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pardubice-my.sharepoint.com/personal/zula3719_upce_cz/Documents/Plocha/D/články/2025/RP-UHPSFC-MS/REVIZE/Final/"/>
    </mc:Choice>
  </mc:AlternateContent>
  <xr:revisionPtr revIDLastSave="0" documentId="8_{D3A1EAC5-8B2B-4EA4-91D5-E4566A105482}" xr6:coauthVersionLast="47" xr6:coauthVersionMax="47" xr10:uidLastSave="{00000000-0000-0000-0000-000000000000}"/>
  <bookViews>
    <workbookView xWindow="-28920" yWindow="-120" windowWidth="29040" windowHeight="15720" xr2:uid="{8381C867-25AE-4245-B0A8-508771E1BF2A}"/>
  </bookViews>
  <sheets>
    <sheet name="Overview" sheetId="11" r:id="rId1"/>
    <sheet name="Table S1" sheetId="5" r:id="rId2"/>
    <sheet name="Table S2" sheetId="2" r:id="rId3"/>
    <sheet name="Table S3" sheetId="6" r:id="rId4"/>
    <sheet name="Table S4" sheetId="3" r:id="rId5"/>
    <sheet name="Table S5" sheetId="1" r:id="rId6"/>
    <sheet name="Table S6" sheetId="4" r:id="rId7"/>
    <sheet name="Table S7" sheetId="7" r:id="rId8"/>
    <sheet name="Table S8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5" l="1"/>
  <c r="H56" i="5"/>
  <c r="F25" i="5"/>
  <c r="G25" i="5" s="1"/>
  <c r="H25" i="5" s="1"/>
  <c r="F4" i="5"/>
  <c r="H73" i="5" l="1"/>
  <c r="H74" i="5"/>
  <c r="H75" i="5"/>
  <c r="H76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20" i="5"/>
  <c r="H21" i="5"/>
  <c r="H22" i="5"/>
  <c r="H23" i="5"/>
  <c r="H24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20" i="5"/>
  <c r="G21" i="5"/>
  <c r="G22" i="5"/>
  <c r="G23" i="5"/>
  <c r="G24" i="5"/>
  <c r="G26" i="5"/>
  <c r="H26" i="5" s="1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4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G56" i="5" s="1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43" i="5"/>
  <c r="F42" i="5"/>
  <c r="F24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23" i="5"/>
  <c r="F22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G19" i="5" s="1"/>
  <c r="F20" i="5"/>
  <c r="F21" i="5"/>
</calcChain>
</file>

<file path=xl/sharedStrings.xml><?xml version="1.0" encoding="utf-8"?>
<sst xmlns="http://schemas.openxmlformats.org/spreadsheetml/2006/main" count="2598" uniqueCount="864">
  <si>
    <t>Internal standard</t>
  </si>
  <si>
    <t>Instrument precision [RSD; %]</t>
  </si>
  <si>
    <t>Precision [RSD; %]</t>
  </si>
  <si>
    <t>Selectivity [%]</t>
  </si>
  <si>
    <t>Carry over [%]</t>
  </si>
  <si>
    <t>Recovery rate [%]</t>
  </si>
  <si>
    <t>FA 13:0</t>
  </si>
  <si>
    <t>FA 19:1</t>
  </si>
  <si>
    <t>MG 19:1</t>
  </si>
  <si>
    <t>DG 36:2 d5</t>
  </si>
  <si>
    <t>TG 36:0</t>
  </si>
  <si>
    <t>CE 12:0</t>
  </si>
  <si>
    <t>CE 20:0</t>
  </si>
  <si>
    <t>CE 16:0 d7</t>
  </si>
  <si>
    <t>pool</t>
  </si>
  <si>
    <t>female</t>
  </si>
  <si>
    <t>male</t>
  </si>
  <si>
    <t>-</t>
  </si>
  <si>
    <t>Accuracy [error; %]</t>
  </si>
  <si>
    <t>Lipid class</t>
  </si>
  <si>
    <t>FA</t>
  </si>
  <si>
    <t>MG</t>
  </si>
  <si>
    <t>DG</t>
  </si>
  <si>
    <t>TG</t>
  </si>
  <si>
    <t>ST</t>
  </si>
  <si>
    <t>Linear range [nmol/mL]</t>
  </si>
  <si>
    <t>LOD [nmol/mL]</t>
  </si>
  <si>
    <t>14.25 - 114</t>
  </si>
  <si>
    <t>200 - 1000</t>
  </si>
  <si>
    <t>Lipid species</t>
  </si>
  <si>
    <t>MW</t>
  </si>
  <si>
    <t>Stock solution [µg/µL]</t>
  </si>
  <si>
    <t xml:space="preserve">Criteria: </t>
  </si>
  <si>
    <t>CE 10:0</t>
  </si>
  <si>
    <t>CE 14:0</t>
  </si>
  <si>
    <t>CE 16:0</t>
  </si>
  <si>
    <t>CE 16:1</t>
  </si>
  <si>
    <t>CE 17:0</t>
  </si>
  <si>
    <t>CE 18:0</t>
  </si>
  <si>
    <t>CE 18:1</t>
  </si>
  <si>
    <t>CE 18:2</t>
  </si>
  <si>
    <t>CE 18:3</t>
  </si>
  <si>
    <t>CE 20:1</t>
  </si>
  <si>
    <t>CE 20:2</t>
  </si>
  <si>
    <t>CE 20:3</t>
  </si>
  <si>
    <t>CE 20:4</t>
  </si>
  <si>
    <t>CE 20:5</t>
  </si>
  <si>
    <t>CE 22:0</t>
  </si>
  <si>
    <t>CE 22:1</t>
  </si>
  <si>
    <t>CE 19:0</t>
  </si>
  <si>
    <t>MG 16:0</t>
  </si>
  <si>
    <t>MG 18:0</t>
  </si>
  <si>
    <t>MG 18:1</t>
  </si>
  <si>
    <t>MG 18:2</t>
  </si>
  <si>
    <t>Volume [µL]</t>
  </si>
  <si>
    <t>DG 16:0/16:0</t>
  </si>
  <si>
    <t>DG 17:0/17:0</t>
  </si>
  <si>
    <t>DG 18:0/18:0</t>
  </si>
  <si>
    <t>DG 18:1/18:1</t>
  </si>
  <si>
    <t>DG 18:2/18:2</t>
  </si>
  <si>
    <t>DG 18:3/18:3</t>
  </si>
  <si>
    <t>DG 19:0/19:0</t>
  </si>
  <si>
    <t>DG 20:0/20:0</t>
  </si>
  <si>
    <t>DG 14:0/14:0</t>
  </si>
  <si>
    <t>DG 18:1/18:1 d5</t>
  </si>
  <si>
    <t>DG 15:0/18:1-d7</t>
  </si>
  <si>
    <t>TG 12:0/12:0/12:0</t>
  </si>
  <si>
    <t>TG 13:0/13:0/13:0</t>
  </si>
  <si>
    <t>TG 14:0/14:0/14:0</t>
  </si>
  <si>
    <t>TG 15:0/15:0/15:0</t>
  </si>
  <si>
    <t>TG 16:0/16:0/16:0</t>
  </si>
  <si>
    <t>TG 16:1/16:1/16:1</t>
  </si>
  <si>
    <t>TG 17:0/17:0/17:0</t>
  </si>
  <si>
    <t>TG 17:1/17:1/17:1</t>
  </si>
  <si>
    <t>TG 18:0/18:0/18:0</t>
  </si>
  <si>
    <t>TG 18:1/18:1/18:1</t>
  </si>
  <si>
    <t>TG 18:2/18:2/18:2</t>
  </si>
  <si>
    <t>TG 18:3/18:3/18:3</t>
  </si>
  <si>
    <t>TG 20:0/20:0/20:0</t>
  </si>
  <si>
    <t>TG 20:1/20:1/20:1</t>
  </si>
  <si>
    <t>TG 20:2/20:2/20:2</t>
  </si>
  <si>
    <t>TG 20:3/20:3/20:3</t>
  </si>
  <si>
    <t>TG 20:4/20:4/20:4</t>
  </si>
  <si>
    <t>TG 20:5/20:5/20:5</t>
  </si>
  <si>
    <t>TG 22:1/22:1/22:1</t>
  </si>
  <si>
    <t>TG 22:6/22:6/22:6</t>
  </si>
  <si>
    <t>TG 19:1/19:1/19:1</t>
  </si>
  <si>
    <t>TG 15:0/18:1-d7/15:0</t>
  </si>
  <si>
    <t>FA 16:0</t>
  </si>
  <si>
    <t>FA 18:0</t>
  </si>
  <si>
    <t>FA 18:1 (6E)</t>
  </si>
  <si>
    <t>FA 18:1 (6Z)</t>
  </si>
  <si>
    <t>FA 18:1 (9E)</t>
  </si>
  <si>
    <t>FA 18:1 (9Z)</t>
  </si>
  <si>
    <t>FA 18:1 (11E)</t>
  </si>
  <si>
    <t>FA 18:1 (11Z)</t>
  </si>
  <si>
    <t>FA 18:2 (9Z, 12Z)</t>
  </si>
  <si>
    <t>FA 18:3 (6Z, 9Z, 12Z)</t>
  </si>
  <si>
    <t>FA 18:3 (9Z, 12Z, 15Z)</t>
  </si>
  <si>
    <t>FA 20:0</t>
  </si>
  <si>
    <t>FA 20:3</t>
  </si>
  <si>
    <t>FA 20:5</t>
  </si>
  <si>
    <t>FA 22:0</t>
  </si>
  <si>
    <t>FA 22:6</t>
  </si>
  <si>
    <t>FA 24:0</t>
  </si>
  <si>
    <t>MG 18:1-d7</t>
  </si>
  <si>
    <t>FA 18:1-d9</t>
  </si>
  <si>
    <r>
      <t>R</t>
    </r>
    <r>
      <rPr>
        <b/>
        <vertAlign val="superscript"/>
        <sz val="11"/>
        <color theme="1"/>
        <rFont val="Arial"/>
        <family val="2"/>
        <charset val="238"/>
      </rPr>
      <t>2</t>
    </r>
  </si>
  <si>
    <t>Concentration level [nmol/mL]</t>
  </si>
  <si>
    <t>Average concentration (calculated) [nmol/mL]</t>
  </si>
  <si>
    <t>a</t>
  </si>
  <si>
    <t>b</t>
  </si>
  <si>
    <r>
      <t>[M+NH</t>
    </r>
    <r>
      <rPr>
        <vertAlign val="subscript"/>
        <sz val="11"/>
        <color theme="1"/>
        <rFont val="Arial"/>
        <family val="2"/>
        <charset val="238"/>
      </rPr>
      <t>4</t>
    </r>
    <r>
      <rPr>
        <sz val="11"/>
        <color theme="1"/>
        <rFont val="Arial"/>
        <family val="2"/>
        <charset val="238"/>
      </rPr>
      <t>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[M+Na]</t>
    </r>
    <r>
      <rPr>
        <vertAlign val="superscript"/>
        <sz val="11"/>
        <color theme="1"/>
        <rFont val="Arial"/>
        <family val="2"/>
        <charset val="238"/>
      </rPr>
      <t>+</t>
    </r>
  </si>
  <si>
    <t>MS mode</t>
  </si>
  <si>
    <t>MS/MS mode</t>
  </si>
  <si>
    <t>n.d.</t>
  </si>
  <si>
    <r>
      <t>neutral loss of RCOOH + NH</t>
    </r>
    <r>
      <rPr>
        <vertAlign val="subscript"/>
        <sz val="11"/>
        <color theme="1"/>
        <rFont val="Arial"/>
        <family val="2"/>
        <charset val="238"/>
      </rPr>
      <t>3</t>
    </r>
    <r>
      <rPr>
        <sz val="11"/>
        <color theme="1"/>
        <rFont val="Arial"/>
        <family val="2"/>
        <charset val="238"/>
      </rPr>
      <t>; [RC=O + 74]</t>
    </r>
    <r>
      <rPr>
        <b/>
        <vertAlign val="superscript"/>
        <sz val="11"/>
        <color rgb="FF000000"/>
        <rFont val="Calibri"/>
        <family val="2"/>
        <charset val="238"/>
      </rPr>
      <t>+</t>
    </r>
    <r>
      <rPr>
        <sz val="11"/>
        <color theme="1"/>
        <rFont val="Arial"/>
        <family val="2"/>
        <charset val="238"/>
      </rPr>
      <t>; [RC=O + 74 - H</t>
    </r>
    <r>
      <rPr>
        <b/>
        <vertAlign val="subscript"/>
        <sz val="11"/>
        <color rgb="FF000000"/>
        <rFont val="Calibri"/>
        <family val="2"/>
        <charset val="238"/>
      </rPr>
      <t>2</t>
    </r>
    <r>
      <rPr>
        <sz val="11"/>
        <color theme="1"/>
        <rFont val="Arial"/>
        <family val="2"/>
        <charset val="238"/>
      </rPr>
      <t>O]</t>
    </r>
    <r>
      <rPr>
        <b/>
        <vertAlign val="superscript"/>
        <sz val="11"/>
        <color rgb="FF000000"/>
        <rFont val="Calibri"/>
        <family val="2"/>
        <charset val="238"/>
      </rPr>
      <t>+</t>
    </r>
    <r>
      <rPr>
        <sz val="11"/>
        <color theme="1"/>
        <rFont val="Arial"/>
        <family val="2"/>
        <charset val="238"/>
      </rPr>
      <t>; [RC=O]</t>
    </r>
    <r>
      <rPr>
        <b/>
        <vertAlign val="superscript"/>
        <sz val="11"/>
        <color rgb="FF000000"/>
        <rFont val="Calibri"/>
        <family val="2"/>
        <charset val="238"/>
      </rPr>
      <t>+</t>
    </r>
    <r>
      <rPr>
        <sz val="11"/>
        <color theme="1"/>
        <rFont val="Arial"/>
        <family val="2"/>
        <charset val="238"/>
      </rPr>
      <t>; [RC=O - H</t>
    </r>
    <r>
      <rPr>
        <b/>
        <vertAlign val="subscript"/>
        <sz val="11"/>
        <color rgb="FF000000"/>
        <rFont val="Calibri"/>
        <family val="2"/>
        <charset val="238"/>
      </rPr>
      <t>2</t>
    </r>
    <r>
      <rPr>
        <sz val="11"/>
        <color theme="1"/>
        <rFont val="Arial"/>
        <family val="2"/>
        <charset val="238"/>
      </rPr>
      <t>O]</t>
    </r>
    <r>
      <rPr>
        <b/>
        <vertAlign val="superscript"/>
        <sz val="11"/>
        <color rgb="FF000000"/>
        <rFont val="Calibri"/>
        <family val="2"/>
        <charset val="238"/>
      </rPr>
      <t>+</t>
    </r>
  </si>
  <si>
    <r>
      <t>[M – C</t>
    </r>
    <r>
      <rPr>
        <vertAlign val="subscript"/>
        <sz val="11"/>
        <color theme="1"/>
        <rFont val="Arial"/>
        <family val="2"/>
        <charset val="238"/>
      </rPr>
      <t>7</t>
    </r>
    <r>
      <rPr>
        <sz val="11"/>
        <color theme="1"/>
        <rFont val="Arial"/>
        <family val="2"/>
        <charset val="238"/>
      </rPr>
      <t>H</t>
    </r>
    <r>
      <rPr>
        <vertAlign val="subscript"/>
        <sz val="11"/>
        <color theme="1"/>
        <rFont val="Arial"/>
        <family val="2"/>
        <charset val="238"/>
      </rPr>
      <t>6</t>
    </r>
    <r>
      <rPr>
        <sz val="11"/>
        <color theme="1"/>
        <rFont val="Arial"/>
        <family val="2"/>
        <charset val="238"/>
      </rPr>
      <t>O</t>
    </r>
    <r>
      <rPr>
        <vertAlign val="subscript"/>
        <sz val="11"/>
        <color theme="1"/>
        <rFont val="Arial"/>
        <family val="2"/>
        <charset val="238"/>
      </rPr>
      <t>2</t>
    </r>
    <r>
      <rPr>
        <sz val="11"/>
        <color theme="1"/>
        <rFont val="Arial"/>
        <family val="2"/>
        <charset val="238"/>
      </rPr>
      <t xml:space="preserve"> + NH</t>
    </r>
    <r>
      <rPr>
        <vertAlign val="subscript"/>
        <sz val="11"/>
        <color theme="1"/>
        <rFont val="Arial"/>
        <family val="2"/>
        <charset val="238"/>
      </rPr>
      <t>4</t>
    </r>
    <r>
      <rPr>
        <sz val="11"/>
        <color theme="1"/>
        <rFont val="Arial"/>
        <family val="2"/>
        <charset val="238"/>
      </rPr>
      <t>]</t>
    </r>
    <r>
      <rPr>
        <vertAlign val="superscript"/>
        <sz val="11"/>
        <color theme="1"/>
        <rFont val="Arial"/>
        <family val="2"/>
        <charset val="238"/>
      </rPr>
      <t>+</t>
    </r>
  </si>
  <si>
    <t>Fatty acids (FA)</t>
  </si>
  <si>
    <t>Lipid species level</t>
  </si>
  <si>
    <t>ECN</t>
  </si>
  <si>
    <t>172.1696 (4.1)</t>
  </si>
  <si>
    <t>200.2009 (2.5)</t>
  </si>
  <si>
    <t>228.2322 (2.2)</t>
  </si>
  <si>
    <t>242.2478 (1.7)</t>
  </si>
  <si>
    <t>254.2478 (4.3)</t>
  </si>
  <si>
    <t>254.2478 (-0.4)</t>
  </si>
  <si>
    <t>256.2635 (3.1)</t>
  </si>
  <si>
    <t>270.2791 (3.3)</t>
  </si>
  <si>
    <t>278.2478 (-0.4)</t>
  </si>
  <si>
    <t>280.2635 (3.2)</t>
  </si>
  <si>
    <t>282.2791 (4.6)</t>
  </si>
  <si>
    <t>282.2791 (1.1)</t>
  </si>
  <si>
    <t>284.2948 (3.5)</t>
  </si>
  <si>
    <t>300.2322 (3.7)</t>
  </si>
  <si>
    <t>304.2635 (-4.6)</t>
  </si>
  <si>
    <t>304.2635 (-3.6)</t>
  </si>
  <si>
    <t>308.2948 (3.2)</t>
  </si>
  <si>
    <t>310.3104 (3.5)</t>
  </si>
  <si>
    <t>310.3104 (-2.6)</t>
  </si>
  <si>
    <t>330.2791 (1.8)</t>
  </si>
  <si>
    <t>330.2791 (-2.7)</t>
  </si>
  <si>
    <t>332.2948 (-3.0)</t>
  </si>
  <si>
    <t>336.3261 (-0.6)</t>
  </si>
  <si>
    <t>338.3417 (1.8)</t>
  </si>
  <si>
    <t>338.3417 (0.6)</t>
  </si>
  <si>
    <t>366.373 (2.5)</t>
  </si>
  <si>
    <t>Cholesterol</t>
  </si>
  <si>
    <t>Fatty acyl/alkyl level</t>
  </si>
  <si>
    <t>n.a.</t>
  </si>
  <si>
    <r>
      <t>Full scan - [M+Na]</t>
    </r>
    <r>
      <rPr>
        <b/>
        <vertAlign val="superscript"/>
        <sz val="11"/>
        <color rgb="FF000000"/>
        <rFont val="Arial"/>
        <family val="2"/>
        <charset val="238"/>
      </rPr>
      <t>+</t>
    </r>
  </si>
  <si>
    <r>
      <t>Full scan - [M+NH</t>
    </r>
    <r>
      <rPr>
        <b/>
        <vertAlign val="subscript"/>
        <sz val="11"/>
        <color theme="1"/>
        <rFont val="Arial"/>
        <family val="2"/>
        <charset val="238"/>
      </rPr>
      <t>4</t>
    </r>
    <r>
      <rPr>
        <b/>
        <sz val="11"/>
        <color theme="1"/>
        <rFont val="Arial"/>
        <family val="2"/>
        <charset val="238"/>
      </rPr>
      <t>]</t>
    </r>
    <r>
      <rPr>
        <b/>
        <vertAlign val="superscript"/>
        <sz val="11"/>
        <color rgb="FF000000"/>
        <rFont val="Arial"/>
        <family val="2"/>
        <charset val="238"/>
      </rPr>
      <t>+</t>
    </r>
  </si>
  <si>
    <r>
      <t xml:space="preserve">Full scan - ion </t>
    </r>
    <r>
      <rPr>
        <b/>
        <i/>
        <sz val="11"/>
        <color theme="1"/>
        <rFont val="Arial"/>
        <family val="2"/>
        <charset val="238"/>
      </rPr>
      <t>m/z</t>
    </r>
    <r>
      <rPr>
        <b/>
        <sz val="11"/>
        <color theme="1"/>
        <rFont val="Arial"/>
        <family val="2"/>
        <charset val="238"/>
      </rPr>
      <t xml:space="preserve"> 369</t>
    </r>
  </si>
  <si>
    <t>645.5581 (0.3)</t>
  </si>
  <si>
    <t>647.5737 (-0.3)</t>
  </si>
  <si>
    <t>669.5581 (-0.3)</t>
  </si>
  <si>
    <t>669.5581 (0.9)</t>
  </si>
  <si>
    <t>671.5737 (2.8)</t>
  </si>
  <si>
    <t>673.5894 (0.7)</t>
  </si>
  <si>
    <t>675.605 (-2.2)</t>
  </si>
  <si>
    <t>693.5581 (0.4)</t>
  </si>
  <si>
    <t>695.5737 (1.6)</t>
  </si>
  <si>
    <t>697.5894 (0.0)</t>
  </si>
  <si>
    <t>697.5894 (2.0)</t>
  </si>
  <si>
    <t>699.6050 (4.0)</t>
  </si>
  <si>
    <t>719.5737 (-0.4)</t>
  </si>
  <si>
    <t>721.5894 (-2.1)</t>
  </si>
  <si>
    <t>640.6027 (0.5)</t>
  </si>
  <si>
    <t>664.6027 (0.3)</t>
  </si>
  <si>
    <t>664.6027 (0.2)</t>
  </si>
  <si>
    <t>666.6183 (2.0)</t>
  </si>
  <si>
    <t>668.634 (0.6)</t>
  </si>
  <si>
    <t>690.6183 (2.8)</t>
  </si>
  <si>
    <t>692.634 (0.3)</t>
  </si>
  <si>
    <t>694.6496 (-2.9)</t>
  </si>
  <si>
    <t>369.3516 (1.9)</t>
  </si>
  <si>
    <t>MG 14:0</t>
  </si>
  <si>
    <t>MG 14:0_0:0_0:0</t>
  </si>
  <si>
    <t>MG 16:1</t>
  </si>
  <si>
    <t>MG 16:1_0:0_0:0</t>
  </si>
  <si>
    <t>MG 16:0_0:0_0:0</t>
  </si>
  <si>
    <t>MG 18:2_0:0_0:0</t>
  </si>
  <si>
    <t>MG 18:1_0:0_0:0</t>
  </si>
  <si>
    <t>MG 18:0_0:0_0:0</t>
  </si>
  <si>
    <t>Monoacylglycerols (MG)</t>
  </si>
  <si>
    <r>
      <t>MS/MS - [C</t>
    </r>
    <r>
      <rPr>
        <b/>
        <vertAlign val="subscript"/>
        <sz val="11"/>
        <color theme="1"/>
        <rFont val="Arial"/>
        <family val="2"/>
        <charset val="238"/>
      </rPr>
      <t>17</t>
    </r>
    <r>
      <rPr>
        <b/>
        <sz val="11"/>
        <color theme="1"/>
        <rFont val="Arial"/>
        <family val="2"/>
        <charset val="238"/>
      </rPr>
      <t>H</t>
    </r>
    <r>
      <rPr>
        <b/>
        <vertAlign val="subscript"/>
        <sz val="11"/>
        <color theme="1"/>
        <rFont val="Arial"/>
        <family val="2"/>
        <charset val="238"/>
      </rPr>
      <t>15</t>
    </r>
    <r>
      <rPr>
        <b/>
        <sz val="11"/>
        <color theme="1"/>
        <rFont val="Arial"/>
        <family val="2"/>
        <charset val="238"/>
      </rPr>
      <t>O</t>
    </r>
    <r>
      <rPr>
        <b/>
        <vertAlign val="subscript"/>
        <sz val="11"/>
        <color theme="1"/>
        <rFont val="Arial"/>
        <family val="2"/>
        <charset val="238"/>
      </rPr>
      <t>4</t>
    </r>
    <r>
      <rPr>
        <b/>
        <sz val="11"/>
        <color theme="1"/>
        <rFont val="Arial"/>
        <family val="2"/>
        <charset val="238"/>
      </rPr>
      <t>]</t>
    </r>
    <r>
      <rPr>
        <b/>
        <vertAlign val="superscript"/>
        <sz val="11"/>
        <color theme="1"/>
        <rFont val="Arial"/>
        <family val="2"/>
        <charset val="238"/>
      </rPr>
      <t>+</t>
    </r>
  </si>
  <si>
    <r>
      <t>MS/MS - precursor ion [M+H]</t>
    </r>
    <r>
      <rPr>
        <b/>
        <vertAlign val="superscript"/>
        <sz val="11"/>
        <color theme="1"/>
        <rFont val="Arial"/>
        <family val="2"/>
        <charset val="238"/>
      </rPr>
      <t>+</t>
    </r>
    <r>
      <rPr>
        <b/>
        <sz val="11"/>
        <color theme="1"/>
        <rFont val="Arial"/>
        <family val="2"/>
        <charset val="238"/>
      </rPr>
      <t xml:space="preserve"> with loss of H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O</t>
    </r>
  </si>
  <si>
    <r>
      <t>MS/MS - [RCOOH+H]</t>
    </r>
    <r>
      <rPr>
        <b/>
        <vertAlign val="superscript"/>
        <sz val="11"/>
        <color theme="1"/>
        <rFont val="Arial"/>
        <family val="2"/>
        <charset val="238"/>
      </rPr>
      <t>+</t>
    </r>
  </si>
  <si>
    <r>
      <t>MS/MS - acyl chain [RC=O]</t>
    </r>
    <r>
      <rPr>
        <b/>
        <vertAlign val="superscript"/>
        <sz val="11"/>
        <color theme="1"/>
        <rFont val="Arial"/>
        <family val="2"/>
        <charset val="238"/>
      </rPr>
      <t>+</t>
    </r>
  </si>
  <si>
    <r>
      <t>MS/MS - acyl chain ([RC=O]</t>
    </r>
    <r>
      <rPr>
        <b/>
        <vertAlign val="superscript"/>
        <sz val="11"/>
        <color theme="1"/>
        <rFont val="Arial"/>
        <family val="2"/>
        <charset val="238"/>
      </rPr>
      <t xml:space="preserve">+ </t>
    </r>
    <r>
      <rPr>
        <b/>
        <sz val="11"/>
        <color theme="1"/>
        <rFont val="Arial"/>
        <family val="2"/>
        <charset val="238"/>
      </rPr>
      <t>with loss of H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O)</t>
    </r>
  </si>
  <si>
    <r>
      <rPr>
        <i/>
        <sz val="11"/>
        <color theme="1"/>
        <rFont val="Arial"/>
        <family val="2"/>
        <charset val="238"/>
      </rPr>
      <t>m/z</t>
    </r>
    <r>
      <rPr>
        <sz val="11"/>
        <color theme="1"/>
        <rFont val="Arial"/>
        <family val="2"/>
        <charset val="238"/>
      </rPr>
      <t xml:space="preserve"> theoretical</t>
    </r>
  </si>
  <si>
    <t xml:space="preserve">MS/MS - acyl chain </t>
  </si>
  <si>
    <t>Diacylglycerols (DG)</t>
  </si>
  <si>
    <t>561.31866 (0.2)</t>
  </si>
  <si>
    <t>528.3320 (-0.9)</t>
  </si>
  <si>
    <t>556.3633 (0.6)</t>
  </si>
  <si>
    <t>580.3633 (3.3)</t>
  </si>
  <si>
    <t>582.3789 (2.2)</t>
  </si>
  <si>
    <t>584.3946 (3.3)</t>
  </si>
  <si>
    <t>559.3030 (-1.6)</t>
  </si>
  <si>
    <t>533.2874 (3.8)</t>
  </si>
  <si>
    <t>585.31866 (0.1)</t>
  </si>
  <si>
    <t>587.3334 (0.8)</t>
  </si>
  <si>
    <t>589.3500 (2.8)</t>
  </si>
  <si>
    <t>642.6183 (1.2)</t>
  </si>
  <si>
    <t>278.2478 (-2.5)</t>
  </si>
  <si>
    <t>312.3261 (-1.3)</t>
  </si>
  <si>
    <t>328.2635 (-3.4)</t>
  </si>
  <si>
    <t>360.3261 (-1.7)</t>
  </si>
  <si>
    <t>DG 30:1</t>
  </si>
  <si>
    <t>DG 32:2</t>
  </si>
  <si>
    <t>DG 32:1</t>
  </si>
  <si>
    <t>DG 32:0</t>
  </si>
  <si>
    <t>DG 33:1</t>
  </si>
  <si>
    <t>DG 34:2</t>
  </si>
  <si>
    <t>DG 34:1</t>
  </si>
  <si>
    <t>DG 34:0</t>
  </si>
  <si>
    <t>DG 36:5</t>
  </si>
  <si>
    <t>DG 36:4</t>
  </si>
  <si>
    <t>DG 36:3</t>
  </si>
  <si>
    <t>DG 36:2</t>
  </si>
  <si>
    <t>DG 36:1</t>
  </si>
  <si>
    <t>DG 36:0</t>
  </si>
  <si>
    <t>DG 38:5</t>
  </si>
  <si>
    <t>DG 38:2</t>
  </si>
  <si>
    <t>DG 40:7</t>
  </si>
  <si>
    <r>
      <t>MS/MS - neutral loss of RCOOH + NH</t>
    </r>
    <r>
      <rPr>
        <b/>
        <vertAlign val="subscript"/>
        <sz val="11"/>
        <color theme="1"/>
        <rFont val="Arial"/>
        <family val="2"/>
        <charset val="238"/>
      </rPr>
      <t>3</t>
    </r>
    <r>
      <rPr>
        <b/>
        <sz val="11"/>
        <color theme="1"/>
        <rFont val="Arial"/>
        <family val="2"/>
        <charset val="238"/>
      </rPr>
      <t xml:space="preserve"> from [M+NH</t>
    </r>
    <r>
      <rPr>
        <b/>
        <vertAlign val="subscript"/>
        <sz val="11"/>
        <color theme="1"/>
        <rFont val="Arial"/>
        <family val="2"/>
        <charset val="238"/>
      </rPr>
      <t>4</t>
    </r>
    <r>
      <rPr>
        <b/>
        <sz val="11"/>
        <color theme="1"/>
        <rFont val="Arial"/>
        <family val="2"/>
        <charset val="238"/>
      </rPr>
      <t>]</t>
    </r>
    <r>
      <rPr>
        <b/>
        <vertAlign val="superscript"/>
        <sz val="11"/>
        <color theme="1"/>
        <rFont val="Arial"/>
        <family val="2"/>
        <charset val="238"/>
      </rPr>
      <t>+</t>
    </r>
    <r>
      <rPr>
        <b/>
        <sz val="11"/>
        <color theme="1"/>
        <rFont val="Arial"/>
        <family val="2"/>
        <charset val="238"/>
      </rPr>
      <t xml:space="preserve"> </t>
    </r>
  </si>
  <si>
    <t>660.5198 (1.7)</t>
  </si>
  <si>
    <t>DG 12:0_18:1_0:0</t>
  </si>
  <si>
    <t>DG 14:0_16:1_0:0</t>
  </si>
  <si>
    <t>DG 14:0_18:2_0:0</t>
  </si>
  <si>
    <t>DG 14:0_18:1_0:0</t>
  </si>
  <si>
    <t>DG 16:0_16:1_0:0</t>
  </si>
  <si>
    <t>DG 14:0_18:0_0:0</t>
  </si>
  <si>
    <t>DG 15:0_18:1_0:0</t>
  </si>
  <si>
    <t>DG 16:0_17:1_0:0</t>
  </si>
  <si>
    <t>DG 16:1_18:1_0:0</t>
  </si>
  <si>
    <t>DG 16:0_18:2_0:0</t>
  </si>
  <si>
    <t>DG 16:0_18:1_0:0</t>
  </si>
  <si>
    <t>DG 16:0_18:0_0:0</t>
  </si>
  <si>
    <t>DG 16:1_20:4 _0:0</t>
  </si>
  <si>
    <t>DG 18:2_18:3 _0:0</t>
  </si>
  <si>
    <t>DG 16:0_20:4_0:0</t>
  </si>
  <si>
    <t>DG 18:1_18:2_0:0</t>
  </si>
  <si>
    <t>DG 16:0_20:2_0:0</t>
  </si>
  <si>
    <t>DG 18:0_18:2_0:0</t>
  </si>
  <si>
    <t>DG 18:0_18:1_0:0</t>
  </si>
  <si>
    <t>DG 16:0_20:1_0:0</t>
  </si>
  <si>
    <t>DG 18:1_20:4_0:0</t>
  </si>
  <si>
    <t>DG 18:2_20:3_0:0</t>
  </si>
  <si>
    <t>DG 18:1_20:1_0:0</t>
  </si>
  <si>
    <t>DG 18:1_22:6_0:0</t>
  </si>
  <si>
    <t>686.5354 (-0.3)</t>
  </si>
  <si>
    <t>688.5511 (-2.6)</t>
  </si>
  <si>
    <t>690.5667 (0.4)</t>
  </si>
  <si>
    <t>714.5667 (1.5)</t>
  </si>
  <si>
    <t>714.5667 (1.7)</t>
  </si>
  <si>
    <t>716.5824 (2.1)</t>
  </si>
  <si>
    <t>718.5980 (1.1)</t>
  </si>
  <si>
    <t>736.5511 (1.0)</t>
  </si>
  <si>
    <t>738.5667 (0.3)</t>
  </si>
  <si>
    <t>738.5667 (3.5)</t>
  </si>
  <si>
    <t>740.5824 (2.2)</t>
  </si>
  <si>
    <t>742.5980 (0.8)</t>
  </si>
  <si>
    <t>742.5980 (1.3)</t>
  </si>
  <si>
    <t>746.6293 (2.9)</t>
  </si>
  <si>
    <t>764.5824 (1.2)</t>
  </si>
  <si>
    <t>770.6293 (1.2)</t>
  </si>
  <si>
    <t>788.5824 (3.6)</t>
  </si>
  <si>
    <t>665.4752 (1.8)</t>
  </si>
  <si>
    <t>693.5065 (-2.5)</t>
  </si>
  <si>
    <t>707.5221 (2.0)</t>
  </si>
  <si>
    <t>719.5221 (0.6)</t>
  </si>
  <si>
    <t>719.5221 (-3.6)</t>
  </si>
  <si>
    <t>721.5378 (1.4)</t>
  </si>
  <si>
    <t>743.5221 (0.7)</t>
  </si>
  <si>
    <t>743.5221 (-3.2)</t>
  </si>
  <si>
    <t>745.5378 (1.7)</t>
  </si>
  <si>
    <t>747.5534 (0.3)</t>
  </si>
  <si>
    <t>749.5691 (-2.8)</t>
  </si>
  <si>
    <t>769.5378 (-2.9)</t>
  </si>
  <si>
    <t>793.5378 (2.8)</t>
  </si>
  <si>
    <t>Triacylglycerols (TG)</t>
  </si>
  <si>
    <t>TG 38:1</t>
  </si>
  <si>
    <t>TG 38:0</t>
  </si>
  <si>
    <t>TG 40:1</t>
  </si>
  <si>
    <t>TG 40:0</t>
  </si>
  <si>
    <t>TG 42:2</t>
  </si>
  <si>
    <t>TG 42:1</t>
  </si>
  <si>
    <t>TG 42:0</t>
  </si>
  <si>
    <t>TG 44:2</t>
  </si>
  <si>
    <t>TG 44:1</t>
  </si>
  <si>
    <t>TG 44:0</t>
  </si>
  <si>
    <t>TG 45:1</t>
  </si>
  <si>
    <t>TG 46:2</t>
  </si>
  <si>
    <t>TG 46:1</t>
  </si>
  <si>
    <t>TG 46:0</t>
  </si>
  <si>
    <t>TG 47:1</t>
  </si>
  <si>
    <t>TG 47:0</t>
  </si>
  <si>
    <t>TG 48:3</t>
  </si>
  <si>
    <t>TG 48:2</t>
  </si>
  <si>
    <t>TG 48:1</t>
  </si>
  <si>
    <t>TG 48:0</t>
  </si>
  <si>
    <t>TG 49:2</t>
  </si>
  <si>
    <t>TG 49:1</t>
  </si>
  <si>
    <t>TG 49:0</t>
  </si>
  <si>
    <t>TG 50:4</t>
  </si>
  <si>
    <t>TG 50:3</t>
  </si>
  <si>
    <t>TG 50:2</t>
  </si>
  <si>
    <t>TG 50:1</t>
  </si>
  <si>
    <t>TG 50:0</t>
  </si>
  <si>
    <t>TG 51:3</t>
  </si>
  <si>
    <t>TG 51:2</t>
  </si>
  <si>
    <t>TG 51:1</t>
  </si>
  <si>
    <t>TG 52:5</t>
  </si>
  <si>
    <t>TG 52:4</t>
  </si>
  <si>
    <t>TG 52:3</t>
  </si>
  <si>
    <t>TG 52:2</t>
  </si>
  <si>
    <t>TG 52:1</t>
  </si>
  <si>
    <t>TG 52:0</t>
  </si>
  <si>
    <t>TG 53:3</t>
  </si>
  <si>
    <t>TG 53:2</t>
  </si>
  <si>
    <t>TG 53:1</t>
  </si>
  <si>
    <t>TG 54:5</t>
  </si>
  <si>
    <t>TG 54:2</t>
  </si>
  <si>
    <t>TG 54:3</t>
  </si>
  <si>
    <t>TG 54:1</t>
  </si>
  <si>
    <t>TG 54:0</t>
  </si>
  <si>
    <t>TG 56:7</t>
  </si>
  <si>
    <t>TG 56:6</t>
  </si>
  <si>
    <t>TG 56:5</t>
  </si>
  <si>
    <t>TG 56:4</t>
  </si>
  <si>
    <t>TG 56:3</t>
  </si>
  <si>
    <t>TG 56:2</t>
  </si>
  <si>
    <t>TG 56:1</t>
  </si>
  <si>
    <t>TG 58:9</t>
  </si>
  <si>
    <t>TG 58:8</t>
  </si>
  <si>
    <t>TG 58:7</t>
  </si>
  <si>
    <t>TG 58:6</t>
  </si>
  <si>
    <t>TG 58:5</t>
  </si>
  <si>
    <t>TG 58:3</t>
  </si>
  <si>
    <t>TG 58:2</t>
  </si>
  <si>
    <t>TG 58:1</t>
  </si>
  <si>
    <t>656.5824 (1.1)</t>
  </si>
  <si>
    <t>656.5824 (1.5)</t>
  </si>
  <si>
    <t>682.5980 (3.7)</t>
  </si>
  <si>
    <t>684.6137 (-0.4)</t>
  </si>
  <si>
    <t>710.6293 (3.5)</t>
  </si>
  <si>
    <t>710.6293 (4.5)</t>
  </si>
  <si>
    <t>712.6450 (0.8)</t>
  </si>
  <si>
    <t>736.6450 (1.1)</t>
  </si>
  <si>
    <t>736.6450 (2.3)</t>
  </si>
  <si>
    <t>738.6606 (0.7)</t>
  </si>
  <si>
    <t>740.6763 (-0.1)</t>
  </si>
  <si>
    <t>764.6763 (0.1)</t>
  </si>
  <si>
    <t>766.6919 (1.6)</t>
  </si>
  <si>
    <t>768.7076 (-0.5)</t>
  </si>
  <si>
    <t>780.7080 (-4.1)</t>
  </si>
  <si>
    <t>780.7080 (-1.0)</t>
  </si>
  <si>
    <t>792.7076 (1.4)</t>
  </si>
  <si>
    <t>792.7076 (0.3)</t>
  </si>
  <si>
    <t>794.7232 (0.0)</t>
  </si>
  <si>
    <t>794.7232 (-1.0)</t>
  </si>
  <si>
    <t>796.7389 (1.6)</t>
  </si>
  <si>
    <t>808.7389 (-0.5)</t>
  </si>
  <si>
    <t>810.7545 (0.5)</t>
  </si>
  <si>
    <t>818.7232 (-2.4)</t>
  </si>
  <si>
    <t>820.7389 (1.3)</t>
  </si>
  <si>
    <t>820.7389 (0.5)</t>
  </si>
  <si>
    <t>822.7545 (1.1)</t>
  </si>
  <si>
    <t>824.7702 (0.7)</t>
  </si>
  <si>
    <t>824.7702 (0.2)</t>
  </si>
  <si>
    <t>834.7545 (0.2)</t>
  </si>
  <si>
    <t>834.7545 (1.6)</t>
  </si>
  <si>
    <t>836.7702 (1.2)</t>
  </si>
  <si>
    <t>838.7858 (4.9)</t>
  </si>
  <si>
    <t>838.7858 (1.0)</t>
  </si>
  <si>
    <t>844.7389 (-3.1)</t>
  </si>
  <si>
    <t>844.7389 (-4.6)</t>
  </si>
  <si>
    <t>846.7545 (0.9)</t>
  </si>
  <si>
    <t>846.7545 (0.7)</t>
  </si>
  <si>
    <t>848.7702 (0.4)</t>
  </si>
  <si>
    <t>848.7702 (0.2)</t>
  </si>
  <si>
    <t>850.7858 (0.4)</t>
  </si>
  <si>
    <t>852.8015 (1.1)</t>
  </si>
  <si>
    <t>860.7702 (2.9)</t>
  </si>
  <si>
    <t>860.7702 (0.7)</t>
  </si>
  <si>
    <t>862.7858 (0.3)</t>
  </si>
  <si>
    <t>864.8015 (3.6)</t>
  </si>
  <si>
    <t>864.8015 (2.1)</t>
  </si>
  <si>
    <t>864.8015 (1.7)</t>
  </si>
  <si>
    <t>870.7545 (-3.1)</t>
  </si>
  <si>
    <t>870.7545 (-1.5)</t>
  </si>
  <si>
    <t>872.7702 (-0.6)</t>
  </si>
  <si>
    <t>872.7702 (1.5)</t>
  </si>
  <si>
    <t>872.7702 (0.2)</t>
  </si>
  <si>
    <t>874.7858 (1.1)</t>
  </si>
  <si>
    <t>874.7858 (2.4)</t>
  </si>
  <si>
    <t>876.8015 (1.3)</t>
  </si>
  <si>
    <t>876.8015 (0.9)</t>
  </si>
  <si>
    <t>878.8171 (0.2)</t>
  </si>
  <si>
    <t>880.8328 (0.7)</t>
  </si>
  <si>
    <t>888.8015 (2.0)</t>
  </si>
  <si>
    <t>888.8015 (1.0)</t>
  </si>
  <si>
    <t>890.8171 (4.0)</t>
  </si>
  <si>
    <t>890.8171 (1.2)</t>
  </si>
  <si>
    <t>892.8328 (3.2)</t>
  </si>
  <si>
    <t>898.7858 (-2.1)</t>
  </si>
  <si>
    <t>898.7858 (0.8)</t>
  </si>
  <si>
    <t>900.8015 (-1.6)</t>
  </si>
  <si>
    <t>900.8015 (-0.3)</t>
  </si>
  <si>
    <t>902.8171 (0.9)</t>
  </si>
  <si>
    <t>902.8171 (-1.2)</t>
  </si>
  <si>
    <t>904.8328 (1.3)</t>
  </si>
  <si>
    <t>904.8328 (1.1)</t>
  </si>
  <si>
    <t>906.8484 (1.0)</t>
  </si>
  <si>
    <t>908.8641 (-0.3)</t>
  </si>
  <si>
    <t>922.7858 (-4.4)</t>
  </si>
  <si>
    <t>924.8015 (-3.0)</t>
  </si>
  <si>
    <t>926.8171 (-4.1)</t>
  </si>
  <si>
    <t>926.8171 (0.0)</t>
  </si>
  <si>
    <t>928.8328 (2.4)</t>
  </si>
  <si>
    <t>930.8484 (0.3)</t>
  </si>
  <si>
    <t>930.8484 (-0.8)</t>
  </si>
  <si>
    <t>932.8641 (0.6)</t>
  </si>
  <si>
    <t>934.8797 (2.8)</t>
  </si>
  <si>
    <t>946.7858 (-3.9)</t>
  </si>
  <si>
    <t>948.8015 (4.5)</t>
  </si>
  <si>
    <t>950.8171 (3.5)</t>
  </si>
  <si>
    <t>954.8484 (0.7)</t>
  </si>
  <si>
    <t>954.8484 (-0.3)</t>
  </si>
  <si>
    <t>958.8797 (-4.9)</t>
  </si>
  <si>
    <t>960.8954 (-2.9)</t>
  </si>
  <si>
    <t>962.9110 (3.7)</t>
  </si>
  <si>
    <t>661.5378 (-2.7)</t>
  </si>
  <si>
    <t>661.5378 (-3.5)</t>
  </si>
  <si>
    <t>687.5534 (-3.1)</t>
  </si>
  <si>
    <t>715.5847 (-2.5)</t>
  </si>
  <si>
    <t>715.5847 (-2.4)</t>
  </si>
  <si>
    <t>717.6004 (-2.5)</t>
  </si>
  <si>
    <t>745.6317 (-1.1)</t>
  </si>
  <si>
    <t>771.6473 (0.9)</t>
  </si>
  <si>
    <t>773.663 (-3.2)</t>
  </si>
  <si>
    <t>797.6630 (2.4)</t>
  </si>
  <si>
    <t>799.6786 (0.0)</t>
  </si>
  <si>
    <t>799.6786 (-1.3)</t>
  </si>
  <si>
    <t>801.6943 (-1.0)</t>
  </si>
  <si>
    <t>823.6786 (-2.1)</t>
  </si>
  <si>
    <t>825.6943 (1.8)</t>
  </si>
  <si>
    <t>825.6943 (1.5)</t>
  </si>
  <si>
    <t>827.7099 (1.0)</t>
  </si>
  <si>
    <t>829.7256 (-2.0)</t>
  </si>
  <si>
    <t>839.7099 (-0.2)</t>
  </si>
  <si>
    <t>839.7099 (0.5)</t>
  </si>
  <si>
    <t>841.7256 (-4.0)</t>
  </si>
  <si>
    <t>843.7412 (-1.9)</t>
  </si>
  <si>
    <t>843.7412 (-2.5)</t>
  </si>
  <si>
    <t>849.6943 (1.2)</t>
  </si>
  <si>
    <t>849.6943 (-1.1)</t>
  </si>
  <si>
    <t>851.7099 (2.1)</t>
  </si>
  <si>
    <t>853.7256 (0.4)</t>
  </si>
  <si>
    <t>853.7256 (1.2)</t>
  </si>
  <si>
    <t>855.7412 (0.7)</t>
  </si>
  <si>
    <t>857.7569 (-2.7)</t>
  </si>
  <si>
    <t>865.7256 (-1.4)</t>
  </si>
  <si>
    <t>867.7412 (-2.5)</t>
  </si>
  <si>
    <t>869.7569 (-4.7)</t>
  </si>
  <si>
    <t>875.7099 (1.9)</t>
  </si>
  <si>
    <t>875.7099 (1.5)</t>
  </si>
  <si>
    <t>877.7256 (-0.9)</t>
  </si>
  <si>
    <t>877.7256 (1.4)</t>
  </si>
  <si>
    <t>877.7256 (1.7)</t>
  </si>
  <si>
    <t>879.7412 (0.8)</t>
  </si>
  <si>
    <t>879.7412 (1.6)</t>
  </si>
  <si>
    <t>881.7569 (1.1)</t>
  </si>
  <si>
    <t>881.7569 (0.5)</t>
  </si>
  <si>
    <t>883.7725 (-0.5)</t>
  </si>
  <si>
    <t>885.7882 (-4.1)</t>
  </si>
  <si>
    <t>893.7569 (-6.9)</t>
  </si>
  <si>
    <t>903.7412 (2.2)</t>
  </si>
  <si>
    <t>897.7882 (-7.4)</t>
  </si>
  <si>
    <t>895.7725 (-8.7)</t>
  </si>
  <si>
    <t>903.7412 (1.9)</t>
  </si>
  <si>
    <t>905.7569 (2.5)</t>
  </si>
  <si>
    <t>905.7569 (0.8)</t>
  </si>
  <si>
    <t>907.7725 (2.0)</t>
  </si>
  <si>
    <t>907.7725 (0.3)</t>
  </si>
  <si>
    <t>909.7882 (1.0)</t>
  </si>
  <si>
    <t>909.7882 (1.6)</t>
  </si>
  <si>
    <t>911.8038 (-2.3)</t>
  </si>
  <si>
    <t>913.8195 (-3.4)</t>
  </si>
  <si>
    <t>927.7412 (3.0)</t>
  </si>
  <si>
    <t>929.7569 (1.7)</t>
  </si>
  <si>
    <t>931.7725 (0.0)</t>
  </si>
  <si>
    <t>931.7725 (-0.2)</t>
  </si>
  <si>
    <t>933.7882 (1.8)</t>
  </si>
  <si>
    <t>935.8038 (1.4)</t>
  </si>
  <si>
    <t>937.8195 (-2.0)</t>
  </si>
  <si>
    <t>939.8351 (4.3)</t>
  </si>
  <si>
    <t>953.7569 (-0.1)</t>
  </si>
  <si>
    <t>955.7725 (-3.7)</t>
  </si>
  <si>
    <t>955.7725 (-1.5)</t>
  </si>
  <si>
    <t>957.7882 (1.9)</t>
  </si>
  <si>
    <t>957.7882 (3.0)</t>
  </si>
  <si>
    <t>963.8351 (4.4)</t>
  </si>
  <si>
    <t>965.8508 (2.6)</t>
  </si>
  <si>
    <t>825.6943 (1.7)</t>
  </si>
  <si>
    <t>898.7858 (0.7)</t>
  </si>
  <si>
    <t>903.7412 (1.1)</t>
  </si>
  <si>
    <t>922.7858 (0.8)</t>
  </si>
  <si>
    <t>927.7412 (2.5)</t>
  </si>
  <si>
    <t>928.8328 (-1.4)</t>
  </si>
  <si>
    <t>933.7882 (-1.4)</t>
  </si>
  <si>
    <r>
      <t>([RC=O + 74 + C</t>
    </r>
    <r>
      <rPr>
        <b/>
        <vertAlign val="subscript"/>
        <sz val="11"/>
        <color theme="1"/>
        <rFont val="Arial"/>
        <family val="2"/>
        <charset val="238"/>
      </rPr>
      <t>7</t>
    </r>
    <r>
      <rPr>
        <b/>
        <sz val="11"/>
        <color theme="1"/>
        <rFont val="Arial"/>
        <family val="2"/>
        <charset val="238"/>
      </rPr>
      <t>H</t>
    </r>
    <r>
      <rPr>
        <b/>
        <vertAlign val="subscript"/>
        <sz val="11"/>
        <color theme="1"/>
        <rFont val="Arial"/>
        <family val="2"/>
        <charset val="238"/>
      </rPr>
      <t>5</t>
    </r>
    <r>
      <rPr>
        <b/>
        <sz val="11"/>
        <color theme="1"/>
        <rFont val="Arial"/>
        <family val="2"/>
        <charset val="238"/>
      </rPr>
      <t>O]</t>
    </r>
    <r>
      <rPr>
        <b/>
        <vertAlign val="superscript"/>
        <sz val="11"/>
        <color theme="1"/>
        <rFont val="Arial"/>
        <family val="2"/>
        <charset val="238"/>
      </rPr>
      <t>+</t>
    </r>
    <r>
      <rPr>
        <b/>
        <sz val="11"/>
        <color theme="1"/>
        <rFont val="Arial"/>
        <family val="2"/>
        <charset val="238"/>
      </rPr>
      <t xml:space="preserve"> with loss of H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O)</t>
    </r>
  </si>
  <si>
    <t>FA 10:0</t>
  </si>
  <si>
    <t>FA 12:0</t>
  </si>
  <si>
    <t>FA 14:0</t>
  </si>
  <si>
    <t>FA 16:1</t>
  </si>
  <si>
    <t>FA 18:1</t>
  </si>
  <si>
    <t>FA 18:2</t>
  </si>
  <si>
    <t>FA 15:0</t>
  </si>
  <si>
    <t>FA 17:1</t>
  </si>
  <si>
    <t>684.6137 (-1.5)</t>
  </si>
  <si>
    <t>FA 17:0</t>
  </si>
  <si>
    <r>
      <rPr>
        <i/>
        <sz val="11"/>
        <color theme="1"/>
        <rFont val="Arial"/>
        <family val="2"/>
        <charset val="238"/>
      </rPr>
      <t>m/z</t>
    </r>
    <r>
      <rPr>
        <sz val="11"/>
        <color theme="1"/>
        <rFont val="Arial"/>
        <family val="2"/>
        <charset val="238"/>
      </rPr>
      <t xml:space="preserve"> theoretical (ppm)</t>
    </r>
  </si>
  <si>
    <r>
      <t xml:space="preserve"> [M-C</t>
    </r>
    <r>
      <rPr>
        <b/>
        <vertAlign val="subscript"/>
        <sz val="11"/>
        <color theme="1"/>
        <rFont val="Arial"/>
        <family val="2"/>
        <charset val="238"/>
      </rPr>
      <t>7</t>
    </r>
    <r>
      <rPr>
        <b/>
        <sz val="11"/>
        <color theme="1"/>
        <rFont val="Arial"/>
        <family val="2"/>
        <charset val="238"/>
      </rPr>
      <t>H</t>
    </r>
    <r>
      <rPr>
        <b/>
        <vertAlign val="subscript"/>
        <sz val="11"/>
        <color theme="1"/>
        <rFont val="Arial"/>
        <family val="2"/>
        <charset val="238"/>
      </rPr>
      <t>6</t>
    </r>
    <r>
      <rPr>
        <b/>
        <sz val="11"/>
        <color theme="1"/>
        <rFont val="Arial"/>
        <family val="2"/>
        <charset val="238"/>
      </rPr>
      <t>O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+NH</t>
    </r>
    <r>
      <rPr>
        <b/>
        <vertAlign val="subscript"/>
        <sz val="11"/>
        <color theme="1"/>
        <rFont val="Arial"/>
        <family val="2"/>
        <charset val="238"/>
      </rPr>
      <t>4</t>
    </r>
    <r>
      <rPr>
        <b/>
        <sz val="11"/>
        <color theme="1"/>
        <rFont val="Arial"/>
        <family val="2"/>
        <charset val="238"/>
      </rPr>
      <t>]</t>
    </r>
    <r>
      <rPr>
        <b/>
        <vertAlign val="superscript"/>
        <sz val="11"/>
        <color rgb="FF000000"/>
        <rFont val="Arial"/>
        <family val="2"/>
        <charset val="238"/>
      </rPr>
      <t>+</t>
    </r>
  </si>
  <si>
    <t xml:space="preserve">Full scan - </t>
  </si>
  <si>
    <r>
      <t>[M-C</t>
    </r>
    <r>
      <rPr>
        <b/>
        <vertAlign val="subscript"/>
        <sz val="11"/>
        <color theme="1"/>
        <rFont val="Arial"/>
        <family val="2"/>
        <charset val="238"/>
      </rPr>
      <t>7</t>
    </r>
    <r>
      <rPr>
        <b/>
        <sz val="11"/>
        <color theme="1"/>
        <rFont val="Arial"/>
        <family val="2"/>
        <charset val="238"/>
      </rPr>
      <t>H</t>
    </r>
    <r>
      <rPr>
        <b/>
        <vertAlign val="subscript"/>
        <sz val="11"/>
        <color theme="1"/>
        <rFont val="Arial"/>
        <family val="2"/>
        <charset val="238"/>
      </rPr>
      <t>6</t>
    </r>
    <r>
      <rPr>
        <b/>
        <sz val="11"/>
        <color theme="1"/>
        <rFont val="Arial"/>
        <family val="2"/>
        <charset val="238"/>
      </rPr>
      <t>O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+H]</t>
    </r>
    <r>
      <rPr>
        <b/>
        <vertAlign val="superscript"/>
        <sz val="11"/>
        <color rgb="FF000000"/>
        <rFont val="Arial"/>
        <family val="2"/>
        <charset val="238"/>
      </rPr>
      <t>+</t>
    </r>
  </si>
  <si>
    <r>
      <t xml:space="preserve">sn-1 </t>
    </r>
    <r>
      <rPr>
        <sz val="11"/>
        <color theme="1"/>
        <rFont val="Arial"/>
        <family val="2"/>
        <charset val="238"/>
      </rPr>
      <t>/</t>
    </r>
    <r>
      <rPr>
        <i/>
        <sz val="11"/>
        <color theme="1"/>
        <rFont val="Arial"/>
        <family val="2"/>
        <charset val="238"/>
      </rPr>
      <t xml:space="preserve"> sn-2</t>
    </r>
  </si>
  <si>
    <t>FA 20:2</t>
  </si>
  <si>
    <t>FA 20:1</t>
  </si>
  <si>
    <t>FA 22:5</t>
  </si>
  <si>
    <t>FA 22:1</t>
  </si>
  <si>
    <t>FA 22:2</t>
  </si>
  <si>
    <t>FA 20:4</t>
  </si>
  <si>
    <t>FA 24:1</t>
  </si>
  <si>
    <t>TG 54:4</t>
  </si>
  <si>
    <t>DG 16:0_16:0_0:0</t>
  </si>
  <si>
    <t>DG 18:2_18:2_0:0</t>
  </si>
  <si>
    <t>DG 18:1_18:1_0:0</t>
  </si>
  <si>
    <t>DG 18:0_18:0_0:0</t>
  </si>
  <si>
    <t>CE 22:6</t>
  </si>
  <si>
    <t>CE 22:5</t>
  </si>
  <si>
    <t>FA 18:3</t>
  </si>
  <si>
    <t>FA 20:6</t>
  </si>
  <si>
    <t>FA 22:4</t>
  </si>
  <si>
    <t>FA 24:4</t>
  </si>
  <si>
    <t>ST 27:1;O</t>
  </si>
  <si>
    <r>
      <t>[M – C</t>
    </r>
    <r>
      <rPr>
        <vertAlign val="subscript"/>
        <sz val="11"/>
        <color theme="1"/>
        <rFont val="Arial"/>
        <family val="2"/>
        <charset val="238"/>
      </rPr>
      <t>7</t>
    </r>
    <r>
      <rPr>
        <sz val="11"/>
        <color theme="1"/>
        <rFont val="Arial"/>
        <family val="2"/>
        <charset val="238"/>
      </rPr>
      <t>H</t>
    </r>
    <r>
      <rPr>
        <vertAlign val="subscript"/>
        <sz val="11"/>
        <color theme="1"/>
        <rFont val="Arial"/>
        <family val="2"/>
        <charset val="238"/>
      </rPr>
      <t>6</t>
    </r>
    <r>
      <rPr>
        <sz val="11"/>
        <color theme="1"/>
        <rFont val="Arial"/>
        <family val="2"/>
        <charset val="238"/>
      </rPr>
      <t>O</t>
    </r>
    <r>
      <rPr>
        <vertAlign val="subscript"/>
        <sz val="11"/>
        <color theme="1"/>
        <rFont val="Arial"/>
        <family val="2"/>
        <charset val="238"/>
      </rPr>
      <t>2</t>
    </r>
    <r>
      <rPr>
        <sz val="11"/>
        <color theme="1"/>
        <rFont val="Arial"/>
        <family val="2"/>
        <charset val="238"/>
      </rPr>
      <t xml:space="preserve"> + H]</t>
    </r>
    <r>
      <rPr>
        <vertAlign val="superscript"/>
        <sz val="11"/>
        <color theme="1"/>
        <rFont val="Arial"/>
        <family val="2"/>
        <charset val="238"/>
      </rPr>
      <t>+</t>
    </r>
  </si>
  <si>
    <r>
      <t>[C</t>
    </r>
    <r>
      <rPr>
        <vertAlign val="subscript"/>
        <sz val="11"/>
        <color theme="1"/>
        <rFont val="Arial"/>
        <family val="2"/>
        <charset val="238"/>
      </rPr>
      <t>17</t>
    </r>
    <r>
      <rPr>
        <sz val="11"/>
        <color theme="1"/>
        <rFont val="Arial"/>
        <family val="2"/>
        <charset val="238"/>
      </rPr>
      <t>H</t>
    </r>
    <r>
      <rPr>
        <vertAlign val="subscript"/>
        <sz val="11"/>
        <color theme="1"/>
        <rFont val="Arial"/>
        <family val="2"/>
        <charset val="238"/>
      </rPr>
      <t>15</t>
    </r>
    <r>
      <rPr>
        <sz val="11"/>
        <color theme="1"/>
        <rFont val="Arial"/>
        <family val="2"/>
        <charset val="238"/>
      </rPr>
      <t>O</t>
    </r>
    <r>
      <rPr>
        <vertAlign val="subscript"/>
        <sz val="11"/>
        <color theme="1"/>
        <rFont val="Arial"/>
        <family val="2"/>
        <charset val="238"/>
      </rPr>
      <t>4</t>
    </r>
    <r>
      <rPr>
        <sz val="11"/>
        <color theme="1"/>
        <rFont val="Arial"/>
        <family val="2"/>
        <charset val="238"/>
      </rPr>
      <t>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 [RC=O + 74 +C</t>
    </r>
    <r>
      <rPr>
        <vertAlign val="subscript"/>
        <sz val="11"/>
        <color theme="1"/>
        <rFont val="Arial"/>
        <family val="2"/>
        <charset val="238"/>
      </rPr>
      <t>7</t>
    </r>
    <r>
      <rPr>
        <sz val="11"/>
        <color theme="1"/>
        <rFont val="Arial"/>
        <family val="2"/>
        <charset val="238"/>
      </rPr>
      <t>H</t>
    </r>
    <r>
      <rPr>
        <vertAlign val="subscript"/>
        <sz val="11"/>
        <color theme="1"/>
        <rFont val="Arial"/>
        <family val="2"/>
        <charset val="238"/>
      </rPr>
      <t>5</t>
    </r>
    <r>
      <rPr>
        <sz val="11"/>
        <color theme="1"/>
        <rFont val="Arial"/>
        <family val="2"/>
        <charset val="238"/>
      </rPr>
      <t>O - H</t>
    </r>
    <r>
      <rPr>
        <vertAlign val="subscript"/>
        <sz val="11"/>
        <color theme="1"/>
        <rFont val="Arial"/>
        <family val="2"/>
        <charset val="238"/>
      </rPr>
      <t>2</t>
    </r>
    <r>
      <rPr>
        <sz val="11"/>
        <color theme="1"/>
        <rFont val="Arial"/>
        <family val="2"/>
        <charset val="238"/>
      </rPr>
      <t>O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[M + H - H</t>
    </r>
    <r>
      <rPr>
        <vertAlign val="subscript"/>
        <sz val="11"/>
        <color theme="1"/>
        <rFont val="Arial"/>
        <family val="2"/>
        <charset val="238"/>
      </rPr>
      <t>2</t>
    </r>
    <r>
      <rPr>
        <sz val="11"/>
        <color theme="1"/>
        <rFont val="Arial"/>
        <family val="2"/>
        <charset val="238"/>
      </rPr>
      <t>O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[RC=O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[RC=O - H</t>
    </r>
    <r>
      <rPr>
        <vertAlign val="subscript"/>
        <sz val="11"/>
        <color theme="1"/>
        <rFont val="Arial"/>
        <family val="2"/>
        <charset val="238"/>
      </rPr>
      <t>2</t>
    </r>
    <r>
      <rPr>
        <sz val="11"/>
        <color theme="1"/>
        <rFont val="Arial"/>
        <family val="2"/>
        <charset val="238"/>
      </rPr>
      <t>O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[RCOOH + H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</t>
    </r>
    <r>
      <rPr>
        <sz val="11"/>
        <color rgb="FFFF0000"/>
        <rFont val="Arial"/>
        <family val="2"/>
        <charset val="238"/>
      </rPr>
      <t xml:space="preserve"> </t>
    </r>
  </si>
  <si>
    <r>
      <t xml:space="preserve"> MS/MS - [M-C</t>
    </r>
    <r>
      <rPr>
        <b/>
        <vertAlign val="subscript"/>
        <sz val="11"/>
        <color theme="1"/>
        <rFont val="Arial"/>
        <family val="2"/>
        <charset val="238"/>
      </rPr>
      <t>7</t>
    </r>
    <r>
      <rPr>
        <b/>
        <sz val="11"/>
        <color theme="1"/>
        <rFont val="Arial"/>
        <family val="2"/>
        <charset val="238"/>
      </rPr>
      <t>H</t>
    </r>
    <r>
      <rPr>
        <b/>
        <vertAlign val="subscript"/>
        <sz val="11"/>
        <color theme="1"/>
        <rFont val="Arial"/>
        <family val="2"/>
        <charset val="238"/>
      </rPr>
      <t>6</t>
    </r>
    <r>
      <rPr>
        <b/>
        <sz val="11"/>
        <color theme="1"/>
        <rFont val="Arial"/>
        <family val="2"/>
        <charset val="238"/>
      </rPr>
      <t>O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+H]</t>
    </r>
    <r>
      <rPr>
        <b/>
        <vertAlign val="superscript"/>
        <sz val="11"/>
        <color rgb="FF000000"/>
        <rFont val="Arial"/>
        <family val="2"/>
        <charset val="238"/>
      </rPr>
      <t>+</t>
    </r>
  </si>
  <si>
    <r>
      <t>[M+Na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[M+NH</t>
    </r>
    <r>
      <rPr>
        <vertAlign val="subscript"/>
        <sz val="11"/>
        <color theme="1"/>
        <rFont val="Arial"/>
        <family val="2"/>
        <charset val="238"/>
      </rPr>
      <t>4</t>
    </r>
    <r>
      <rPr>
        <sz val="11"/>
        <color theme="1"/>
        <rFont val="Arial"/>
        <family val="2"/>
        <charset val="238"/>
      </rPr>
      <t>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 xml:space="preserve">;  </t>
    </r>
    <r>
      <rPr>
        <i/>
        <sz val="11"/>
        <color theme="1"/>
        <rFont val="Arial"/>
        <family val="2"/>
        <charset val="238"/>
      </rPr>
      <t>m/z</t>
    </r>
    <r>
      <rPr>
        <sz val="11"/>
        <color theme="1"/>
        <rFont val="Arial"/>
        <family val="2"/>
        <charset val="238"/>
      </rPr>
      <t xml:space="preserve"> 369</t>
    </r>
  </si>
  <si>
    <r>
      <t>R</t>
    </r>
    <r>
      <rPr>
        <b/>
        <i/>
        <vertAlign val="superscript"/>
        <sz val="11"/>
        <color theme="1"/>
        <rFont val="Arial"/>
        <family val="2"/>
        <charset val="238"/>
      </rPr>
      <t>2</t>
    </r>
  </si>
  <si>
    <t>c</t>
  </si>
  <si>
    <t>[nmol/mL of plasma]</t>
  </si>
  <si>
    <t>Æ</t>
  </si>
  <si>
    <r>
      <t xml:space="preserve">Bowden </t>
    </r>
    <r>
      <rPr>
        <b/>
        <i/>
        <sz val="11"/>
        <color theme="1"/>
        <rFont val="Arial"/>
        <family val="2"/>
        <charset val="238"/>
      </rPr>
      <t>et.al</t>
    </r>
  </si>
  <si>
    <r>
      <t xml:space="preserve">Quehenberger </t>
    </r>
    <r>
      <rPr>
        <b/>
        <i/>
        <sz val="11"/>
        <color theme="1"/>
        <rFont val="Arial"/>
        <family val="2"/>
        <charset val="238"/>
      </rPr>
      <t>et. al</t>
    </r>
  </si>
  <si>
    <r>
      <t>Bowden</t>
    </r>
    <r>
      <rPr>
        <b/>
        <i/>
        <sz val="11"/>
        <color theme="1"/>
        <rFont val="Arial"/>
        <family val="2"/>
        <charset val="238"/>
      </rPr>
      <t xml:space="preserve"> et.al</t>
    </r>
  </si>
  <si>
    <t>FA 16:1 (A)</t>
  </si>
  <si>
    <t>FA 16:1 (B)</t>
  </si>
  <si>
    <r>
      <t xml:space="preserve">Wolrab </t>
    </r>
    <r>
      <rPr>
        <b/>
        <i/>
        <sz val="11"/>
        <color theme="1"/>
        <rFont val="Arial"/>
        <family val="2"/>
        <charset val="238"/>
      </rPr>
      <t>et.al</t>
    </r>
  </si>
  <si>
    <t>FA 18:3 (6Z,9Z,12Z)</t>
  </si>
  <si>
    <t>FA 18:3 (9Z,12Z,15Z)</t>
  </si>
  <si>
    <t>Cholesterol-d7</t>
  </si>
  <si>
    <t>SE 27:1/16:1</t>
  </si>
  <si>
    <t>SE 27:1/16:0</t>
  </si>
  <si>
    <t>SE 27:1/18:3</t>
  </si>
  <si>
    <t>SE 27:1/18:2</t>
  </si>
  <si>
    <t>SE 27:1/18:1</t>
  </si>
  <si>
    <t>SE 27:1/18:0</t>
  </si>
  <si>
    <t>SE 27:1/20:5</t>
  </si>
  <si>
    <t>SE 27:1/20:4</t>
  </si>
  <si>
    <t>SE 27:1/20:3</t>
  </si>
  <si>
    <t>SE 27:1/20:2</t>
  </si>
  <si>
    <t>SE 27:1/22:6</t>
  </si>
  <si>
    <t>SE 27:1/22:5</t>
  </si>
  <si>
    <t>Sterol esters (SE)</t>
  </si>
  <si>
    <t>SE</t>
  </si>
  <si>
    <t>SE 27:1/14:0</t>
  </si>
  <si>
    <t>µg/mL plasma</t>
  </si>
  <si>
    <t>Concentration [nmol/mL plasma]</t>
  </si>
  <si>
    <t>Chol-d7</t>
  </si>
  <si>
    <r>
      <t xml:space="preserve">Concentration </t>
    </r>
    <r>
      <rPr>
        <b/>
        <sz val="11"/>
        <color rgb="FF00B0F0"/>
        <rFont val="Arial"/>
        <family val="2"/>
        <charset val="238"/>
      </rPr>
      <t>(TG 36:0)</t>
    </r>
  </si>
  <si>
    <r>
      <t xml:space="preserve">Concentration </t>
    </r>
    <r>
      <rPr>
        <b/>
        <sz val="11"/>
        <color rgb="FF00B0F0"/>
        <rFont val="Arial"/>
        <family val="2"/>
        <charset val="238"/>
      </rPr>
      <t>(DG 36:2 d5)</t>
    </r>
  </si>
  <si>
    <r>
      <t xml:space="preserve">Concentration </t>
    </r>
    <r>
      <rPr>
        <b/>
        <sz val="11"/>
        <color rgb="FF00B0F0"/>
        <rFont val="Arial"/>
        <family val="2"/>
        <charset val="238"/>
      </rPr>
      <t>(MG 19:1)</t>
    </r>
  </si>
  <si>
    <r>
      <t xml:space="preserve">Concentration </t>
    </r>
    <r>
      <rPr>
        <b/>
        <sz val="11"/>
        <color rgb="FF00B0F0"/>
        <rFont val="Arial"/>
        <family val="2"/>
        <charset val="238"/>
      </rPr>
      <t>(FA 13:0)</t>
    </r>
  </si>
  <si>
    <r>
      <t>Concentration</t>
    </r>
    <r>
      <rPr>
        <b/>
        <sz val="11"/>
        <color rgb="FF00B050"/>
        <rFont val="Arial"/>
        <family val="2"/>
        <charset val="238"/>
      </rPr>
      <t xml:space="preserve"> (FA 19:1)</t>
    </r>
  </si>
  <si>
    <r>
      <t xml:space="preserve">Concentration </t>
    </r>
    <r>
      <rPr>
        <b/>
        <sz val="11"/>
        <color rgb="FFFF00FF"/>
        <rFont val="Arial"/>
        <family val="2"/>
        <charset val="238"/>
      </rPr>
      <t>(FA 18:1-d9)</t>
    </r>
  </si>
  <si>
    <r>
      <t xml:space="preserve">Concentration </t>
    </r>
    <r>
      <rPr>
        <b/>
        <sz val="11"/>
        <color rgb="FFFF00FF"/>
        <rFont val="Arial"/>
        <family val="2"/>
        <charset val="238"/>
      </rPr>
      <t>(Chol-d7)</t>
    </r>
  </si>
  <si>
    <r>
      <t xml:space="preserve">Concentration </t>
    </r>
    <r>
      <rPr>
        <b/>
        <sz val="11"/>
        <color rgb="FFFF00FF"/>
        <rFont val="Arial"/>
        <family val="2"/>
        <charset val="238"/>
      </rPr>
      <t>(MG 18:1-d7)</t>
    </r>
  </si>
  <si>
    <t>DG 33:1-d7</t>
  </si>
  <si>
    <r>
      <t xml:space="preserve">Concentration </t>
    </r>
    <r>
      <rPr>
        <b/>
        <sz val="11"/>
        <color rgb="FFFF00FF"/>
        <rFont val="Arial"/>
        <family val="2"/>
        <charset val="238"/>
      </rPr>
      <t>(DG 33:1-d7)</t>
    </r>
  </si>
  <si>
    <t>CHOL-d7</t>
  </si>
  <si>
    <t>TG 48:1-d7</t>
  </si>
  <si>
    <t xml:space="preserve">FA 18:1 (E) </t>
  </si>
  <si>
    <t>282.2791 (-0.4)</t>
  </si>
  <si>
    <t>1.08*</t>
  </si>
  <si>
    <t>1.20*</t>
  </si>
  <si>
    <t>1.12*</t>
  </si>
  <si>
    <t>RF 1 (a)</t>
  </si>
  <si>
    <t>RF 2 (b)</t>
  </si>
  <si>
    <t>SD</t>
  </si>
  <si>
    <t>RSD</t>
  </si>
  <si>
    <t>a… exceeds the acceptable %RSD limit of 20</t>
  </si>
  <si>
    <r>
      <t>FA 20:0</t>
    </r>
    <r>
      <rPr>
        <vertAlign val="superscript"/>
        <sz val="11"/>
        <color theme="1"/>
        <rFont val="Arial"/>
        <family val="2"/>
        <charset val="238"/>
      </rPr>
      <t>a</t>
    </r>
  </si>
  <si>
    <t>FA 20:1 (B)</t>
  </si>
  <si>
    <r>
      <t>FA 20:1 (A)</t>
    </r>
    <r>
      <rPr>
        <vertAlign val="superscript"/>
        <sz val="11"/>
        <color theme="1"/>
        <rFont val="Arial"/>
        <family val="2"/>
        <charset val="238"/>
      </rPr>
      <t>a</t>
    </r>
  </si>
  <si>
    <r>
      <t>SE 27:1/18:0</t>
    </r>
    <r>
      <rPr>
        <vertAlign val="superscript"/>
        <sz val="11"/>
        <color theme="1"/>
        <rFont val="Arial"/>
        <family val="2"/>
        <charset val="238"/>
      </rPr>
      <t>a</t>
    </r>
  </si>
  <si>
    <r>
      <t>DG 32:1</t>
    </r>
    <r>
      <rPr>
        <vertAlign val="superscript"/>
        <sz val="11"/>
        <color theme="1"/>
        <rFont val="Arial"/>
        <family val="2"/>
        <charset val="238"/>
      </rPr>
      <t>a</t>
    </r>
  </si>
  <si>
    <t>Literature:</t>
  </si>
  <si>
    <t>(a)… RF based on CE 20:0</t>
  </si>
  <si>
    <t>FA 18:3 (A)</t>
  </si>
  <si>
    <t>FA 18:3 (B)</t>
  </si>
  <si>
    <t>FA 18:1 (A)</t>
  </si>
  <si>
    <t>FA 18:1 (B)</t>
  </si>
  <si>
    <t>FA 18:1 (C)</t>
  </si>
  <si>
    <r>
      <rPr>
        <b/>
        <sz val="11"/>
        <color theme="1"/>
        <rFont val="Arial"/>
        <family val="2"/>
        <charset val="238"/>
      </rPr>
      <t>Table S2:</t>
    </r>
    <r>
      <rPr>
        <sz val="11"/>
        <color theme="1"/>
        <rFont val="Arial"/>
        <family val="2"/>
        <charset val="238"/>
      </rPr>
      <t xml:space="preserve"> Composition of the IS mix used for the method optimization, validation and quantitation of NIST SRM 1950 human plasma.</t>
    </r>
  </si>
  <si>
    <r>
      <t>Quehenberger</t>
    </r>
    <r>
      <rPr>
        <i/>
        <sz val="11"/>
        <color theme="1"/>
        <rFont val="Arial"/>
        <family val="2"/>
        <charset val="238"/>
      </rPr>
      <t xml:space="preserve"> et al.,</t>
    </r>
    <r>
      <rPr>
        <sz val="11"/>
        <color theme="1"/>
        <rFont val="Arial"/>
        <family val="2"/>
        <charset val="238"/>
      </rPr>
      <t xml:space="preserve"> </t>
    </r>
    <r>
      <rPr>
        <i/>
        <sz val="11"/>
        <color theme="1"/>
        <rFont val="Arial"/>
        <family val="2"/>
        <charset val="238"/>
      </rPr>
      <t>J. Lipid Res</t>
    </r>
    <r>
      <rPr>
        <sz val="11"/>
        <color theme="1"/>
        <rFont val="Arial"/>
        <family val="2"/>
        <charset val="238"/>
      </rPr>
      <t>. 2010, 51(11), 3299</t>
    </r>
  </si>
  <si>
    <r>
      <t xml:space="preserve">Bowden </t>
    </r>
    <r>
      <rPr>
        <i/>
        <sz val="11"/>
        <color theme="1"/>
        <rFont val="Arial"/>
        <family val="2"/>
        <charset val="238"/>
      </rPr>
      <t>et al., J. Lipid Res.</t>
    </r>
    <r>
      <rPr>
        <sz val="11"/>
        <color theme="1"/>
        <rFont val="Arial"/>
        <family val="2"/>
        <charset val="238"/>
      </rPr>
      <t xml:space="preserve"> 2017, 58(12), 2275</t>
    </r>
  </si>
  <si>
    <r>
      <t xml:space="preserve">Wolrab </t>
    </r>
    <r>
      <rPr>
        <i/>
        <sz val="11"/>
        <color theme="1"/>
        <rFont val="Arial"/>
        <family val="2"/>
        <charset val="238"/>
      </rPr>
      <t>et al., Anal. Bioanal.Chem.</t>
    </r>
    <r>
      <rPr>
        <sz val="11"/>
        <color theme="1"/>
        <rFont val="Arial"/>
        <family val="2"/>
        <charset val="238"/>
      </rPr>
      <t xml:space="preserve"> 2020, 412(10), 2375</t>
    </r>
  </si>
  <si>
    <t>670.6496 (1.9)</t>
  </si>
  <si>
    <t>619.5327 (2.1)</t>
  </si>
  <si>
    <t>554.3476 (-2.7)</t>
  </si>
  <si>
    <t>743.6160 (-1.9)</t>
  </si>
  <si>
    <t>FA 14:1</t>
  </si>
  <si>
    <t>FA 15:1</t>
  </si>
  <si>
    <t>FA 19:0</t>
  </si>
  <si>
    <t>FA 22:3</t>
  </si>
  <si>
    <t xml:space="preserve">MS/MS - acyl chain [RC=O + 74]+ </t>
  </si>
  <si>
    <t>MS/MS - acyl chain [RC=O]+</t>
  </si>
  <si>
    <t>Fatty acid</t>
  </si>
  <si>
    <r>
      <t>TG 10:0_16:0_16:0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2:0_12:0_14:0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4:1_16:0_16:0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5:0_16:0_18:2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6:0_18:0_18:2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6:0_18:1_22:6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8:1_18:1_22:5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8:0_20:1_20:4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8:1_18:1_22:1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6:0_18:2_24:0</t>
    </r>
    <r>
      <rPr>
        <vertAlign val="superscript"/>
        <sz val="11"/>
        <color theme="1"/>
        <rFont val="Arial"/>
        <family val="2"/>
        <charset val="238"/>
      </rPr>
      <t>a</t>
    </r>
  </si>
  <si>
    <r>
      <t>TG 16:0_18:1_24:0</t>
    </r>
    <r>
      <rPr>
        <vertAlign val="superscript"/>
        <sz val="11"/>
        <color theme="1"/>
        <rFont val="Arial"/>
        <family val="2"/>
        <charset val="238"/>
      </rPr>
      <t>a</t>
    </r>
  </si>
  <si>
    <t>689.5691 (2.2)</t>
  </si>
  <si>
    <t>785.6630 (0.4)</t>
  </si>
  <si>
    <t>813.6943 (2.8)</t>
  </si>
  <si>
    <t>951.7412 (-0.4)</t>
  </si>
  <si>
    <t>952.8328 (-4.0)</t>
  </si>
  <si>
    <t>959.8038 (-0.5)</t>
  </si>
  <si>
    <t>967.8664 (-0.8)</t>
  </si>
  <si>
    <t>302.2478 (-4.3)</t>
  </si>
  <si>
    <r>
      <t>FA 16:1 (9Z)</t>
    </r>
    <r>
      <rPr>
        <vertAlign val="superscript"/>
        <sz val="11"/>
        <color theme="1"/>
        <rFont val="Arial"/>
        <family val="2"/>
        <charset val="238"/>
      </rPr>
      <t>a</t>
    </r>
  </si>
  <si>
    <r>
      <t>FA 18:3 (6Z,9Z,12Z)</t>
    </r>
    <r>
      <rPr>
        <vertAlign val="superscript"/>
        <sz val="11"/>
        <color theme="1"/>
        <rFont val="Arial"/>
        <family val="2"/>
        <charset val="238"/>
      </rPr>
      <t>b</t>
    </r>
  </si>
  <si>
    <r>
      <t>FA 18:3 (9Z,12Z,15Z)</t>
    </r>
    <r>
      <rPr>
        <vertAlign val="superscript"/>
        <sz val="11"/>
        <color theme="1"/>
        <rFont val="Arial"/>
        <family val="2"/>
        <charset val="238"/>
      </rPr>
      <t>b</t>
    </r>
  </si>
  <si>
    <r>
      <t>FA 18:1 (9Z)</t>
    </r>
    <r>
      <rPr>
        <vertAlign val="superscript"/>
        <sz val="11"/>
        <color theme="1"/>
        <rFont val="Arial"/>
        <family val="2"/>
        <charset val="238"/>
      </rPr>
      <t>b</t>
    </r>
  </si>
  <si>
    <r>
      <t>FA 18:1 (11Z)</t>
    </r>
    <r>
      <rPr>
        <vertAlign val="superscript"/>
        <sz val="11"/>
        <color theme="1"/>
        <rFont val="Arial"/>
        <family val="2"/>
        <charset val="238"/>
      </rPr>
      <t>b</t>
    </r>
  </si>
  <si>
    <r>
      <t>FA 18:1 (E)</t>
    </r>
    <r>
      <rPr>
        <vertAlign val="superscript"/>
        <sz val="11"/>
        <color theme="1"/>
        <rFont val="Arial"/>
        <family val="2"/>
        <charset val="238"/>
      </rPr>
      <t>b</t>
    </r>
  </si>
  <si>
    <r>
      <t>FA 20:4 (5Z,8Z,11Z,14Z)</t>
    </r>
    <r>
      <rPr>
        <vertAlign val="superscript"/>
        <sz val="11"/>
        <color theme="1"/>
        <rFont val="Arial"/>
        <family val="2"/>
        <charset val="238"/>
      </rPr>
      <t>a</t>
    </r>
  </si>
  <si>
    <r>
      <t>FA 20:1 (9Z)</t>
    </r>
    <r>
      <rPr>
        <vertAlign val="superscript"/>
        <sz val="11"/>
        <color theme="1"/>
        <rFont val="Arial"/>
        <family val="2"/>
        <charset val="238"/>
      </rPr>
      <t>a</t>
    </r>
  </si>
  <si>
    <r>
      <t>FA 22:6 (4Z,7Z,10Z,13Z,16Z,19Z)</t>
    </r>
    <r>
      <rPr>
        <vertAlign val="superscript"/>
        <sz val="11"/>
        <color theme="1"/>
        <rFont val="Arial"/>
        <family val="2"/>
        <charset val="238"/>
      </rPr>
      <t>a</t>
    </r>
  </si>
  <si>
    <r>
      <t>FA 22:5 (4Z,7Z,10Z,13Z,16Z)</t>
    </r>
    <r>
      <rPr>
        <vertAlign val="superscript"/>
        <sz val="11"/>
        <color theme="1"/>
        <rFont val="Arial"/>
        <family val="2"/>
        <charset val="238"/>
      </rPr>
      <t>a</t>
    </r>
  </si>
  <si>
    <r>
      <t>FA 22:5 (7Z,10Z,13Z,16Z,19Z)</t>
    </r>
    <r>
      <rPr>
        <vertAlign val="superscript"/>
        <sz val="11"/>
        <color theme="1"/>
        <rFont val="Arial"/>
        <family val="2"/>
        <charset val="238"/>
      </rPr>
      <t>a</t>
    </r>
  </si>
  <si>
    <r>
      <t>FA 22:1 (9Z)</t>
    </r>
    <r>
      <rPr>
        <vertAlign val="superscript"/>
        <sz val="11"/>
        <color theme="1"/>
        <rFont val="Arial"/>
        <family val="2"/>
        <charset val="238"/>
      </rPr>
      <t>a</t>
    </r>
  </si>
  <si>
    <r>
      <t>FA 24:4 (6Z,9Z.12Z,15Z)</t>
    </r>
    <r>
      <rPr>
        <vertAlign val="superscript"/>
        <sz val="11"/>
        <color theme="1"/>
        <rFont val="Arial"/>
        <family val="2"/>
        <charset val="238"/>
      </rPr>
      <t>a</t>
    </r>
  </si>
  <si>
    <t>688.6027 (-3.0)</t>
  </si>
  <si>
    <t>692.634 (2.9)</t>
  </si>
  <si>
    <t>716.634 (3.1)</t>
  </si>
  <si>
    <t>744.6173 (-4.0)</t>
  </si>
  <si>
    <t>714.6183 (2.5)</t>
  </si>
  <si>
    <t>691.4908 (0.7)</t>
  </si>
  <si>
    <t>695.5221 (-0.3)</t>
  </si>
  <si>
    <t>702.5667 (-3.8)</t>
  </si>
  <si>
    <t>747.5534 (2.9)</t>
  </si>
  <si>
    <t>742.5980 (0.0)</t>
  </si>
  <si>
    <t>952.8328 (-1.0)</t>
  </si>
  <si>
    <t>958.8797 (-0.2)</t>
  </si>
  <si>
    <r>
      <t>TG 12:0_12:0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2:0_14:0_16:0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2:0_14:0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2:0_14:0_18:1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TG 14:0_14:0_16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4:0_16:0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0:0_18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2:0_16:0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4:0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2:0_16:0_18:1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TG 14:0_16:0_16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6:0_16:0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2:0_18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2:0_18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6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6:0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2:0_18:0_18:1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TG 14:0_16:0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6:0_18:0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5:0_16:0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6:0_17:0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8:2_18:2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TG 16:1_16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6:1_18:3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TG 14:0_16:0_20:4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1_16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8:1_18:2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TG 16:0_16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6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4:0_18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6:0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6:0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6:0_18:0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7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5:0_18:1_18:2</t>
    </r>
    <r>
      <rPr>
        <vertAlign val="superscript"/>
        <sz val="11"/>
        <color theme="1"/>
        <rFont val="Arial"/>
        <family val="2"/>
        <charset val="238"/>
      </rPr>
      <t>b</t>
    </r>
    <r>
      <rPr>
        <sz val="11"/>
        <color theme="1"/>
        <rFont val="Arial"/>
        <family val="2"/>
        <charset val="238"/>
      </rPr>
      <t xml:space="preserve"> TG 16:0_17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7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7:0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1_18:2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1_18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2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1_18:3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1_18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0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0_18:0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7:1_18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7:0_18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7:0_18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7:0_18:0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1_18:2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1_20:4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1_18:1_18:3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1_18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1/18:1/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0_18:1_18:2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1_20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0_18:1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0_20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1_20:0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0_18:0_18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0_18:1_20:4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1_18:1_20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1_22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8:0_18:1_20:1</t>
    </r>
    <r>
      <rPr>
        <vertAlign val="superscript"/>
        <sz val="11"/>
        <color theme="1"/>
        <rFont val="Arial"/>
        <family val="2"/>
        <charset val="238"/>
      </rPr>
      <t>b</t>
    </r>
  </si>
  <si>
    <r>
      <t>TG 16:0_18:1_24:1</t>
    </r>
    <r>
      <rPr>
        <vertAlign val="superscript"/>
        <sz val="11"/>
        <color theme="1"/>
        <rFont val="Arial"/>
        <family val="2"/>
        <charset val="238"/>
      </rPr>
      <t>b</t>
    </r>
  </si>
  <si>
    <t>TG 46:2 (A)</t>
  </si>
  <si>
    <t>TG 46:2 (B)</t>
  </si>
  <si>
    <t>TG 46:1 (A)</t>
  </si>
  <si>
    <t>TG 46:1 (B)</t>
  </si>
  <si>
    <t>TG 48:3 (A)</t>
  </si>
  <si>
    <t>TG 48:3 (B)</t>
  </si>
  <si>
    <t>TG 48:2 (A)</t>
  </si>
  <si>
    <t>TG 48:2 (B)</t>
  </si>
  <si>
    <t>TG 49:2 (A)</t>
  </si>
  <si>
    <t>TG 49:2 (B)</t>
  </si>
  <si>
    <t>TG 49:0 (B)</t>
  </si>
  <si>
    <t>TG 50:4 (A)</t>
  </si>
  <si>
    <t>TG 50:3 (A)</t>
  </si>
  <si>
    <t>TG 50:3 (B)</t>
  </si>
  <si>
    <t>TG 50:2 (A)</t>
  </si>
  <si>
    <t>TG 50:2 (B)</t>
  </si>
  <si>
    <t>TG 51:3 (A)</t>
  </si>
  <si>
    <t>TG 51:3 (B)</t>
  </si>
  <si>
    <t>TG 51:1 (A)</t>
  </si>
  <si>
    <t>TG 51:1 (B)</t>
  </si>
  <si>
    <t>TG 52:5 (A)</t>
  </si>
  <si>
    <t>TG 52:5 (B)</t>
  </si>
  <si>
    <t>TG 52:4 (A)</t>
  </si>
  <si>
    <t>TG 52:4 (B)</t>
  </si>
  <si>
    <t>TG 52:4 (C)</t>
  </si>
  <si>
    <t>TG 52:3 (A)</t>
  </si>
  <si>
    <t>TG 52:3 (B)</t>
  </si>
  <si>
    <t>TG 52:2 (A)</t>
  </si>
  <si>
    <t>TG 52:2 (B)</t>
  </si>
  <si>
    <t>TG 53:3 (A)</t>
  </si>
  <si>
    <t>TG 53:3 (B)</t>
  </si>
  <si>
    <t>TG 54:5 (A)</t>
  </si>
  <si>
    <t>TG 54:5 (B)</t>
  </si>
  <si>
    <t>TG 54:4 (A)</t>
  </si>
  <si>
    <t>TG 54:3 (A)</t>
  </si>
  <si>
    <t>TG 54:3 (B)</t>
  </si>
  <si>
    <t>TG 54:2 (A)</t>
  </si>
  <si>
    <t>TG 54:2 (B)</t>
  </si>
  <si>
    <t>TG 56:7 (A)</t>
  </si>
  <si>
    <t>TG 56:7 (B)</t>
  </si>
  <si>
    <t>TG 56:5 (B)</t>
  </si>
  <si>
    <t>TG 56:4 (A)</t>
  </si>
  <si>
    <t>TG 56:4 (B)</t>
  </si>
  <si>
    <t>TG 56:3 (A)</t>
  </si>
  <si>
    <t>TG 56:3 (B)</t>
  </si>
  <si>
    <t>TG 58:7 (A)</t>
  </si>
  <si>
    <t>TG 58:7 (B)</t>
  </si>
  <si>
    <t>TG 58:6 (A)</t>
  </si>
  <si>
    <t>TG 58:6 (B)</t>
  </si>
  <si>
    <t>1.25 - 87.5</t>
  </si>
  <si>
    <t>1.25 - 100</t>
  </si>
  <si>
    <t>30 - 1200</t>
  </si>
  <si>
    <t>0.6 - 18</t>
  </si>
  <si>
    <t>3 - 18</t>
  </si>
  <si>
    <t>2.9 - 8.7</t>
  </si>
  <si>
    <t>0.29 - 8.7</t>
  </si>
  <si>
    <t>2.85 - 114</t>
  </si>
  <si>
    <r>
      <t>FA 17:0</t>
    </r>
    <r>
      <rPr>
        <vertAlign val="superscript"/>
        <sz val="11"/>
        <color theme="1"/>
        <rFont val="Arial"/>
        <family val="2"/>
        <charset val="238"/>
      </rPr>
      <t>a</t>
    </r>
  </si>
  <si>
    <r>
      <t>TG 47:0</t>
    </r>
    <r>
      <rPr>
        <vertAlign val="superscript"/>
        <sz val="11"/>
        <color theme="1"/>
        <rFont val="Arial"/>
        <family val="2"/>
        <charset val="238"/>
      </rPr>
      <t>a</t>
    </r>
  </si>
  <si>
    <r>
      <t>TG 49:0 (A)</t>
    </r>
    <r>
      <rPr>
        <vertAlign val="superscript"/>
        <sz val="11"/>
        <color theme="1"/>
        <rFont val="Arial"/>
        <family val="2"/>
        <charset val="238"/>
      </rPr>
      <t>a</t>
    </r>
  </si>
  <si>
    <r>
      <t>TG 50:4 (B)</t>
    </r>
    <r>
      <rPr>
        <vertAlign val="superscript"/>
        <sz val="11"/>
        <color theme="1"/>
        <rFont val="Arial"/>
        <family val="2"/>
        <charset val="238"/>
      </rPr>
      <t>a</t>
    </r>
  </si>
  <si>
    <r>
      <t>TG 54:4 (B)</t>
    </r>
    <r>
      <rPr>
        <vertAlign val="superscript"/>
        <sz val="11"/>
        <color theme="1"/>
        <rFont val="Arial"/>
        <family val="2"/>
        <charset val="238"/>
      </rPr>
      <t>a</t>
    </r>
  </si>
  <si>
    <r>
      <t>TG 56:5 (A)</t>
    </r>
    <r>
      <rPr>
        <vertAlign val="superscript"/>
        <sz val="11"/>
        <color theme="1"/>
        <rFont val="Arial"/>
        <family val="2"/>
        <charset val="238"/>
      </rPr>
      <t>a</t>
    </r>
  </si>
  <si>
    <r>
      <t>Quehenberger</t>
    </r>
    <r>
      <rPr>
        <b/>
        <i/>
        <sz val="11"/>
        <color theme="1"/>
        <rFont val="Arial"/>
        <family val="2"/>
        <charset val="238"/>
      </rPr>
      <t xml:space="preserve"> et. al</t>
    </r>
  </si>
  <si>
    <r>
      <t xml:space="preserve">Concentration </t>
    </r>
    <r>
      <rPr>
        <b/>
        <sz val="11"/>
        <color rgb="FFFF00FF"/>
        <rFont val="Arial"/>
        <family val="2"/>
        <charset val="238"/>
      </rPr>
      <t>(TG 48:1-d7)</t>
    </r>
  </si>
  <si>
    <t>100 - 800</t>
  </si>
  <si>
    <r>
      <t>[M-C</t>
    </r>
    <r>
      <rPr>
        <vertAlign val="subscript"/>
        <sz val="11"/>
        <color theme="1"/>
        <rFont val="Arial"/>
        <family val="2"/>
        <charset val="238"/>
      </rPr>
      <t>7</t>
    </r>
    <r>
      <rPr>
        <sz val="11"/>
        <color theme="1"/>
        <rFont val="Arial"/>
        <family val="2"/>
        <charset val="238"/>
      </rPr>
      <t>H</t>
    </r>
    <r>
      <rPr>
        <vertAlign val="subscript"/>
        <sz val="11"/>
        <color theme="1"/>
        <rFont val="Arial"/>
        <family val="2"/>
        <charset val="238"/>
      </rPr>
      <t>6</t>
    </r>
    <r>
      <rPr>
        <sz val="11"/>
        <color theme="1"/>
        <rFont val="Arial"/>
        <family val="2"/>
        <charset val="238"/>
      </rPr>
      <t>O</t>
    </r>
    <r>
      <rPr>
        <vertAlign val="subscript"/>
        <sz val="11"/>
        <color theme="1"/>
        <rFont val="Arial"/>
        <family val="2"/>
        <charset val="238"/>
      </rPr>
      <t>2</t>
    </r>
    <r>
      <rPr>
        <sz val="11"/>
        <color theme="1"/>
        <rFont val="Arial"/>
        <family val="2"/>
        <charset val="238"/>
      </rPr>
      <t>+H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[RC=O + 74 + C</t>
    </r>
    <r>
      <rPr>
        <vertAlign val="subscript"/>
        <sz val="11"/>
        <color theme="1"/>
        <rFont val="Arial"/>
        <family val="2"/>
        <charset val="238"/>
      </rPr>
      <t>7</t>
    </r>
    <r>
      <rPr>
        <sz val="11"/>
        <color theme="1"/>
        <rFont val="Arial"/>
        <family val="2"/>
        <charset val="238"/>
      </rPr>
      <t>H</t>
    </r>
    <r>
      <rPr>
        <vertAlign val="subscript"/>
        <sz val="11"/>
        <color theme="1"/>
        <rFont val="Arial"/>
        <family val="2"/>
        <charset val="238"/>
      </rPr>
      <t>5</t>
    </r>
    <r>
      <rPr>
        <sz val="11"/>
        <color theme="1"/>
        <rFont val="Arial"/>
        <family val="2"/>
        <charset val="238"/>
      </rPr>
      <t>O - H</t>
    </r>
    <r>
      <rPr>
        <vertAlign val="subscript"/>
        <sz val="11"/>
        <color theme="1"/>
        <rFont val="Arial"/>
        <family val="2"/>
        <charset val="238"/>
      </rPr>
      <t>2</t>
    </r>
    <r>
      <rPr>
        <sz val="11"/>
        <color theme="1"/>
        <rFont val="Arial"/>
        <family val="2"/>
        <charset val="238"/>
      </rPr>
      <t>O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neutral loss of RCOOH + NH</t>
    </r>
    <r>
      <rPr>
        <vertAlign val="subscript"/>
        <sz val="11"/>
        <color theme="1"/>
        <rFont val="Arial"/>
        <family val="2"/>
        <charset val="238"/>
      </rPr>
      <t>3</t>
    </r>
    <r>
      <rPr>
        <sz val="11"/>
        <color theme="1"/>
        <rFont val="Arial"/>
        <family val="2"/>
        <charset val="238"/>
      </rPr>
      <t>;</t>
    </r>
    <r>
      <rPr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rial"/>
        <family val="2"/>
        <charset val="238"/>
      </rPr>
      <t>[RC=O]</t>
    </r>
    <r>
      <rPr>
        <vertAlign val="superscript"/>
        <sz val="11"/>
        <color theme="1"/>
        <rFont val="Arial"/>
        <family val="2"/>
        <charset val="238"/>
      </rPr>
      <t>+</t>
    </r>
    <r>
      <rPr>
        <sz val="11"/>
        <color theme="1"/>
        <rFont val="Arial"/>
        <family val="2"/>
        <charset val="238"/>
      </rPr>
      <t>; [RC=O - H</t>
    </r>
    <r>
      <rPr>
        <vertAlign val="subscript"/>
        <sz val="11"/>
        <color theme="1"/>
        <rFont val="Arial"/>
        <family val="2"/>
        <charset val="238"/>
      </rPr>
      <t>2</t>
    </r>
    <r>
      <rPr>
        <sz val="11"/>
        <color theme="1"/>
        <rFont val="Arial"/>
        <family val="2"/>
        <charset val="238"/>
      </rPr>
      <t>O]</t>
    </r>
    <r>
      <rPr>
        <vertAlign val="superscript"/>
        <sz val="11"/>
        <color theme="1"/>
        <rFont val="Arial"/>
        <family val="2"/>
        <charset val="238"/>
      </rPr>
      <t>+</t>
    </r>
  </si>
  <si>
    <t>a... annotated based on MSMS spectra</t>
  </si>
  <si>
    <t>b... composition verified by standrad</t>
  </si>
  <si>
    <r>
      <rPr>
        <i/>
        <sz val="11"/>
        <color theme="1"/>
        <rFont val="Arial"/>
        <family val="2"/>
        <charset val="238"/>
      </rPr>
      <t>m/z</t>
    </r>
    <r>
      <rPr>
        <sz val="11"/>
        <color theme="1"/>
        <rFont val="Arial"/>
        <family val="2"/>
        <charset val="238"/>
      </rPr>
      <t xml:space="preserve"> 369</t>
    </r>
  </si>
  <si>
    <t>LOQ [nmol/mL]</t>
  </si>
  <si>
    <t>ECN … Equivalent Carbon Number</t>
  </si>
  <si>
    <t>Structural level</t>
  </si>
  <si>
    <r>
      <t xml:space="preserve">Ghorasaini </t>
    </r>
    <r>
      <rPr>
        <b/>
        <i/>
        <sz val="11"/>
        <color theme="1"/>
        <rFont val="Arial"/>
        <family val="2"/>
        <charset val="238"/>
      </rPr>
      <t>et al.</t>
    </r>
  </si>
  <si>
    <r>
      <t xml:space="preserve">Ghorasaini </t>
    </r>
    <r>
      <rPr>
        <i/>
        <sz val="11"/>
        <color theme="1"/>
        <rFont val="Arial"/>
        <family val="2"/>
        <charset val="238"/>
      </rPr>
      <t>et al., Anal. Chem.</t>
    </r>
    <r>
      <rPr>
        <sz val="11"/>
        <color theme="1"/>
        <rFont val="Arial"/>
        <family val="2"/>
        <charset val="238"/>
      </rPr>
      <t xml:space="preserve"> 2021, 93(49), 16369</t>
    </r>
  </si>
  <si>
    <r>
      <t>t</t>
    </r>
    <r>
      <rPr>
        <b/>
        <vertAlign val="subscript"/>
        <sz val="11"/>
        <color theme="1"/>
        <rFont val="Arial"/>
        <family val="2"/>
        <charset val="238"/>
      </rPr>
      <t>R</t>
    </r>
    <r>
      <rPr>
        <b/>
        <sz val="11"/>
        <color theme="1"/>
        <rFont val="Arial"/>
        <family val="2"/>
        <charset val="238"/>
      </rPr>
      <t xml:space="preserve"> [min]</t>
    </r>
  </si>
  <si>
    <r>
      <t>t</t>
    </r>
    <r>
      <rPr>
        <b/>
        <vertAlign val="subscript"/>
        <sz val="11"/>
        <color theme="1"/>
        <rFont val="Arial"/>
        <family val="2"/>
        <charset val="238"/>
      </rPr>
      <t xml:space="preserve">R </t>
    </r>
    <r>
      <rPr>
        <b/>
        <sz val="11"/>
        <color theme="1"/>
        <rFont val="Arial"/>
        <family val="2"/>
        <charset val="238"/>
      </rPr>
      <t>[min]</t>
    </r>
  </si>
  <si>
    <t>Murphy, R. C. Tandem Mass Spectrometry of Lipids: Molecular Analysis of Complex Lipids. 2015, ISBN 978-1-84973-827-9</t>
  </si>
  <si>
    <r>
      <t>Concentration</t>
    </r>
    <r>
      <rPr>
        <b/>
        <vertAlign val="superscript"/>
        <sz val="11"/>
        <color theme="1"/>
        <rFont val="Arial"/>
        <family val="2"/>
        <charset val="238"/>
      </rPr>
      <t>b</t>
    </r>
    <r>
      <rPr>
        <b/>
        <sz val="11"/>
        <color rgb="FFFF00FF"/>
        <rFont val="Arial"/>
        <family val="2"/>
        <charset val="238"/>
      </rPr>
      <t xml:space="preserve"> (CE 16:0 d7)</t>
    </r>
  </si>
  <si>
    <r>
      <t>Concentration</t>
    </r>
    <r>
      <rPr>
        <b/>
        <vertAlign val="superscript"/>
        <sz val="11"/>
        <color theme="1"/>
        <rFont val="Arial"/>
        <family val="2"/>
        <charset val="238"/>
      </rPr>
      <t>b</t>
    </r>
    <r>
      <rPr>
        <b/>
        <sz val="11"/>
        <color theme="1"/>
        <rFont val="Arial"/>
        <family val="2"/>
        <charset val="238"/>
      </rPr>
      <t xml:space="preserve"> </t>
    </r>
    <r>
      <rPr>
        <b/>
        <sz val="11"/>
        <color rgb="FF00B0F0"/>
        <rFont val="Arial"/>
        <family val="2"/>
        <charset val="238"/>
      </rPr>
      <t>(CE 12:0)</t>
    </r>
  </si>
  <si>
    <t xml:space="preserve">Literature: </t>
  </si>
  <si>
    <r>
      <t>b...</t>
    </r>
    <r>
      <rPr>
        <vertAlign val="superscript"/>
        <sz val="11"/>
        <color theme="1"/>
        <rFont val="Arial"/>
        <family val="2"/>
        <charset val="238"/>
      </rPr>
      <t xml:space="preserve"> </t>
    </r>
    <r>
      <rPr>
        <sz val="11"/>
        <color theme="1"/>
        <rFont val="Arial"/>
        <family val="2"/>
        <charset val="238"/>
      </rPr>
      <t>annotated based on MSMS spectra and literature (Vaňková</t>
    </r>
    <r>
      <rPr>
        <i/>
        <sz val="11"/>
        <color theme="1"/>
        <rFont val="Arial"/>
        <family val="2"/>
        <charset val="238"/>
      </rPr>
      <t xml:space="preserve"> et al.</t>
    </r>
    <r>
      <rPr>
        <sz val="11"/>
        <color theme="1"/>
        <rFont val="Arial"/>
        <family val="2"/>
        <charset val="238"/>
      </rPr>
      <t xml:space="preserve">, </t>
    </r>
    <r>
      <rPr>
        <i/>
        <sz val="11"/>
        <color theme="1"/>
        <rFont val="Arial"/>
        <family val="2"/>
        <charset val="238"/>
      </rPr>
      <t>Anal. Bioanal. Chem.</t>
    </r>
    <r>
      <rPr>
        <sz val="11"/>
        <color theme="1"/>
        <rFont val="Arial"/>
        <family val="2"/>
        <charset val="238"/>
      </rPr>
      <t xml:space="preserve"> 2022, 414, 319; Ovčačíková </t>
    </r>
    <r>
      <rPr>
        <i/>
        <sz val="11"/>
        <color theme="1"/>
        <rFont val="Arial"/>
        <family val="2"/>
        <charset val="238"/>
      </rPr>
      <t>et al.</t>
    </r>
    <r>
      <rPr>
        <sz val="11"/>
        <color theme="1"/>
        <rFont val="Arial"/>
        <family val="2"/>
        <charset val="238"/>
      </rPr>
      <t>,</t>
    </r>
    <r>
      <rPr>
        <i/>
        <sz val="11"/>
        <color theme="1"/>
        <rFont val="Arial"/>
        <family val="2"/>
        <charset val="238"/>
      </rPr>
      <t xml:space="preserve"> J. Chromatogr. A.</t>
    </r>
    <r>
      <rPr>
        <sz val="11"/>
        <color theme="1"/>
        <rFont val="Arial"/>
        <family val="2"/>
        <charset val="238"/>
      </rPr>
      <t xml:space="preserve"> 2016, 1450, 76)</t>
    </r>
  </si>
  <si>
    <t>n.d. ... not detected</t>
  </si>
  <si>
    <t>*...The values were calculated from a polynomial regression equation</t>
  </si>
  <si>
    <t>b... Corrected concentrations with Response factors</t>
  </si>
  <si>
    <t>a... composition not verified by standard</t>
  </si>
  <si>
    <t>(b)… RF between CE16:0 d7 (used as the internal standard) and CE 20:0</t>
  </si>
  <si>
    <t>Matrix effect</t>
  </si>
  <si>
    <t xml:space="preserve"> [RSD; %]</t>
  </si>
  <si>
    <t>Matrix factors</t>
  </si>
  <si>
    <r>
      <rPr>
        <b/>
        <sz val="11"/>
        <color theme="1"/>
        <rFont val="Arial"/>
        <family val="2"/>
        <charset val="238"/>
      </rPr>
      <t>Table S3:</t>
    </r>
    <r>
      <rPr>
        <sz val="11"/>
        <color theme="1"/>
        <rFont val="Arial"/>
        <family val="2"/>
        <charset val="238"/>
      </rPr>
      <t xml:space="preserve">  Characteristic precursor and fragment ions of individual lipid classes in MS and MS/MS.</t>
    </r>
  </si>
  <si>
    <r>
      <rPr>
        <b/>
        <sz val="11"/>
        <color theme="1"/>
        <rFont val="Arial"/>
        <family val="2"/>
        <charset val="238"/>
      </rPr>
      <t>Table S1</t>
    </r>
    <r>
      <rPr>
        <sz val="11"/>
        <color theme="1"/>
        <rFont val="Arial"/>
        <family val="2"/>
        <charset val="238"/>
      </rPr>
      <t>: Composition of the lipid reference standard mixture used for the method optimization.</t>
    </r>
  </si>
  <si>
    <r>
      <rPr>
        <b/>
        <sz val="11"/>
        <color theme="1"/>
        <rFont val="Arial"/>
        <family val="2"/>
        <charset val="238"/>
      </rPr>
      <t>Table S4:</t>
    </r>
    <r>
      <rPr>
        <sz val="11"/>
        <color theme="1"/>
        <rFont val="Arial"/>
        <family val="2"/>
        <charset val="238"/>
      </rPr>
      <t xml:space="preserve"> List of lipid species identified in pooled human plasma with their retention time, mass accuracy, and observed ions.</t>
    </r>
  </si>
  <si>
    <t>µg/mL Stdmix</t>
  </si>
  <si>
    <t>µg/mL ISmix</t>
  </si>
  <si>
    <r>
      <t>H</t>
    </r>
    <r>
      <rPr>
        <sz val="11"/>
        <color theme="1"/>
        <rFont val="Aptos Narrow"/>
        <family val="2"/>
      </rPr>
      <t>ö</t>
    </r>
    <r>
      <rPr>
        <sz val="11"/>
        <color theme="1"/>
        <rFont val="Arial"/>
        <family val="2"/>
        <charset val="238"/>
      </rPr>
      <t xml:space="preserve">ring </t>
    </r>
    <r>
      <rPr>
        <i/>
        <sz val="11"/>
        <color theme="1"/>
        <rFont val="Arial"/>
        <family val="2"/>
        <charset val="238"/>
      </rPr>
      <t>et al.</t>
    </r>
    <r>
      <rPr>
        <sz val="11"/>
        <color theme="1"/>
        <rFont val="Arial"/>
        <family val="2"/>
        <charset val="238"/>
      </rPr>
      <t xml:space="preserve">, </t>
    </r>
    <r>
      <rPr>
        <i/>
        <sz val="11"/>
        <color theme="1"/>
        <rFont val="Arial"/>
        <family val="2"/>
        <charset val="238"/>
      </rPr>
      <t xml:space="preserve">Anal. Chem. </t>
    </r>
    <r>
      <rPr>
        <sz val="11"/>
        <color theme="1"/>
        <rFont val="Arial"/>
        <family val="2"/>
        <charset val="238"/>
      </rPr>
      <t>2019, 91(5), 3459</t>
    </r>
  </si>
  <si>
    <r>
      <t xml:space="preserve">Höring </t>
    </r>
    <r>
      <rPr>
        <b/>
        <i/>
        <sz val="11"/>
        <color theme="1"/>
        <rFont val="Arial"/>
        <family val="2"/>
        <charset val="238"/>
      </rPr>
      <t>et al.</t>
    </r>
  </si>
  <si>
    <t>SUPPORTING INFORMATION</t>
  </si>
  <si>
    <t>Comprehensive Quantitative Profiling of Less Polar Lipids in Human Plasma Using Validated Reversed-Phase UHPSFC/MS/MS</t>
  </si>
  <si>
    <t>Department of Analytical Chemistry, Faculty of Chemical Technology, University of Pardubice, Studentská 573, 53210 Pardubice, Czech Republic</t>
  </si>
  <si>
    <t>Author contributions:</t>
  </si>
  <si>
    <r>
      <t>Zuzana Lásko</t>
    </r>
    <r>
      <rPr>
        <vertAlign val="superscript"/>
        <sz val="11"/>
        <color theme="1"/>
        <rFont val="Arial"/>
        <family val="2"/>
        <charset val="238"/>
      </rPr>
      <t>#</t>
    </r>
    <r>
      <rPr>
        <sz val="11"/>
        <color theme="1"/>
        <rFont val="Arial"/>
        <family val="2"/>
        <charset val="238"/>
      </rPr>
      <t>, Veronika Šubrtová</t>
    </r>
    <r>
      <rPr>
        <vertAlign val="superscript"/>
        <sz val="11"/>
        <color theme="1"/>
        <rFont val="Arial"/>
        <family val="2"/>
        <charset val="238"/>
      </rPr>
      <t>#</t>
    </r>
    <r>
      <rPr>
        <sz val="11"/>
        <color theme="1"/>
        <rFont val="Arial"/>
        <family val="2"/>
        <charset val="238"/>
      </rPr>
      <t>, Ondřej Peterka, Robert Jirásko, Michal Holčapek</t>
    </r>
    <r>
      <rPr>
        <vertAlign val="superscript"/>
        <sz val="11"/>
        <color theme="1"/>
        <rFont val="Arial"/>
        <family val="2"/>
        <charset val="238"/>
      </rPr>
      <t>*</t>
    </r>
  </si>
  <si>
    <r>
      <t>*</t>
    </r>
    <r>
      <rPr>
        <sz val="11"/>
        <color theme="1"/>
        <rFont val="Arial"/>
        <family val="2"/>
        <charset val="238"/>
      </rPr>
      <t xml:space="preserve"> Corresponding author: Michal Holčapek, Tel.: +420-466037087; Fax: +420-466037068; E-mail: Michal.Holcapek@upce.cz </t>
    </r>
  </si>
  <si>
    <r>
      <t>#</t>
    </r>
    <r>
      <rPr>
        <sz val="11"/>
        <color theme="1"/>
        <rFont val="Arial"/>
        <family val="2"/>
        <charset val="238"/>
      </rPr>
      <t xml:space="preserve"> Z.L. and V.Š. contributed equally to this work.</t>
    </r>
  </si>
  <si>
    <t>Table of content</t>
  </si>
  <si>
    <t>Composition of the lipid reference standard mixture used for the method optimization.</t>
  </si>
  <si>
    <t>Composition of the IS mix used for the method optimization, validation and quantitation of NIST SRM 1950 human plasma.</t>
  </si>
  <si>
    <t>Characteristic precursor and fragment ions of individual lipid classes in MS and MS/MS.</t>
  </si>
  <si>
    <t>List of lipid species identified in pooled human plasma with their retention time, mass accuracy, and observed ions.</t>
  </si>
  <si>
    <t>Validation parameters calculated and determined from calibration curves.</t>
  </si>
  <si>
    <t>Additional validation parameters of the method.</t>
  </si>
  <si>
    <t>Calculation of response factors for cholesteryl esters based on calibration curves.</t>
  </si>
  <si>
    <t xml:space="preserve">Quantitation results of lipid species in NIST SRM 1950 human plasma. </t>
  </si>
  <si>
    <t>Table S1</t>
  </si>
  <si>
    <t>Table S2</t>
  </si>
  <si>
    <t>Table S3</t>
  </si>
  <si>
    <t>Table S4</t>
  </si>
  <si>
    <t>Table S7</t>
  </si>
  <si>
    <t>Table S8</t>
  </si>
  <si>
    <r>
      <rPr>
        <b/>
        <sz val="11"/>
        <color theme="1"/>
        <rFont val="Arial"/>
        <family val="2"/>
        <charset val="238"/>
      </rPr>
      <t>Table S5A</t>
    </r>
    <r>
      <rPr>
        <sz val="11"/>
        <color theme="1"/>
        <rFont val="Arial"/>
        <family val="2"/>
        <charset val="238"/>
      </rPr>
      <t>: Validation parameters calculated and determined from calibration curves.</t>
    </r>
  </si>
  <si>
    <r>
      <rPr>
        <b/>
        <sz val="11"/>
        <color theme="1"/>
        <rFont val="Arial"/>
        <family val="2"/>
        <charset val="238"/>
      </rPr>
      <t>Table S5B</t>
    </r>
    <r>
      <rPr>
        <sz val="11"/>
        <color theme="1"/>
        <rFont val="Arial"/>
        <family val="2"/>
        <charset val="238"/>
      </rPr>
      <t>: Additional validation parameters of the method.</t>
    </r>
  </si>
  <si>
    <r>
      <t xml:space="preserve">Table S6: </t>
    </r>
    <r>
      <rPr>
        <sz val="11"/>
        <color theme="1"/>
        <rFont val="Arial"/>
        <family val="2"/>
        <charset val="238"/>
      </rPr>
      <t>Calculation of response factors for cholesteryl esters based on calibration curves</t>
    </r>
    <r>
      <rPr>
        <b/>
        <sz val="11"/>
        <color theme="1"/>
        <rFont val="Arial"/>
        <family val="2"/>
        <charset val="238"/>
      </rPr>
      <t>.</t>
    </r>
  </si>
  <si>
    <r>
      <t xml:space="preserve">Table S7: </t>
    </r>
    <r>
      <rPr>
        <sz val="11"/>
        <color theme="1"/>
        <rFont val="Arial"/>
        <family val="2"/>
        <charset val="238"/>
      </rPr>
      <t>Quantitation results</t>
    </r>
    <r>
      <rPr>
        <b/>
        <sz val="11"/>
        <color theme="1"/>
        <rFont val="Arial"/>
        <family val="2"/>
        <charset val="238"/>
      </rPr>
      <t xml:space="preserve"> </t>
    </r>
    <r>
      <rPr>
        <sz val="11"/>
        <color theme="1"/>
        <rFont val="Arial"/>
        <family val="2"/>
        <charset val="238"/>
      </rPr>
      <t xml:space="preserve">of lipid species in NIST SRM 1950 human plasma. </t>
    </r>
  </si>
  <si>
    <r>
      <t xml:space="preserve">Table S8: </t>
    </r>
    <r>
      <rPr>
        <sz val="11"/>
        <color theme="1"/>
        <rFont val="Arial"/>
        <family val="2"/>
        <charset val="238"/>
      </rPr>
      <t>Quantitation results</t>
    </r>
    <r>
      <rPr>
        <b/>
        <sz val="11"/>
        <color theme="1"/>
        <rFont val="Arial"/>
        <family val="2"/>
        <charset val="238"/>
      </rPr>
      <t xml:space="preserve"> </t>
    </r>
    <r>
      <rPr>
        <sz val="11"/>
        <color theme="1"/>
        <rFont val="Arial"/>
        <family val="2"/>
        <charset val="238"/>
      </rPr>
      <t>of Fatty acids in NIST SRM 1950 human plasma</t>
    </r>
    <r>
      <rPr>
        <b/>
        <sz val="11"/>
        <color theme="1"/>
        <rFont val="Arial"/>
        <family val="2"/>
        <charset val="238"/>
      </rPr>
      <t xml:space="preserve">. </t>
    </r>
  </si>
  <si>
    <t>Table S5A</t>
  </si>
  <si>
    <t>Table S5B</t>
  </si>
  <si>
    <t>Table S6</t>
  </si>
  <si>
    <t xml:space="preserve">Quantitation results of fatty acids in NIST SRM 1950 human plasm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31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rgb="FFFF0000"/>
      <name val="Arial"/>
      <family val="2"/>
      <charset val="238"/>
    </font>
    <font>
      <b/>
      <vertAlign val="superscript"/>
      <sz val="11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vertAlign val="subscript"/>
      <sz val="11"/>
      <color theme="1"/>
      <name val="Arial"/>
      <family val="2"/>
      <charset val="238"/>
    </font>
    <font>
      <vertAlign val="superscript"/>
      <sz val="11"/>
      <color theme="1"/>
      <name val="Arial"/>
      <family val="2"/>
      <charset val="238"/>
    </font>
    <font>
      <sz val="11"/>
      <color theme="1"/>
      <name val="Aptos Narrow"/>
      <family val="2"/>
      <scheme val="minor"/>
    </font>
    <font>
      <b/>
      <vertAlign val="superscript"/>
      <sz val="11"/>
      <color rgb="FF000000"/>
      <name val="Calibri"/>
      <family val="2"/>
      <charset val="238"/>
    </font>
    <font>
      <b/>
      <vertAlign val="subscript"/>
      <sz val="11"/>
      <color rgb="FF000000"/>
      <name val="Calibri"/>
      <family val="2"/>
      <charset val="238"/>
    </font>
    <font>
      <sz val="11"/>
      <color rgb="FFFF0000"/>
      <name val="Arial"/>
      <family val="2"/>
      <charset val="238"/>
    </font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i/>
      <sz val="11"/>
      <color theme="1"/>
      <name val="Arial"/>
      <family val="2"/>
      <charset val="238"/>
    </font>
    <font>
      <b/>
      <sz val="11"/>
      <name val="Arial"/>
      <family val="2"/>
      <charset val="238"/>
    </font>
    <font>
      <b/>
      <vertAlign val="subscript"/>
      <sz val="11"/>
      <color theme="1"/>
      <name val="Arial"/>
      <family val="2"/>
      <charset val="238"/>
    </font>
    <font>
      <b/>
      <vertAlign val="superscript"/>
      <sz val="11"/>
      <color rgb="FF000000"/>
      <name val="Arial"/>
      <family val="2"/>
      <charset val="238"/>
    </font>
    <font>
      <sz val="11"/>
      <name val="Arial"/>
      <family val="2"/>
      <charset val="238"/>
    </font>
    <font>
      <b/>
      <i/>
      <sz val="11"/>
      <color theme="1"/>
      <name val="Arial"/>
      <family val="2"/>
      <charset val="238"/>
    </font>
    <font>
      <b/>
      <sz val="11"/>
      <color rgb="FF000000"/>
      <name val="Arial"/>
      <family val="2"/>
      <charset val="238"/>
    </font>
    <font>
      <b/>
      <i/>
      <vertAlign val="superscript"/>
      <sz val="11"/>
      <color theme="1"/>
      <name val="Arial"/>
      <family val="2"/>
      <charset val="238"/>
    </font>
    <font>
      <b/>
      <sz val="11"/>
      <color theme="1"/>
      <name val="Symbol"/>
      <family val="1"/>
      <charset val="2"/>
    </font>
    <font>
      <b/>
      <sz val="11"/>
      <color rgb="FFFF00FF"/>
      <name val="Arial"/>
      <family val="2"/>
      <charset val="238"/>
    </font>
    <font>
      <b/>
      <sz val="11"/>
      <color rgb="FF00B0F0"/>
      <name val="Arial"/>
      <family val="2"/>
      <charset val="238"/>
    </font>
    <font>
      <b/>
      <sz val="11"/>
      <color rgb="FF00B050"/>
      <name val="Arial"/>
      <family val="2"/>
      <charset val="238"/>
    </font>
    <font>
      <strike/>
      <sz val="11"/>
      <color theme="1"/>
      <name val="Arial"/>
      <family val="2"/>
      <charset val="238"/>
    </font>
    <font>
      <sz val="8"/>
      <name val="Aptos Narrow"/>
      <family val="2"/>
      <charset val="238"/>
      <scheme val="minor"/>
    </font>
    <font>
      <b/>
      <strike/>
      <sz val="11"/>
      <color theme="1"/>
      <name val="Arial"/>
      <family val="2"/>
      <charset val="238"/>
    </font>
    <font>
      <sz val="11"/>
      <color theme="1"/>
      <name val="Aptos Narrow"/>
      <family val="2"/>
    </font>
    <font>
      <u/>
      <sz val="11"/>
      <color theme="10"/>
      <name val="Aptos Narrow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1E1FF"/>
        <bgColor indexed="64"/>
      </patternFill>
    </fill>
    <fill>
      <patternFill patternType="solid">
        <fgColor rgb="FFF3F3FF"/>
        <bgColor indexed="64"/>
      </patternFill>
    </fill>
    <fill>
      <patternFill patternType="solid">
        <fgColor rgb="FFD5D5FF"/>
        <bgColor indexed="64"/>
      </patternFill>
    </fill>
  </fills>
  <borders count="81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12" fillId="0" borderId="0"/>
    <xf numFmtId="0" fontId="12" fillId="0" borderId="0"/>
    <xf numFmtId="9" fontId="12" fillId="0" borderId="0" applyFont="0" applyFill="0" applyBorder="0" applyAlignment="0" applyProtection="0"/>
    <xf numFmtId="0" fontId="30" fillId="0" borderId="0" applyNumberFormat="0" applyFill="0" applyBorder="0" applyAlignment="0" applyProtection="0"/>
  </cellStyleXfs>
  <cellXfs count="829">
    <xf numFmtId="0" fontId="0" fillId="0" borderId="0" xfId="0"/>
    <xf numFmtId="0" fontId="1" fillId="3" borderId="35" xfId="0" applyFont="1" applyFill="1" applyBorder="1" applyAlignment="1">
      <alignment horizontal="center" vertical="center" wrapText="1"/>
    </xf>
    <xf numFmtId="0" fontId="1" fillId="3" borderId="58" xfId="0" applyFont="1" applyFill="1" applyBorder="1" applyAlignment="1">
      <alignment horizontal="center" vertical="center" wrapText="1"/>
    </xf>
    <xf numFmtId="0" fontId="1" fillId="3" borderId="53" xfId="0" applyFont="1" applyFill="1" applyBorder="1" applyAlignment="1">
      <alignment horizontal="center" vertical="center" wrapText="1"/>
    </xf>
    <xf numFmtId="0" fontId="1" fillId="3" borderId="49" xfId="0" applyFont="1" applyFill="1" applyBorder="1" applyAlignment="1">
      <alignment horizontal="center" vertical="center" wrapText="1"/>
    </xf>
    <xf numFmtId="0" fontId="1" fillId="3" borderId="51" xfId="0" applyFont="1" applyFill="1" applyBorder="1" applyAlignment="1">
      <alignment horizontal="center" vertical="center" wrapText="1"/>
    </xf>
    <xf numFmtId="0" fontId="1" fillId="3" borderId="48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3" borderId="39" xfId="0" applyFont="1" applyFill="1" applyBorder="1" applyAlignment="1">
      <alignment horizontal="center" vertical="center" wrapText="1"/>
    </xf>
    <xf numFmtId="0" fontId="1" fillId="0" borderId="41" xfId="0" applyFont="1" applyBorder="1" applyAlignment="1">
      <alignment horizontal="center"/>
    </xf>
    <xf numFmtId="2" fontId="2" fillId="0" borderId="36" xfId="0" applyNumberFormat="1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2" fontId="2" fillId="0" borderId="64" xfId="0" applyNumberFormat="1" applyFont="1" applyBorder="1" applyAlignment="1">
      <alignment horizontal="center" vertical="center"/>
    </xf>
    <xf numFmtId="0" fontId="1" fillId="0" borderId="34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2" fontId="2" fillId="0" borderId="67" xfId="0" applyNumberFormat="1" applyFont="1" applyBorder="1" applyAlignment="1">
      <alignment horizontal="center" vertical="center"/>
    </xf>
    <xf numFmtId="2" fontId="2" fillId="0" borderId="63" xfId="0" applyNumberFormat="1" applyFont="1" applyBorder="1" applyAlignment="1">
      <alignment horizontal="center" vertical="center"/>
    </xf>
    <xf numFmtId="2" fontId="2" fillId="0" borderId="65" xfId="0" applyNumberFormat="1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3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2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/>
    </xf>
    <xf numFmtId="0" fontId="2" fillId="0" borderId="64" xfId="0" applyFont="1" applyBorder="1" applyAlignment="1">
      <alignment horizontal="center"/>
    </xf>
    <xf numFmtId="0" fontId="2" fillId="0" borderId="65" xfId="0" applyFont="1" applyBorder="1" applyAlignment="1">
      <alignment horizontal="center"/>
    </xf>
    <xf numFmtId="0" fontId="2" fillId="0" borderId="63" xfId="0" applyFont="1" applyBorder="1" applyAlignment="1">
      <alignment horizontal="center"/>
    </xf>
    <xf numFmtId="2" fontId="2" fillId="0" borderId="52" xfId="0" applyNumberFormat="1" applyFont="1" applyBorder="1" applyAlignment="1">
      <alignment horizontal="center" vertical="center"/>
    </xf>
    <xf numFmtId="2" fontId="2" fillId="0" borderId="52" xfId="0" applyNumberFormat="1" applyFont="1" applyBorder="1" applyAlignment="1">
      <alignment horizontal="center"/>
    </xf>
    <xf numFmtId="2" fontId="2" fillId="0" borderId="59" xfId="0" applyNumberFormat="1" applyFont="1" applyBorder="1" applyAlignment="1">
      <alignment horizontal="center"/>
    </xf>
    <xf numFmtId="2" fontId="2" fillId="0" borderId="43" xfId="0" applyNumberFormat="1" applyFont="1" applyBorder="1" applyAlignment="1">
      <alignment horizontal="center"/>
    </xf>
    <xf numFmtId="2" fontId="2" fillId="0" borderId="59" xfId="0" applyNumberFormat="1" applyFont="1" applyBorder="1" applyAlignment="1">
      <alignment horizontal="center" vertical="center"/>
    </xf>
    <xf numFmtId="2" fontId="2" fillId="0" borderId="61" xfId="0" applyNumberFormat="1" applyFont="1" applyBorder="1" applyAlignment="1">
      <alignment horizontal="center"/>
    </xf>
    <xf numFmtId="2" fontId="2" fillId="0" borderId="53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/>
    </xf>
    <xf numFmtId="2" fontId="2" fillId="0" borderId="43" xfId="0" applyNumberFormat="1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64" fontId="2" fillId="0" borderId="49" xfId="0" applyNumberFormat="1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 vertical="center"/>
    </xf>
    <xf numFmtId="0" fontId="1" fillId="0" borderId="11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49" fontId="2" fillId="0" borderId="36" xfId="0" applyNumberFormat="1" applyFont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1" fillId="0" borderId="35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/>
    </xf>
    <xf numFmtId="0" fontId="1" fillId="0" borderId="0" xfId="0" applyFont="1" applyAlignment="1">
      <alignment horizontal="center"/>
    </xf>
    <xf numFmtId="9" fontId="1" fillId="4" borderId="3" xfId="0" applyNumberFormat="1" applyFont="1" applyFill="1" applyBorder="1" applyAlignment="1">
      <alignment horizontal="center"/>
    </xf>
    <xf numFmtId="9" fontId="1" fillId="2" borderId="3" xfId="0" applyNumberFormat="1" applyFont="1" applyFill="1" applyBorder="1" applyAlignment="1">
      <alignment horizontal="center"/>
    </xf>
    <xf numFmtId="9" fontId="1" fillId="5" borderId="3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165" fontId="2" fillId="0" borderId="1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35" xfId="0" applyFont="1" applyBorder="1" applyAlignment="1">
      <alignment horizontal="center" vertical="center"/>
    </xf>
    <xf numFmtId="0" fontId="13" fillId="0" borderId="0" xfId="0" applyFont="1"/>
    <xf numFmtId="0" fontId="2" fillId="0" borderId="59" xfId="0" applyFont="1" applyBorder="1" applyAlignment="1">
      <alignment horizontal="center"/>
    </xf>
    <xf numFmtId="0" fontId="18" fillId="0" borderId="4" xfId="0" applyFont="1" applyBorder="1" applyAlignment="1">
      <alignment horizontal="center" vertical="center"/>
    </xf>
    <xf numFmtId="165" fontId="18" fillId="0" borderId="52" xfId="0" applyNumberFormat="1" applyFont="1" applyBorder="1" applyAlignment="1">
      <alignment horizontal="center"/>
    </xf>
    <xf numFmtId="165" fontId="18" fillId="0" borderId="59" xfId="0" applyNumberFormat="1" applyFont="1" applyBorder="1" applyAlignment="1">
      <alignment horizontal="center"/>
    </xf>
    <xf numFmtId="165" fontId="18" fillId="0" borderId="37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0" fontId="2" fillId="0" borderId="32" xfId="0" applyFont="1" applyBorder="1" applyAlignment="1">
      <alignment horizontal="center"/>
    </xf>
    <xf numFmtId="0" fontId="18" fillId="0" borderId="36" xfId="0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/>
    </xf>
    <xf numFmtId="0" fontId="18" fillId="0" borderId="5" xfId="0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165" fontId="2" fillId="0" borderId="53" xfId="0" applyNumberFormat="1" applyFont="1" applyBorder="1" applyAlignment="1">
      <alignment horizontal="center" vertical="center"/>
    </xf>
    <xf numFmtId="0" fontId="2" fillId="0" borderId="58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165" fontId="18" fillId="0" borderId="5" xfId="0" applyNumberFormat="1" applyFont="1" applyBorder="1" applyAlignment="1">
      <alignment horizontal="center" vertical="center"/>
    </xf>
    <xf numFmtId="165" fontId="2" fillId="0" borderId="64" xfId="0" applyNumberFormat="1" applyFont="1" applyBorder="1" applyAlignment="1">
      <alignment horizontal="center" vertical="center"/>
    </xf>
    <xf numFmtId="165" fontId="2" fillId="0" borderId="65" xfId="0" applyNumberFormat="1" applyFont="1" applyBorder="1" applyAlignment="1">
      <alignment horizontal="center" vertical="center"/>
    </xf>
    <xf numFmtId="0" fontId="2" fillId="0" borderId="7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5" fontId="2" fillId="0" borderId="77" xfId="0" applyNumberFormat="1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165" fontId="2" fillId="0" borderId="16" xfId="0" applyNumberFormat="1" applyFont="1" applyBorder="1" applyAlignment="1">
      <alignment horizontal="center"/>
    </xf>
    <xf numFmtId="165" fontId="2" fillId="0" borderId="16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18" fillId="0" borderId="53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165" fontId="2" fillId="0" borderId="49" xfId="0" applyNumberFormat="1" applyFont="1" applyBorder="1" applyAlignment="1">
      <alignment horizontal="center" vertical="center"/>
    </xf>
    <xf numFmtId="165" fontId="2" fillId="0" borderId="37" xfId="0" applyNumberFormat="1" applyFont="1" applyBorder="1" applyAlignment="1">
      <alignment horizontal="center"/>
    </xf>
    <xf numFmtId="166" fontId="2" fillId="0" borderId="3" xfId="0" applyNumberFormat="1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1" fontId="1" fillId="3" borderId="3" xfId="0" applyNumberFormat="1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" fontId="19" fillId="3" borderId="56" xfId="0" applyNumberFormat="1" applyFont="1" applyFill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1" fontId="2" fillId="0" borderId="64" xfId="0" applyNumberFormat="1" applyFont="1" applyBorder="1" applyAlignment="1">
      <alignment horizontal="center" vertical="center"/>
    </xf>
    <xf numFmtId="0" fontId="19" fillId="3" borderId="55" xfId="0" applyFont="1" applyFill="1" applyBorder="1" applyAlignment="1">
      <alignment horizontal="center" vertical="center"/>
    </xf>
    <xf numFmtId="2" fontId="2" fillId="0" borderId="31" xfId="0" applyNumberFormat="1" applyFont="1" applyBorder="1" applyAlignment="1">
      <alignment horizontal="center" vertical="center"/>
    </xf>
    <xf numFmtId="2" fontId="2" fillId="0" borderId="32" xfId="0" applyNumberFormat="1" applyFont="1" applyBorder="1" applyAlignment="1">
      <alignment horizontal="center" vertical="center"/>
    </xf>
    <xf numFmtId="0" fontId="19" fillId="3" borderId="78" xfId="0" applyFont="1" applyFill="1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79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8" borderId="12" xfId="0" applyFont="1" applyFill="1" applyBorder="1" applyAlignment="1">
      <alignment horizontal="center" vertical="center"/>
    </xf>
    <xf numFmtId="0" fontId="2" fillId="9" borderId="18" xfId="0" applyFont="1" applyFill="1" applyBorder="1" applyAlignment="1">
      <alignment horizontal="center" vertical="center"/>
    </xf>
    <xf numFmtId="0" fontId="2" fillId="9" borderId="12" xfId="0" applyFont="1" applyFill="1" applyBorder="1" applyAlignment="1">
      <alignment horizontal="center" vertical="center"/>
    </xf>
    <xf numFmtId="0" fontId="2" fillId="9" borderId="13" xfId="0" applyFont="1" applyFill="1" applyBorder="1" applyAlignment="1">
      <alignment horizontal="center" vertical="center"/>
    </xf>
    <xf numFmtId="0" fontId="2" fillId="9" borderId="35" xfId="0" applyFont="1" applyFill="1" applyBorder="1" applyAlignment="1">
      <alignment horizontal="center" vertical="center"/>
    </xf>
    <xf numFmtId="0" fontId="18" fillId="9" borderId="12" xfId="0" applyFont="1" applyFill="1" applyBorder="1" applyAlignment="1">
      <alignment horizontal="center" vertical="center"/>
    </xf>
    <xf numFmtId="0" fontId="18" fillId="9" borderId="13" xfId="0" applyFont="1" applyFill="1" applyBorder="1" applyAlignment="1">
      <alignment horizontal="center" vertical="center"/>
    </xf>
    <xf numFmtId="0" fontId="2" fillId="9" borderId="27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8" borderId="13" xfId="0" applyFont="1" applyFill="1" applyBorder="1" applyAlignment="1">
      <alignment horizontal="center" vertical="center"/>
    </xf>
    <xf numFmtId="0" fontId="2" fillId="8" borderId="27" xfId="0" applyFont="1" applyFill="1" applyBorder="1" applyAlignment="1">
      <alignment horizontal="center" vertical="center"/>
    </xf>
    <xf numFmtId="0" fontId="2" fillId="8" borderId="18" xfId="0" applyFont="1" applyFill="1" applyBorder="1" applyAlignment="1">
      <alignment horizontal="center" vertical="center"/>
    </xf>
    <xf numFmtId="0" fontId="2" fillId="8" borderId="54" xfId="0" applyFont="1" applyFill="1" applyBorder="1" applyAlignment="1">
      <alignment horizontal="center" vertical="center"/>
    </xf>
    <xf numFmtId="0" fontId="2" fillId="8" borderId="35" xfId="0" applyFont="1" applyFill="1" applyBorder="1" applyAlignment="1">
      <alignment horizontal="center" vertical="center"/>
    </xf>
    <xf numFmtId="0" fontId="2" fillId="8" borderId="18" xfId="0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0" fontId="2" fillId="8" borderId="13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8" fillId="8" borderId="12" xfId="0" applyFont="1" applyFill="1" applyBorder="1" applyAlignment="1">
      <alignment horizontal="center" vertical="center"/>
    </xf>
    <xf numFmtId="0" fontId="18" fillId="8" borderId="13" xfId="0" applyFont="1" applyFill="1" applyBorder="1" applyAlignment="1">
      <alignment horizontal="center" vertical="center"/>
    </xf>
    <xf numFmtId="165" fontId="2" fillId="0" borderId="49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4" fontId="2" fillId="0" borderId="49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77" xfId="0" applyNumberFormat="1" applyFont="1" applyBorder="1" applyAlignment="1">
      <alignment horizontal="center" vertical="center"/>
    </xf>
    <xf numFmtId="1" fontId="2" fillId="7" borderId="11" xfId="0" applyNumberFormat="1" applyFont="1" applyFill="1" applyBorder="1" applyAlignment="1">
      <alignment horizontal="center" vertical="center"/>
    </xf>
    <xf numFmtId="1" fontId="2" fillId="7" borderId="12" xfId="0" applyNumberFormat="1" applyFont="1" applyFill="1" applyBorder="1" applyAlignment="1">
      <alignment horizontal="center" vertical="center"/>
    </xf>
    <xf numFmtId="1" fontId="2" fillId="7" borderId="54" xfId="0" applyNumberFormat="1" applyFont="1" applyFill="1" applyBorder="1" applyAlignment="1">
      <alignment horizontal="center" vertical="center"/>
    </xf>
    <xf numFmtId="1" fontId="2" fillId="7" borderId="13" xfId="0" applyNumberFormat="1" applyFont="1" applyFill="1" applyBorder="1" applyAlignment="1">
      <alignment horizontal="center" vertical="center"/>
    </xf>
    <xf numFmtId="1" fontId="2" fillId="7" borderId="18" xfId="0" applyNumberFormat="1" applyFont="1" applyFill="1" applyBorder="1" applyAlignment="1">
      <alignment horizontal="center" vertical="center"/>
    </xf>
    <xf numFmtId="1" fontId="2" fillId="7" borderId="35" xfId="0" applyNumberFormat="1" applyFont="1" applyFill="1" applyBorder="1" applyAlignment="1">
      <alignment horizontal="center" vertical="center"/>
    </xf>
    <xf numFmtId="0" fontId="2" fillId="0" borderId="41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58" xfId="0" applyFont="1" applyBorder="1" applyAlignment="1">
      <alignment horizontal="center"/>
    </xf>
    <xf numFmtId="2" fontId="2" fillId="0" borderId="71" xfId="0" applyNumberFormat="1" applyFont="1" applyBorder="1" applyAlignment="1">
      <alignment horizontal="center"/>
    </xf>
    <xf numFmtId="0" fontId="1" fillId="3" borderId="69" xfId="0" applyFont="1" applyFill="1" applyBorder="1" applyAlignment="1">
      <alignment horizontal="center" vertical="center"/>
    </xf>
    <xf numFmtId="0" fontId="1" fillId="3" borderId="57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3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5" fillId="0" borderId="42" xfId="0" applyFont="1" applyBorder="1" applyAlignment="1">
      <alignment horizontal="center" vertical="center"/>
    </xf>
    <xf numFmtId="0" fontId="15" fillId="0" borderId="31" xfId="0" applyFont="1" applyBorder="1" applyAlignment="1">
      <alignment horizontal="center" vertical="center"/>
    </xf>
    <xf numFmtId="0" fontId="20" fillId="0" borderId="31" xfId="0" applyFont="1" applyBorder="1" applyAlignment="1">
      <alignment horizontal="center" vertical="center"/>
    </xf>
    <xf numFmtId="0" fontId="1" fillId="0" borderId="79" xfId="0" applyFont="1" applyBorder="1" applyAlignment="1">
      <alignment horizontal="center" vertical="center"/>
    </xf>
    <xf numFmtId="0" fontId="15" fillId="6" borderId="31" xfId="0" applyFont="1" applyFill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2" fontId="1" fillId="0" borderId="31" xfId="0" applyNumberFormat="1" applyFont="1" applyBorder="1" applyAlignment="1">
      <alignment horizontal="center"/>
    </xf>
    <xf numFmtId="2" fontId="1" fillId="0" borderId="31" xfId="0" applyNumberFormat="1" applyFont="1" applyBorder="1" applyAlignment="1">
      <alignment horizontal="center" vertical="center"/>
    </xf>
    <xf numFmtId="2" fontId="1" fillId="0" borderId="32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" fillId="0" borderId="0" xfId="0" applyFont="1" applyAlignment="1">
      <alignment vertical="center" wrapText="1"/>
    </xf>
    <xf numFmtId="9" fontId="2" fillId="0" borderId="38" xfId="3" applyFont="1" applyBorder="1" applyAlignment="1">
      <alignment horizontal="center" vertical="center"/>
    </xf>
    <xf numFmtId="9" fontId="2" fillId="0" borderId="9" xfId="3" applyFont="1" applyBorder="1" applyAlignment="1">
      <alignment horizontal="center" vertical="center"/>
    </xf>
    <xf numFmtId="9" fontId="2" fillId="0" borderId="1" xfId="3" applyFont="1" applyBorder="1" applyAlignment="1">
      <alignment horizontal="center" vertical="center"/>
    </xf>
    <xf numFmtId="9" fontId="2" fillId="0" borderId="2" xfId="3" applyFont="1" applyBorder="1" applyAlignment="1">
      <alignment horizontal="center" vertical="center"/>
    </xf>
    <xf numFmtId="9" fontId="2" fillId="0" borderId="50" xfId="3" applyFont="1" applyBorder="1" applyAlignment="1">
      <alignment horizontal="center" vertical="center"/>
    </xf>
    <xf numFmtId="9" fontId="2" fillId="0" borderId="1" xfId="3" applyFont="1" applyFill="1" applyBorder="1" applyAlignment="1">
      <alignment horizontal="center" vertical="center"/>
    </xf>
    <xf numFmtId="2" fontId="2" fillId="0" borderId="36" xfId="0" applyNumberFormat="1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2" fontId="2" fillId="0" borderId="38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6" borderId="4" xfId="0" applyNumberFormat="1" applyFont="1" applyFill="1" applyBorder="1" applyAlignment="1">
      <alignment horizontal="center"/>
    </xf>
    <xf numFmtId="2" fontId="2" fillId="6" borderId="3" xfId="0" applyNumberFormat="1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1" fillId="0" borderId="75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165" fontId="18" fillId="0" borderId="53" xfId="0" applyNumberFormat="1" applyFont="1" applyBorder="1" applyAlignment="1">
      <alignment horizontal="center" vertical="center"/>
    </xf>
    <xf numFmtId="0" fontId="26" fillId="0" borderId="0" xfId="0" applyFont="1"/>
    <xf numFmtId="165" fontId="2" fillId="0" borderId="55" xfId="0" applyNumberFormat="1" applyFont="1" applyBorder="1" applyAlignment="1">
      <alignment horizontal="center" vertical="center"/>
    </xf>
    <xf numFmtId="165" fontId="2" fillId="0" borderId="78" xfId="0" applyNumberFormat="1" applyFont="1" applyBorder="1" applyAlignment="1">
      <alignment horizontal="center" vertical="center"/>
    </xf>
    <xf numFmtId="165" fontId="18" fillId="0" borderId="55" xfId="0" applyNumberFormat="1" applyFont="1" applyBorder="1" applyAlignment="1">
      <alignment horizontal="center" vertical="center"/>
    </xf>
    <xf numFmtId="165" fontId="2" fillId="0" borderId="37" xfId="0" applyNumberFormat="1" applyFont="1" applyBorder="1" applyAlignment="1">
      <alignment horizontal="center" vertical="center"/>
    </xf>
    <xf numFmtId="165" fontId="2" fillId="0" borderId="38" xfId="0" applyNumberFormat="1" applyFont="1" applyBorder="1" applyAlignment="1">
      <alignment horizontal="center" vertical="center"/>
    </xf>
    <xf numFmtId="0" fontId="2" fillId="0" borderId="77" xfId="0" applyFont="1" applyBorder="1" applyAlignment="1">
      <alignment horizontal="center" vertical="center"/>
    </xf>
    <xf numFmtId="0" fontId="18" fillId="0" borderId="27" xfId="0" applyFont="1" applyBorder="1" applyAlignment="1">
      <alignment horizontal="center" vertical="center"/>
    </xf>
    <xf numFmtId="165" fontId="2" fillId="0" borderId="56" xfId="0" applyNumberFormat="1" applyFont="1" applyBorder="1" applyAlignment="1">
      <alignment horizontal="center" vertical="center"/>
    </xf>
    <xf numFmtId="0" fontId="2" fillId="0" borderId="56" xfId="0" applyFont="1" applyBorder="1" applyAlignment="1">
      <alignment horizontal="center"/>
    </xf>
    <xf numFmtId="0" fontId="2" fillId="0" borderId="56" xfId="0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5" fontId="18" fillId="0" borderId="45" xfId="0" applyNumberFormat="1" applyFont="1" applyBorder="1" applyAlignment="1">
      <alignment horizontal="center" vertical="center"/>
    </xf>
    <xf numFmtId="165" fontId="18" fillId="0" borderId="31" xfId="0" applyNumberFormat="1" applyFont="1" applyBorder="1" applyAlignment="1">
      <alignment horizontal="center" vertical="center"/>
    </xf>
    <xf numFmtId="165" fontId="18" fillId="0" borderId="42" xfId="0" applyNumberFormat="1" applyFont="1" applyBorder="1" applyAlignment="1">
      <alignment horizontal="center" vertical="center"/>
    </xf>
    <xf numFmtId="165" fontId="18" fillId="0" borderId="73" xfId="0" applyNumberFormat="1" applyFont="1" applyBorder="1" applyAlignment="1">
      <alignment horizontal="center" vertical="center"/>
    </xf>
    <xf numFmtId="165" fontId="18" fillId="0" borderId="32" xfId="0" applyNumberFormat="1" applyFont="1" applyBorder="1" applyAlignment="1">
      <alignment horizontal="center" vertical="center"/>
    </xf>
    <xf numFmtId="165" fontId="18" fillId="0" borderId="21" xfId="0" applyNumberFormat="1" applyFont="1" applyBorder="1" applyAlignment="1">
      <alignment horizontal="center" vertical="center"/>
    </xf>
    <xf numFmtId="0" fontId="18" fillId="0" borderId="58" xfId="0" applyFont="1" applyBorder="1" applyAlignment="1">
      <alignment horizontal="center" vertical="center"/>
    </xf>
    <xf numFmtId="0" fontId="18" fillId="0" borderId="75" xfId="0" applyFont="1" applyBorder="1" applyAlignment="1">
      <alignment horizontal="center" vertical="center"/>
    </xf>
    <xf numFmtId="165" fontId="18" fillId="0" borderId="79" xfId="0" applyNumberFormat="1" applyFont="1" applyBorder="1" applyAlignment="1">
      <alignment horizontal="center" vertical="center"/>
    </xf>
    <xf numFmtId="165" fontId="18" fillId="0" borderId="75" xfId="0" applyNumberFormat="1" applyFont="1" applyBorder="1" applyAlignment="1">
      <alignment horizontal="center" vertical="center"/>
    </xf>
    <xf numFmtId="165" fontId="18" fillId="0" borderId="76" xfId="0" applyNumberFormat="1" applyFont="1" applyBorder="1" applyAlignment="1">
      <alignment horizontal="center" vertical="center"/>
    </xf>
    <xf numFmtId="165" fontId="18" fillId="0" borderId="70" xfId="0" applyNumberFormat="1" applyFont="1" applyBorder="1" applyAlignment="1">
      <alignment horizontal="center" vertical="center"/>
    </xf>
    <xf numFmtId="165" fontId="18" fillId="0" borderId="36" xfId="0" applyNumberFormat="1" applyFont="1" applyBorder="1" applyAlignment="1">
      <alignment horizontal="center" vertical="center"/>
    </xf>
    <xf numFmtId="165" fontId="18" fillId="0" borderId="4" xfId="0" applyNumberFormat="1" applyFont="1" applyBorder="1" applyAlignment="1">
      <alignment horizontal="center" vertical="center"/>
    </xf>
    <xf numFmtId="0" fontId="2" fillId="0" borderId="70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18" fillId="0" borderId="76" xfId="0" applyFont="1" applyBorder="1" applyAlignment="1">
      <alignment horizontal="center" vertical="center"/>
    </xf>
    <xf numFmtId="165" fontId="2" fillId="0" borderId="34" xfId="0" applyNumberFormat="1" applyFont="1" applyBorder="1" applyAlignment="1">
      <alignment horizontal="center" vertical="center"/>
    </xf>
    <xf numFmtId="165" fontId="2" fillId="0" borderId="33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60" xfId="0" applyFont="1" applyBorder="1" applyAlignment="1">
      <alignment horizontal="center" vertical="center"/>
    </xf>
    <xf numFmtId="0" fontId="1" fillId="0" borderId="78" xfId="0" applyFont="1" applyBorder="1" applyAlignment="1">
      <alignment horizontal="center" vertical="center" wrapText="1"/>
    </xf>
    <xf numFmtId="0" fontId="2" fillId="0" borderId="76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65" fontId="2" fillId="0" borderId="50" xfId="0" applyNumberFormat="1" applyFont="1" applyBorder="1" applyAlignment="1">
      <alignment horizontal="center" vertical="center"/>
    </xf>
    <xf numFmtId="0" fontId="2" fillId="0" borderId="57" xfId="0" applyFont="1" applyBorder="1" applyAlignment="1">
      <alignment horizontal="center" vertical="center"/>
    </xf>
    <xf numFmtId="165" fontId="18" fillId="0" borderId="1" xfId="0" applyNumberFormat="1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71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1" fillId="0" borderId="70" xfId="0" applyFont="1" applyBorder="1" applyAlignment="1">
      <alignment horizontal="center" vertical="center" wrapText="1"/>
    </xf>
    <xf numFmtId="0" fontId="2" fillId="0" borderId="5" xfId="0" applyFont="1" applyBorder="1"/>
    <xf numFmtId="0" fontId="2" fillId="0" borderId="6" xfId="0" applyFont="1" applyBorder="1"/>
    <xf numFmtId="165" fontId="18" fillId="0" borderId="76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0" fontId="18" fillId="0" borderId="65" xfId="0" applyFont="1" applyBorder="1" applyAlignment="1">
      <alignment horizontal="center"/>
    </xf>
    <xf numFmtId="0" fontId="18" fillId="0" borderId="64" xfId="0" applyFont="1" applyBorder="1" applyAlignment="1">
      <alignment horizontal="center"/>
    </xf>
    <xf numFmtId="165" fontId="2" fillId="0" borderId="22" xfId="0" applyNumberFormat="1" applyFont="1" applyBorder="1" applyAlignment="1">
      <alignment horizontal="center" vertical="center"/>
    </xf>
    <xf numFmtId="0" fontId="14" fillId="0" borderId="0" xfId="0" applyFont="1"/>
    <xf numFmtId="165" fontId="2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65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165" fontId="18" fillId="0" borderId="0" xfId="0" applyNumberFormat="1" applyFont="1" applyAlignment="1">
      <alignment vertical="center"/>
    </xf>
    <xf numFmtId="165" fontId="18" fillId="0" borderId="0" xfId="0" applyNumberFormat="1" applyFont="1" applyAlignment="1">
      <alignment vertical="top"/>
    </xf>
    <xf numFmtId="165" fontId="2" fillId="0" borderId="0" xfId="0" applyNumberFormat="1" applyFont="1" applyAlignment="1">
      <alignment vertical="center"/>
    </xf>
    <xf numFmtId="0" fontId="2" fillId="0" borderId="0" xfId="0" applyFont="1" applyAlignment="1">
      <alignment vertical="top"/>
    </xf>
    <xf numFmtId="0" fontId="18" fillId="0" borderId="0" xfId="0" applyFont="1" applyAlignment="1">
      <alignment vertical="top"/>
    </xf>
    <xf numFmtId="0" fontId="18" fillId="0" borderId="19" xfId="0" applyFont="1" applyBorder="1" applyAlignment="1">
      <alignment horizontal="center" vertical="center"/>
    </xf>
    <xf numFmtId="165" fontId="2" fillId="0" borderId="42" xfId="0" applyNumberFormat="1" applyFont="1" applyBorder="1" applyAlignment="1">
      <alignment horizontal="center" vertical="center"/>
    </xf>
    <xf numFmtId="165" fontId="2" fillId="0" borderId="21" xfId="0" applyNumberFormat="1" applyFont="1" applyBorder="1" applyAlignment="1">
      <alignment horizontal="center" vertical="center"/>
    </xf>
    <xf numFmtId="165" fontId="2" fillId="0" borderId="31" xfId="0" applyNumberFormat="1" applyFont="1" applyBorder="1" applyAlignment="1">
      <alignment horizontal="center" vertical="center"/>
    </xf>
    <xf numFmtId="165" fontId="2" fillId="0" borderId="32" xfId="0" applyNumberFormat="1" applyFont="1" applyBorder="1" applyAlignment="1">
      <alignment horizontal="center" vertical="center"/>
    </xf>
    <xf numFmtId="165" fontId="26" fillId="0" borderId="0" xfId="0" applyNumberFormat="1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6" fillId="0" borderId="4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165" fontId="18" fillId="0" borderId="58" xfId="0" applyNumberFormat="1" applyFont="1" applyBorder="1" applyAlignment="1">
      <alignment horizontal="center" vertical="center"/>
    </xf>
    <xf numFmtId="0" fontId="1" fillId="0" borderId="76" xfId="0" applyFont="1" applyBorder="1" applyAlignment="1">
      <alignment horizontal="center" vertical="center"/>
    </xf>
    <xf numFmtId="165" fontId="18" fillId="0" borderId="2" xfId="0" applyNumberFormat="1" applyFont="1" applyBorder="1" applyAlignment="1">
      <alignment horizontal="center" vertical="center"/>
    </xf>
    <xf numFmtId="0" fontId="18" fillId="0" borderId="9" xfId="0" applyFont="1" applyBorder="1" applyAlignment="1">
      <alignment horizontal="center"/>
    </xf>
    <xf numFmtId="0" fontId="1" fillId="0" borderId="58" xfId="0" applyFont="1" applyBorder="1" applyAlignment="1">
      <alignment horizontal="center" vertical="center"/>
    </xf>
    <xf numFmtId="164" fontId="2" fillId="0" borderId="66" xfId="0" applyNumberFormat="1" applyFont="1" applyBorder="1" applyAlignment="1">
      <alignment horizontal="center"/>
    </xf>
    <xf numFmtId="164" fontId="2" fillId="0" borderId="80" xfId="0" applyNumberFormat="1" applyFont="1" applyBorder="1" applyAlignment="1">
      <alignment horizontal="center"/>
    </xf>
    <xf numFmtId="164" fontId="2" fillId="0" borderId="72" xfId="0" applyNumberFormat="1" applyFont="1" applyBorder="1" applyAlignment="1">
      <alignment horizontal="center"/>
    </xf>
    <xf numFmtId="164" fontId="2" fillId="0" borderId="77" xfId="0" applyNumberFormat="1" applyFont="1" applyBorder="1" applyAlignment="1">
      <alignment horizontal="center"/>
    </xf>
    <xf numFmtId="164" fontId="2" fillId="0" borderId="63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68" xfId="0" applyNumberFormat="1" applyFont="1" applyBorder="1" applyAlignment="1">
      <alignment horizontal="center"/>
    </xf>
    <xf numFmtId="1" fontId="2" fillId="7" borderId="18" xfId="0" applyNumberFormat="1" applyFont="1" applyFill="1" applyBorder="1" applyAlignment="1">
      <alignment horizontal="center"/>
    </xf>
    <xf numFmtId="1" fontId="2" fillId="7" borderId="35" xfId="0" applyNumberFormat="1" applyFont="1" applyFill="1" applyBorder="1" applyAlignment="1">
      <alignment horizontal="center"/>
    </xf>
    <xf numFmtId="1" fontId="2" fillId="7" borderId="11" xfId="0" applyNumberFormat="1" applyFont="1" applyFill="1" applyBorder="1" applyAlignment="1">
      <alignment horizontal="center"/>
    </xf>
    <xf numFmtId="1" fontId="2" fillId="7" borderId="27" xfId="0" applyNumberFormat="1" applyFont="1" applyFill="1" applyBorder="1" applyAlignment="1">
      <alignment horizontal="center"/>
    </xf>
    <xf numFmtId="1" fontId="2" fillId="7" borderId="40" xfId="0" applyNumberFormat="1" applyFont="1" applyFill="1" applyBorder="1" applyAlignment="1">
      <alignment horizontal="center"/>
    </xf>
    <xf numFmtId="0" fontId="2" fillId="0" borderId="55" xfId="0" applyFont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" fillId="0" borderId="70" xfId="0" applyFont="1" applyBorder="1" applyAlignment="1">
      <alignment horizontal="center" vertical="center" wrapText="1"/>
    </xf>
    <xf numFmtId="2" fontId="2" fillId="0" borderId="12" xfId="0" applyNumberFormat="1" applyFont="1" applyBorder="1" applyAlignment="1">
      <alignment horizontal="center" vertical="center"/>
    </xf>
    <xf numFmtId="9" fontId="2" fillId="0" borderId="0" xfId="3" applyFont="1" applyFill="1" applyBorder="1" applyAlignment="1">
      <alignment horizontal="center" vertical="center"/>
    </xf>
    <xf numFmtId="2" fontId="2" fillId="0" borderId="0" xfId="0" applyNumberFormat="1" applyFont="1" applyAlignment="1">
      <alignment vertical="center"/>
    </xf>
    <xf numFmtId="9" fontId="2" fillId="0" borderId="0" xfId="3" applyFont="1" applyFill="1" applyBorder="1" applyAlignment="1">
      <alignment vertical="center"/>
    </xf>
    <xf numFmtId="1" fontId="2" fillId="0" borderId="45" xfId="0" applyNumberFormat="1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166" fontId="2" fillId="0" borderId="37" xfId="0" applyNumberFormat="1" applyFont="1" applyBorder="1" applyAlignment="1">
      <alignment horizontal="center"/>
    </xf>
    <xf numFmtId="166" fontId="2" fillId="0" borderId="38" xfId="0" applyNumberFormat="1" applyFont="1" applyBorder="1" applyAlignment="1">
      <alignment horizontal="center"/>
    </xf>
    <xf numFmtId="166" fontId="2" fillId="0" borderId="3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166" fontId="2" fillId="0" borderId="49" xfId="0" applyNumberFormat="1" applyFont="1" applyBorder="1" applyAlignment="1">
      <alignment horizontal="center"/>
    </xf>
    <xf numFmtId="166" fontId="2" fillId="0" borderId="50" xfId="0" applyNumberFormat="1" applyFont="1" applyBorder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166" fontId="2" fillId="0" borderId="16" xfId="0" applyNumberFormat="1" applyFont="1" applyBorder="1" applyAlignment="1">
      <alignment horizontal="center"/>
    </xf>
    <xf numFmtId="166" fontId="2" fillId="0" borderId="24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2" fillId="0" borderId="5" xfId="0" applyFont="1" applyBorder="1" applyAlignment="1">
      <alignment horizontal="center" vertical="center"/>
    </xf>
    <xf numFmtId="0" fontId="22" fillId="0" borderId="23" xfId="0" applyFont="1" applyBorder="1" applyAlignment="1">
      <alignment horizontal="center" vertical="center"/>
    </xf>
    <xf numFmtId="0" fontId="22" fillId="0" borderId="59" xfId="0" applyFont="1" applyBorder="1" applyAlignment="1">
      <alignment horizontal="center" vertical="center"/>
    </xf>
    <xf numFmtId="0" fontId="28" fillId="0" borderId="0" xfId="0" applyFont="1" applyAlignment="1">
      <alignment vertical="center" wrapText="1"/>
    </xf>
    <xf numFmtId="2" fontId="2" fillId="8" borderId="53" xfId="0" applyNumberFormat="1" applyFont="1" applyFill="1" applyBorder="1" applyAlignment="1">
      <alignment horizontal="center" vertical="center"/>
    </xf>
    <xf numFmtId="2" fontId="2" fillId="8" borderId="8" xfId="0" applyNumberFormat="1" applyFont="1" applyFill="1" applyBorder="1" applyAlignment="1">
      <alignment horizontal="center" vertical="center"/>
    </xf>
    <xf numFmtId="2" fontId="2" fillId="8" borderId="3" xfId="0" applyNumberFormat="1" applyFont="1" applyFill="1" applyBorder="1" applyAlignment="1">
      <alignment horizontal="center" vertical="center"/>
    </xf>
    <xf numFmtId="2" fontId="2" fillId="8" borderId="6" xfId="0" applyNumberFormat="1" applyFont="1" applyFill="1" applyBorder="1" applyAlignment="1">
      <alignment horizontal="center" vertical="center"/>
    </xf>
    <xf numFmtId="2" fontId="2" fillId="8" borderId="42" xfId="0" applyNumberFormat="1" applyFont="1" applyFill="1" applyBorder="1" applyAlignment="1">
      <alignment horizontal="center" vertical="center"/>
    </xf>
    <xf numFmtId="2" fontId="2" fillId="8" borderId="9" xfId="0" applyNumberFormat="1" applyFont="1" applyFill="1" applyBorder="1" applyAlignment="1">
      <alignment horizontal="center" vertical="center"/>
    </xf>
    <xf numFmtId="2" fontId="2" fillId="8" borderId="31" xfId="0" applyNumberFormat="1" applyFont="1" applyFill="1" applyBorder="1" applyAlignment="1">
      <alignment horizontal="center" vertical="center"/>
    </xf>
    <xf numFmtId="2" fontId="2" fillId="8" borderId="1" xfId="0" applyNumberFormat="1" applyFont="1" applyFill="1" applyBorder="1" applyAlignment="1">
      <alignment horizontal="center" vertical="center"/>
    </xf>
    <xf numFmtId="2" fontId="2" fillId="8" borderId="32" xfId="0" applyNumberFormat="1" applyFont="1" applyFill="1" applyBorder="1" applyAlignment="1">
      <alignment horizontal="center" vertical="center"/>
    </xf>
    <xf numFmtId="2" fontId="2" fillId="8" borderId="2" xfId="0" applyNumberFormat="1" applyFont="1" applyFill="1" applyBorder="1" applyAlignment="1">
      <alignment horizontal="center" vertical="center"/>
    </xf>
    <xf numFmtId="2" fontId="2" fillId="8" borderId="52" xfId="0" applyNumberFormat="1" applyFont="1" applyFill="1" applyBorder="1" applyAlignment="1">
      <alignment horizontal="center" vertical="center"/>
    </xf>
    <xf numFmtId="2" fontId="2" fillId="8" borderId="59" xfId="0" applyNumberFormat="1" applyFont="1" applyFill="1" applyBorder="1" applyAlignment="1">
      <alignment horizontal="center" vertical="center"/>
    </xf>
    <xf numFmtId="2" fontId="2" fillId="8" borderId="37" xfId="0" applyNumberFormat="1" applyFont="1" applyFill="1" applyBorder="1" applyAlignment="1">
      <alignment horizontal="center" vertical="center"/>
    </xf>
    <xf numFmtId="2" fontId="2" fillId="8" borderId="43" xfId="0" applyNumberFormat="1" applyFont="1" applyFill="1" applyBorder="1" applyAlignment="1">
      <alignment horizontal="center" vertical="center"/>
    </xf>
    <xf numFmtId="2" fontId="2" fillId="8" borderId="1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right" vertical="center"/>
    </xf>
    <xf numFmtId="0" fontId="28" fillId="0" borderId="0" xfId="0" applyFont="1" applyAlignment="1">
      <alignment vertical="center"/>
    </xf>
    <xf numFmtId="9" fontId="2" fillId="0" borderId="66" xfId="3" applyFont="1" applyBorder="1" applyAlignment="1">
      <alignment horizontal="center" vertical="center"/>
    </xf>
    <xf numFmtId="9" fontId="2" fillId="0" borderId="64" xfId="3" applyFont="1" applyBorder="1" applyAlignment="1">
      <alignment horizontal="center" vertical="center"/>
    </xf>
    <xf numFmtId="9" fontId="2" fillId="0" borderId="64" xfId="3" applyFont="1" applyFill="1" applyBorder="1" applyAlignment="1">
      <alignment horizontal="center" vertical="center"/>
    </xf>
    <xf numFmtId="9" fontId="2" fillId="0" borderId="65" xfId="3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53" xfId="0" applyNumberFormat="1" applyFont="1" applyBorder="1" applyAlignment="1">
      <alignment horizontal="center" vertical="center"/>
    </xf>
    <xf numFmtId="1" fontId="2" fillId="0" borderId="49" xfId="0" applyNumberFormat="1" applyFont="1" applyBorder="1" applyAlignment="1">
      <alignment horizontal="center" vertical="center"/>
    </xf>
    <xf numFmtId="0" fontId="1" fillId="0" borderId="59" xfId="0" applyFont="1" applyBorder="1" applyAlignment="1">
      <alignment horizontal="center" vertical="center" wrapText="1"/>
    </xf>
    <xf numFmtId="9" fontId="1" fillId="0" borderId="0" xfId="0" applyNumberFormat="1" applyFont="1" applyAlignment="1">
      <alignment horizont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49" xfId="0" applyNumberFormat="1" applyFont="1" applyBorder="1" applyAlignment="1">
      <alignment horizontal="center" vertical="center"/>
    </xf>
    <xf numFmtId="2" fontId="2" fillId="0" borderId="73" xfId="0" applyNumberFormat="1" applyFont="1" applyBorder="1" applyAlignment="1">
      <alignment horizontal="center" vertical="center"/>
    </xf>
    <xf numFmtId="2" fontId="2" fillId="0" borderId="80" xfId="0" applyNumberFormat="1" applyFont="1" applyBorder="1" applyAlignment="1">
      <alignment horizontal="center" vertical="center"/>
    </xf>
    <xf numFmtId="1" fontId="2" fillId="0" borderId="22" xfId="0" applyNumberFormat="1" applyFont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1" fontId="2" fillId="0" borderId="76" xfId="0" applyNumberFormat="1" applyFont="1" applyBorder="1" applyAlignment="1">
      <alignment horizontal="center" vertical="center"/>
    </xf>
    <xf numFmtId="1" fontId="2" fillId="0" borderId="58" xfId="0" applyNumberFormat="1" applyFont="1" applyBorder="1" applyAlignment="1">
      <alignment horizontal="center" vertical="center"/>
    </xf>
    <xf numFmtId="1" fontId="2" fillId="0" borderId="80" xfId="0" applyNumberFormat="1" applyFont="1" applyBorder="1" applyAlignment="1">
      <alignment horizontal="center" vertical="center"/>
    </xf>
    <xf numFmtId="1" fontId="2" fillId="0" borderId="37" xfId="0" applyNumberFormat="1" applyFont="1" applyBorder="1" applyAlignment="1">
      <alignment horizontal="center" vertical="center"/>
    </xf>
    <xf numFmtId="1" fontId="2" fillId="0" borderId="41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34" xfId="0" applyNumberFormat="1" applyFont="1" applyBorder="1" applyAlignment="1">
      <alignment horizontal="center" vertical="center"/>
    </xf>
    <xf numFmtId="1" fontId="2" fillId="0" borderId="46" xfId="0" applyNumberFormat="1" applyFont="1" applyBorder="1" applyAlignment="1">
      <alignment horizontal="center" vertical="center"/>
    </xf>
    <xf numFmtId="0" fontId="7" fillId="0" borderId="0" xfId="0" applyFont="1"/>
    <xf numFmtId="0" fontId="30" fillId="0" borderId="0" xfId="4" quotePrefix="1" applyAlignment="1">
      <alignment horizontal="center"/>
    </xf>
    <xf numFmtId="0" fontId="30" fillId="0" borderId="0" xfId="4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8" borderId="19" xfId="0" applyFont="1" applyFill="1" applyBorder="1" applyAlignment="1">
      <alignment horizontal="center" vertical="center" wrapText="1"/>
    </xf>
    <xf numFmtId="0" fontId="2" fillId="8" borderId="20" xfId="0" applyFont="1" applyFill="1" applyBorder="1" applyAlignment="1">
      <alignment horizontal="center" vertical="center" wrapText="1"/>
    </xf>
    <xf numFmtId="0" fontId="2" fillId="8" borderId="70" xfId="0" applyFont="1" applyFill="1" applyBorder="1" applyAlignment="1">
      <alignment horizontal="center" vertical="center" wrapText="1"/>
    </xf>
    <xf numFmtId="0" fontId="2" fillId="8" borderId="76" xfId="0" applyFont="1" applyFill="1" applyBorder="1" applyAlignment="1">
      <alignment horizontal="center" vertical="center" wrapText="1"/>
    </xf>
    <xf numFmtId="0" fontId="2" fillId="8" borderId="45" xfId="0" applyFont="1" applyFill="1" applyBorder="1" applyAlignment="1">
      <alignment horizontal="center" vertical="center" wrapText="1"/>
    </xf>
    <xf numFmtId="0" fontId="2" fillId="8" borderId="46" xfId="0" applyFont="1" applyFill="1" applyBorder="1" applyAlignment="1">
      <alignment horizontal="center" vertical="center" wrapText="1"/>
    </xf>
    <xf numFmtId="0" fontId="18" fillId="0" borderId="31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" fillId="3" borderId="75" xfId="0" applyFont="1" applyFill="1" applyBorder="1" applyAlignment="1">
      <alignment horizontal="center"/>
    </xf>
    <xf numFmtId="0" fontId="1" fillId="3" borderId="48" xfId="0" applyFont="1" applyFill="1" applyBorder="1" applyAlignment="1">
      <alignment horizontal="center"/>
    </xf>
    <xf numFmtId="0" fontId="1" fillId="3" borderId="58" xfId="0" applyFont="1" applyFill="1" applyBorder="1" applyAlignment="1">
      <alignment horizontal="center"/>
    </xf>
    <xf numFmtId="0" fontId="15" fillId="0" borderId="11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5" fillId="0" borderId="40" xfId="0" applyFont="1" applyBorder="1" applyAlignment="1">
      <alignment horizontal="center" vertical="center"/>
    </xf>
    <xf numFmtId="0" fontId="1" fillId="3" borderId="14" xfId="0" applyFont="1" applyFill="1" applyBorder="1" applyAlignment="1">
      <alignment horizontal="center"/>
    </xf>
    <xf numFmtId="165" fontId="2" fillId="0" borderId="78" xfId="0" applyNumberFormat="1" applyFont="1" applyBorder="1" applyAlignment="1">
      <alignment horizontal="center" vertical="center"/>
    </xf>
    <xf numFmtId="165" fontId="2" fillId="0" borderId="72" xfId="0" applyNumberFormat="1" applyFont="1" applyBorder="1" applyAlignment="1">
      <alignment horizontal="center" vertical="center"/>
    </xf>
    <xf numFmtId="165" fontId="2" fillId="0" borderId="68" xfId="0" applyNumberFormat="1" applyFont="1" applyBorder="1" applyAlignment="1">
      <alignment horizontal="center" vertical="center"/>
    </xf>
    <xf numFmtId="0" fontId="18" fillId="0" borderId="64" xfId="0" applyFont="1" applyBorder="1" applyAlignment="1">
      <alignment horizontal="center" vertical="center"/>
    </xf>
    <xf numFmtId="0" fontId="18" fillId="0" borderId="65" xfId="0" applyFont="1" applyBorder="1" applyAlignment="1">
      <alignment horizontal="center" vertical="center"/>
    </xf>
    <xf numFmtId="0" fontId="18" fillId="0" borderId="34" xfId="0" applyFont="1" applyBorder="1" applyAlignment="1">
      <alignment horizontal="center" vertical="center"/>
    </xf>
    <xf numFmtId="165" fontId="18" fillId="0" borderId="63" xfId="0" applyNumberFormat="1" applyFont="1" applyBorder="1" applyAlignment="1">
      <alignment horizontal="center" vertical="center"/>
    </xf>
    <xf numFmtId="165" fontId="18" fillId="0" borderId="41" xfId="0" applyNumberFormat="1" applyFont="1" applyBorder="1" applyAlignment="1">
      <alignment horizontal="center" vertical="center"/>
    </xf>
    <xf numFmtId="165" fontId="18" fillId="0" borderId="67" xfId="0" applyNumberFormat="1" applyFont="1" applyBorder="1" applyAlignment="1">
      <alignment horizontal="center" vertical="center"/>
    </xf>
    <xf numFmtId="165" fontId="18" fillId="0" borderId="60" xfId="0" applyNumberFormat="1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165" fontId="2" fillId="0" borderId="65" xfId="0" applyNumberFormat="1" applyFont="1" applyBorder="1" applyAlignment="1">
      <alignment horizontal="center" vertical="center"/>
    </xf>
    <xf numFmtId="165" fontId="2" fillId="0" borderId="34" xfId="0" applyNumberFormat="1" applyFont="1" applyBorder="1" applyAlignment="1">
      <alignment horizontal="center" vertical="center"/>
    </xf>
    <xf numFmtId="165" fontId="2" fillId="0" borderId="32" xfId="0" applyNumberFormat="1" applyFont="1" applyBorder="1" applyAlignment="1">
      <alignment horizontal="center" vertical="center"/>
    </xf>
    <xf numFmtId="165" fontId="18" fillId="0" borderId="65" xfId="0" applyNumberFormat="1" applyFont="1" applyBorder="1" applyAlignment="1">
      <alignment horizontal="center" vertical="center"/>
    </xf>
    <xf numFmtId="165" fontId="18" fillId="0" borderId="34" xfId="0" applyNumberFormat="1" applyFont="1" applyBorder="1" applyAlignment="1">
      <alignment horizontal="center" vertical="center"/>
    </xf>
    <xf numFmtId="165" fontId="18" fillId="0" borderId="64" xfId="0" applyNumberFormat="1" applyFont="1" applyBorder="1" applyAlignment="1">
      <alignment horizontal="center" vertical="center"/>
    </xf>
    <xf numFmtId="165" fontId="18" fillId="0" borderId="33" xfId="0" applyNumberFormat="1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18" fillId="0" borderId="63" xfId="0" applyFont="1" applyBorder="1" applyAlignment="1">
      <alignment horizontal="center" vertical="center"/>
    </xf>
    <xf numFmtId="0" fontId="18" fillId="0" borderId="41" xfId="0" applyFont="1" applyBorder="1" applyAlignment="1">
      <alignment horizontal="center" vertical="center"/>
    </xf>
    <xf numFmtId="0" fontId="18" fillId="0" borderId="77" xfId="0" applyFont="1" applyBorder="1" applyAlignment="1">
      <alignment horizontal="center" vertical="center"/>
    </xf>
    <xf numFmtId="0" fontId="18" fillId="0" borderId="58" xfId="0" applyFont="1" applyBorder="1" applyAlignment="1">
      <alignment horizontal="center" vertical="center"/>
    </xf>
    <xf numFmtId="165" fontId="18" fillId="0" borderId="77" xfId="0" applyNumberFormat="1" applyFont="1" applyBorder="1" applyAlignment="1">
      <alignment horizontal="center" vertical="center"/>
    </xf>
    <xf numFmtId="165" fontId="18" fillId="0" borderId="58" xfId="0" applyNumberFormat="1" applyFont="1" applyBorder="1" applyAlignment="1">
      <alignment horizontal="center" vertical="center"/>
    </xf>
    <xf numFmtId="165" fontId="18" fillId="0" borderId="63" xfId="0" applyNumberFormat="1" applyFont="1" applyBorder="1" applyAlignment="1">
      <alignment horizontal="center" vertical="top"/>
    </xf>
    <xf numFmtId="165" fontId="18" fillId="0" borderId="41" xfId="0" applyNumberFormat="1" applyFont="1" applyBorder="1" applyAlignment="1">
      <alignment horizontal="center" vertical="top"/>
    </xf>
    <xf numFmtId="165" fontId="18" fillId="0" borderId="64" xfId="0" applyNumberFormat="1" applyFont="1" applyBorder="1" applyAlignment="1">
      <alignment horizontal="center" vertical="top"/>
    </xf>
    <xf numFmtId="165" fontId="18" fillId="0" borderId="33" xfId="0" applyNumberFormat="1" applyFont="1" applyBorder="1" applyAlignment="1">
      <alignment horizontal="center" vertical="top"/>
    </xf>
    <xf numFmtId="165" fontId="18" fillId="0" borderId="65" xfId="0" applyNumberFormat="1" applyFont="1" applyBorder="1" applyAlignment="1">
      <alignment horizontal="center" vertical="top"/>
    </xf>
    <xf numFmtId="165" fontId="18" fillId="0" borderId="34" xfId="0" applyNumberFormat="1" applyFont="1" applyBorder="1" applyAlignment="1">
      <alignment horizontal="center" vertical="top"/>
    </xf>
    <xf numFmtId="165" fontId="2" fillId="0" borderId="64" xfId="0" applyNumberFormat="1" applyFont="1" applyBorder="1" applyAlignment="1">
      <alignment horizontal="center" vertical="center"/>
    </xf>
    <xf numFmtId="165" fontId="2" fillId="0" borderId="33" xfId="0" applyNumberFormat="1" applyFont="1" applyBorder="1" applyAlignment="1">
      <alignment horizontal="center" vertical="center"/>
    </xf>
    <xf numFmtId="165" fontId="2" fillId="0" borderId="63" xfId="0" applyNumberFormat="1" applyFont="1" applyBorder="1" applyAlignment="1">
      <alignment horizontal="center" vertical="center"/>
    </xf>
    <xf numFmtId="165" fontId="2" fillId="0" borderId="41" xfId="0" applyNumberFormat="1" applyFont="1" applyBorder="1" applyAlignment="1">
      <alignment horizontal="center" vertical="center"/>
    </xf>
    <xf numFmtId="165" fontId="18" fillId="0" borderId="29" xfId="0" applyNumberFormat="1" applyFont="1" applyBorder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165" fontId="18" fillId="0" borderId="28" xfId="0" applyNumberFormat="1" applyFont="1" applyBorder="1" applyAlignment="1">
      <alignment horizontal="center" vertical="center"/>
    </xf>
    <xf numFmtId="165" fontId="18" fillId="0" borderId="30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7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165" fontId="18" fillId="0" borderId="62" xfId="0" applyNumberFormat="1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18" fillId="0" borderId="52" xfId="0" applyFont="1" applyBorder="1" applyAlignment="1">
      <alignment horizontal="center" vertical="center"/>
    </xf>
    <xf numFmtId="0" fontId="18" fillId="0" borderId="59" xfId="0" applyFont="1" applyBorder="1" applyAlignment="1">
      <alignment horizontal="center" vertical="center"/>
    </xf>
    <xf numFmtId="0" fontId="18" fillId="0" borderId="51" xfId="0" applyFont="1" applyBorder="1" applyAlignment="1">
      <alignment horizontal="center" vertical="center"/>
    </xf>
    <xf numFmtId="165" fontId="18" fillId="0" borderId="48" xfId="0" applyNumberFormat="1" applyFont="1" applyBorder="1" applyAlignment="1">
      <alignment horizontal="center" vertical="center"/>
    </xf>
    <xf numFmtId="165" fontId="18" fillId="0" borderId="43" xfId="0" applyNumberFormat="1" applyFont="1" applyBorder="1" applyAlignment="1">
      <alignment horizontal="center" vertical="center"/>
    </xf>
    <xf numFmtId="165" fontId="18" fillId="0" borderId="30" xfId="0" applyNumberFormat="1" applyFont="1" applyBorder="1" applyAlignment="1">
      <alignment horizontal="center" vertical="top"/>
    </xf>
    <xf numFmtId="165" fontId="18" fillId="0" borderId="28" xfId="0" applyNumberFormat="1" applyFont="1" applyBorder="1" applyAlignment="1">
      <alignment horizontal="center" vertical="top"/>
    </xf>
    <xf numFmtId="165" fontId="18" fillId="0" borderId="29" xfId="0" applyNumberFormat="1" applyFont="1" applyBorder="1" applyAlignment="1">
      <alignment horizontal="center" vertical="top"/>
    </xf>
    <xf numFmtId="165" fontId="18" fillId="0" borderId="52" xfId="0" applyNumberFormat="1" applyFont="1" applyBorder="1" applyAlignment="1">
      <alignment horizontal="center" vertical="center"/>
    </xf>
    <xf numFmtId="165" fontId="2" fillId="0" borderId="29" xfId="0" applyNumberFormat="1" applyFont="1" applyBorder="1" applyAlignment="1">
      <alignment horizontal="center" vertical="center"/>
    </xf>
    <xf numFmtId="165" fontId="2" fillId="0" borderId="28" xfId="0" applyNumberFormat="1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165" fontId="2" fillId="0" borderId="30" xfId="0" applyNumberFormat="1" applyFont="1" applyBorder="1" applyAlignment="1">
      <alignment horizontal="center" vertical="center"/>
    </xf>
    <xf numFmtId="0" fontId="18" fillId="0" borderId="48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9" borderId="18" xfId="0" applyFont="1" applyFill="1" applyBorder="1" applyAlignment="1">
      <alignment horizontal="center" vertical="center"/>
    </xf>
    <xf numFmtId="0" fontId="2" fillId="9" borderId="54" xfId="0" applyFont="1" applyFill="1" applyBorder="1" applyAlignment="1">
      <alignment horizontal="center" vertical="center"/>
    </xf>
    <xf numFmtId="0" fontId="2" fillId="0" borderId="77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2" fillId="9" borderId="11" xfId="0" applyFont="1" applyFill="1" applyBorder="1" applyAlignment="1">
      <alignment horizontal="center" vertical="center"/>
    </xf>
    <xf numFmtId="0" fontId="2" fillId="9" borderId="13" xfId="0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70" xfId="0" applyFont="1" applyBorder="1" applyAlignment="1">
      <alignment horizontal="center" vertical="center"/>
    </xf>
    <xf numFmtId="0" fontId="2" fillId="0" borderId="76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1" fillId="0" borderId="78" xfId="0" applyFont="1" applyBorder="1" applyAlignment="1">
      <alignment horizontal="center" vertical="center" wrapText="1"/>
    </xf>
    <xf numFmtId="0" fontId="1" fillId="0" borderId="69" xfId="0" applyFont="1" applyBorder="1" applyAlignment="1">
      <alignment horizontal="center" vertical="center" wrapText="1"/>
    </xf>
    <xf numFmtId="0" fontId="1" fillId="0" borderId="72" xfId="0" applyFont="1" applyBorder="1" applyAlignment="1">
      <alignment horizontal="center" vertical="center" wrapText="1"/>
    </xf>
    <xf numFmtId="0" fontId="1" fillId="0" borderId="71" xfId="0" applyFont="1" applyBorder="1" applyAlignment="1">
      <alignment horizontal="center" vertical="center" wrapText="1"/>
    </xf>
    <xf numFmtId="0" fontId="1" fillId="0" borderId="6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2" fillId="0" borderId="52" xfId="0" applyFont="1" applyBorder="1" applyAlignment="1">
      <alignment horizontal="center" vertical="center"/>
    </xf>
    <xf numFmtId="165" fontId="18" fillId="0" borderId="64" xfId="0" applyNumberFormat="1" applyFont="1" applyBorder="1" applyAlignment="1">
      <alignment horizontal="center"/>
    </xf>
    <xf numFmtId="165" fontId="18" fillId="0" borderId="33" xfId="0" applyNumberFormat="1" applyFont="1" applyBorder="1" applyAlignment="1">
      <alignment horizontal="center"/>
    </xf>
    <xf numFmtId="0" fontId="18" fillId="0" borderId="64" xfId="0" applyFont="1" applyBorder="1" applyAlignment="1">
      <alignment horizontal="center"/>
    </xf>
    <xf numFmtId="0" fontId="18" fillId="0" borderId="33" xfId="0" applyFont="1" applyBorder="1" applyAlignment="1">
      <alignment horizontal="center"/>
    </xf>
    <xf numFmtId="0" fontId="2" fillId="0" borderId="65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59" xfId="0" applyFont="1" applyBorder="1" applyAlignment="1">
      <alignment horizontal="center" vertical="center"/>
    </xf>
    <xf numFmtId="0" fontId="1" fillId="3" borderId="75" xfId="0" applyFont="1" applyFill="1" applyBorder="1" applyAlignment="1">
      <alignment horizontal="center" vertical="center"/>
    </xf>
    <xf numFmtId="0" fontId="1" fillId="3" borderId="48" xfId="0" applyFont="1" applyFill="1" applyBorder="1" applyAlignment="1">
      <alignment horizontal="center" vertical="center"/>
    </xf>
    <xf numFmtId="0" fontId="1" fillId="3" borderId="58" xfId="0" applyFont="1" applyFill="1" applyBorder="1" applyAlignment="1">
      <alignment horizontal="center" vertical="center"/>
    </xf>
    <xf numFmtId="0" fontId="2" fillId="0" borderId="64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14" fillId="0" borderId="65" xfId="0" applyFont="1" applyBorder="1" applyAlignment="1">
      <alignment horizontal="center"/>
    </xf>
    <xf numFmtId="0" fontId="14" fillId="0" borderId="59" xfId="0" applyFont="1" applyBorder="1" applyAlignment="1">
      <alignment horizontal="center"/>
    </xf>
    <xf numFmtId="0" fontId="14" fillId="0" borderId="30" xfId="0" applyFont="1" applyBorder="1" applyAlignment="1">
      <alignment horizontal="center"/>
    </xf>
    <xf numFmtId="0" fontId="2" fillId="0" borderId="4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14" fillId="0" borderId="34" xfId="0" applyFont="1" applyBorder="1" applyAlignment="1">
      <alignment horizontal="center"/>
    </xf>
    <xf numFmtId="0" fontId="1" fillId="0" borderId="78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7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/>
    </xf>
    <xf numFmtId="0" fontId="18" fillId="0" borderId="29" xfId="0" applyFont="1" applyBorder="1" applyAlignment="1">
      <alignment horizontal="center"/>
    </xf>
    <xf numFmtId="0" fontId="18" fillId="0" borderId="65" xfId="0" applyFont="1" applyBorder="1" applyAlignment="1">
      <alignment horizontal="center"/>
    </xf>
    <xf numFmtId="0" fontId="18" fillId="0" borderId="30" xfId="0" applyFont="1" applyBorder="1" applyAlignment="1">
      <alignment horizontal="center"/>
    </xf>
    <xf numFmtId="0" fontId="1" fillId="0" borderId="47" xfId="0" applyFont="1" applyBorder="1" applyAlignment="1">
      <alignment horizontal="center" vertical="center" wrapText="1"/>
    </xf>
    <xf numFmtId="0" fontId="18" fillId="0" borderId="34" xfId="0" applyFont="1" applyBorder="1" applyAlignment="1">
      <alignment horizontal="center"/>
    </xf>
    <xf numFmtId="165" fontId="2" fillId="0" borderId="4" xfId="1" applyNumberFormat="1" applyFont="1" applyBorder="1" applyAlignment="1">
      <alignment horizontal="center" vertical="center"/>
    </xf>
    <xf numFmtId="165" fontId="2" fillId="0" borderId="3" xfId="1" applyNumberFormat="1" applyFont="1" applyBorder="1" applyAlignment="1">
      <alignment horizontal="center" vertical="center"/>
    </xf>
    <xf numFmtId="165" fontId="2" fillId="0" borderId="5" xfId="1" applyNumberFormat="1" applyFont="1" applyBorder="1" applyAlignment="1">
      <alignment horizontal="center" vertical="center"/>
    </xf>
    <xf numFmtId="165" fontId="2" fillId="0" borderId="6" xfId="1" applyNumberFormat="1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7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7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5" xfId="0" applyFont="1" applyBorder="1" applyAlignment="1">
      <alignment horizontal="center" vertical="center"/>
    </xf>
    <xf numFmtId="0" fontId="1" fillId="0" borderId="70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/>
    </xf>
    <xf numFmtId="0" fontId="1" fillId="0" borderId="3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0" fontId="2" fillId="8" borderId="19" xfId="0" applyFont="1" applyFill="1" applyBorder="1" applyAlignment="1">
      <alignment horizontal="center" vertical="center"/>
    </xf>
    <xf numFmtId="0" fontId="2" fillId="8" borderId="20" xfId="0" applyFont="1" applyFill="1" applyBorder="1" applyAlignment="1">
      <alignment horizontal="center" vertical="center"/>
    </xf>
    <xf numFmtId="0" fontId="2" fillId="8" borderId="70" xfId="0" applyFont="1" applyFill="1" applyBorder="1" applyAlignment="1">
      <alignment horizontal="center" vertical="center"/>
    </xf>
    <xf numFmtId="0" fontId="2" fillId="8" borderId="76" xfId="0" applyFont="1" applyFill="1" applyBorder="1" applyAlignment="1">
      <alignment horizontal="center" vertical="center"/>
    </xf>
    <xf numFmtId="0" fontId="2" fillId="8" borderId="45" xfId="0" applyFont="1" applyFill="1" applyBorder="1" applyAlignment="1">
      <alignment horizontal="center" vertical="center"/>
    </xf>
    <xf numFmtId="0" fontId="2" fillId="8" borderId="46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23" xfId="0" applyNumberFormat="1" applyFont="1" applyBorder="1" applyAlignment="1">
      <alignment horizontal="center" vertical="center"/>
    </xf>
    <xf numFmtId="165" fontId="2" fillId="0" borderId="16" xfId="0" applyNumberFormat="1" applyFont="1" applyBorder="1" applyAlignment="1">
      <alignment horizontal="center" vertical="center"/>
    </xf>
    <xf numFmtId="165" fontId="2" fillId="0" borderId="53" xfId="0" applyNumberFormat="1" applyFont="1" applyBorder="1" applyAlignment="1">
      <alignment horizontal="center" vertical="center"/>
    </xf>
    <xf numFmtId="165" fontId="2" fillId="0" borderId="49" xfId="0" applyNumberFormat="1" applyFont="1" applyBorder="1" applyAlignment="1">
      <alignment horizontal="center" vertical="center"/>
    </xf>
    <xf numFmtId="165" fontId="2" fillId="0" borderId="36" xfId="0" applyNumberFormat="1" applyFont="1" applyBorder="1" applyAlignment="1">
      <alignment horizontal="center" vertical="center"/>
    </xf>
    <xf numFmtId="165" fontId="2" fillId="0" borderId="37" xfId="0" applyNumberFormat="1" applyFont="1" applyBorder="1" applyAlignment="1">
      <alignment horizontal="center" vertical="center"/>
    </xf>
    <xf numFmtId="165" fontId="18" fillId="0" borderId="7" xfId="0" applyNumberFormat="1" applyFont="1" applyBorder="1" applyAlignment="1">
      <alignment horizontal="center" vertical="center"/>
    </xf>
    <xf numFmtId="165" fontId="18" fillId="0" borderId="8" xfId="0" applyNumberFormat="1" applyFont="1" applyBorder="1" applyAlignment="1">
      <alignment horizontal="center" vertical="center"/>
    </xf>
    <xf numFmtId="165" fontId="18" fillId="0" borderId="23" xfId="0" applyNumberFormat="1" applyFont="1" applyBorder="1" applyAlignment="1">
      <alignment horizontal="center" vertical="center"/>
    </xf>
    <xf numFmtId="165" fontId="18" fillId="0" borderId="16" xfId="0" applyNumberFormat="1" applyFont="1" applyBorder="1" applyAlignment="1">
      <alignment horizontal="center" vertical="center"/>
    </xf>
    <xf numFmtId="165" fontId="2" fillId="0" borderId="73" xfId="0" applyNumberFormat="1" applyFont="1" applyBorder="1" applyAlignment="1">
      <alignment horizontal="center" vertical="center"/>
    </xf>
    <xf numFmtId="165" fontId="2" fillId="0" borderId="80" xfId="0" applyNumberFormat="1" applyFont="1" applyBorder="1" applyAlignment="1">
      <alignment horizontal="center" vertical="center"/>
    </xf>
    <xf numFmtId="165" fontId="18" fillId="0" borderId="4" xfId="0" applyNumberFormat="1" applyFont="1" applyBorder="1" applyAlignment="1">
      <alignment horizontal="center" vertical="center"/>
    </xf>
    <xf numFmtId="165" fontId="18" fillId="0" borderId="3" xfId="0" applyNumberFormat="1" applyFont="1" applyBorder="1" applyAlignment="1">
      <alignment horizontal="center" vertical="center"/>
    </xf>
    <xf numFmtId="165" fontId="18" fillId="0" borderId="36" xfId="0" applyNumberFormat="1" applyFont="1" applyBorder="1" applyAlignment="1">
      <alignment horizontal="center" vertical="center"/>
    </xf>
    <xf numFmtId="165" fontId="18" fillId="0" borderId="37" xfId="0" applyNumberFormat="1" applyFont="1" applyBorder="1" applyAlignment="1">
      <alignment horizontal="center" vertical="center"/>
    </xf>
    <xf numFmtId="165" fontId="18" fillId="0" borderId="5" xfId="0" applyNumberFormat="1" applyFont="1" applyBorder="1" applyAlignment="1">
      <alignment horizontal="center" vertical="center"/>
    </xf>
    <xf numFmtId="165" fontId="18" fillId="0" borderId="6" xfId="0" applyNumberFormat="1" applyFont="1" applyBorder="1" applyAlignment="1">
      <alignment horizontal="center" vertical="center"/>
    </xf>
    <xf numFmtId="0" fontId="2" fillId="8" borderId="19" xfId="0" applyFont="1" applyFill="1" applyBorder="1" applyAlignment="1">
      <alignment horizontal="center"/>
    </xf>
    <xf numFmtId="0" fontId="2" fillId="8" borderId="20" xfId="0" applyFont="1" applyFill="1" applyBorder="1" applyAlignment="1">
      <alignment horizontal="center"/>
    </xf>
    <xf numFmtId="0" fontId="2" fillId="0" borderId="73" xfId="0" applyFont="1" applyBorder="1" applyAlignment="1">
      <alignment horizontal="center" vertical="center"/>
    </xf>
    <xf numFmtId="0" fontId="2" fillId="0" borderId="74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9" borderId="39" xfId="0" applyFont="1" applyFill="1" applyBorder="1" applyAlignment="1">
      <alignment horizontal="center" vertical="center"/>
    </xf>
    <xf numFmtId="0" fontId="2" fillId="9" borderId="27" xfId="0" applyFont="1" applyFill="1" applyBorder="1" applyAlignment="1">
      <alignment horizontal="center" vertical="center"/>
    </xf>
    <xf numFmtId="0" fontId="2" fillId="9" borderId="40" xfId="0" applyFont="1" applyFill="1" applyBorder="1" applyAlignment="1">
      <alignment horizontal="center" vertical="center"/>
    </xf>
    <xf numFmtId="165" fontId="18" fillId="0" borderId="78" xfId="0" applyNumberFormat="1" applyFont="1" applyBorder="1" applyAlignment="1">
      <alignment horizontal="center" vertical="center"/>
    </xf>
    <xf numFmtId="165" fontId="18" fillId="0" borderId="72" xfId="0" applyNumberFormat="1" applyFont="1" applyBorder="1" applyAlignment="1">
      <alignment horizontal="center" vertical="center"/>
    </xf>
    <xf numFmtId="165" fontId="18" fillId="0" borderId="68" xfId="0" applyNumberFormat="1" applyFont="1" applyBorder="1" applyAlignment="1">
      <alignment horizontal="center" vertical="center"/>
    </xf>
    <xf numFmtId="165" fontId="2" fillId="0" borderId="55" xfId="0" applyNumberFormat="1" applyFont="1" applyBorder="1" applyAlignment="1">
      <alignment horizontal="center" vertical="center"/>
    </xf>
    <xf numFmtId="165" fontId="2" fillId="0" borderId="25" xfId="0" applyNumberFormat="1" applyFont="1" applyBorder="1" applyAlignment="1">
      <alignment horizontal="center" vertical="center"/>
    </xf>
    <xf numFmtId="165" fontId="18" fillId="0" borderId="55" xfId="0" applyNumberFormat="1" applyFont="1" applyBorder="1" applyAlignment="1">
      <alignment horizontal="center" vertical="center"/>
    </xf>
    <xf numFmtId="165" fontId="18" fillId="0" borderId="73" xfId="0" applyNumberFormat="1" applyFont="1" applyBorder="1" applyAlignment="1">
      <alignment horizontal="center" vertical="center"/>
    </xf>
    <xf numFmtId="165" fontId="18" fillId="0" borderId="25" xfId="0" applyNumberFormat="1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165" fontId="18" fillId="0" borderId="55" xfId="2" applyNumberFormat="1" applyFont="1" applyBorder="1" applyAlignment="1">
      <alignment horizontal="center" vertical="center"/>
    </xf>
    <xf numFmtId="165" fontId="18" fillId="0" borderId="73" xfId="2" applyNumberFormat="1" applyFont="1" applyBorder="1" applyAlignment="1">
      <alignment horizontal="center" vertical="center"/>
    </xf>
    <xf numFmtId="165" fontId="18" fillId="0" borderId="25" xfId="2" applyNumberFormat="1" applyFont="1" applyBorder="1" applyAlignment="1">
      <alignment horizontal="center" vertical="center"/>
    </xf>
    <xf numFmtId="165" fontId="2" fillId="0" borderId="55" xfId="2" applyNumberFormat="1" applyFont="1" applyBorder="1" applyAlignment="1">
      <alignment horizontal="center" vertical="center"/>
    </xf>
    <xf numFmtId="165" fontId="2" fillId="0" borderId="73" xfId="2" applyNumberFormat="1" applyFont="1" applyBorder="1" applyAlignment="1">
      <alignment horizontal="center" vertical="center"/>
    </xf>
    <xf numFmtId="165" fontId="2" fillId="0" borderId="25" xfId="2" applyNumberFormat="1" applyFont="1" applyBorder="1" applyAlignment="1">
      <alignment horizontal="center" vertical="center"/>
    </xf>
    <xf numFmtId="165" fontId="2" fillId="0" borderId="36" xfId="2" applyNumberFormat="1" applyFont="1" applyBorder="1" applyAlignment="1">
      <alignment horizontal="center" vertical="center"/>
    </xf>
    <xf numFmtId="165" fontId="2" fillId="0" borderId="5" xfId="2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8" fillId="9" borderId="39" xfId="0" applyFont="1" applyFill="1" applyBorder="1" applyAlignment="1">
      <alignment horizontal="center" vertical="center"/>
    </xf>
    <xf numFmtId="0" fontId="18" fillId="9" borderId="27" xfId="0" applyFont="1" applyFill="1" applyBorder="1" applyAlignment="1">
      <alignment horizontal="center" vertical="center"/>
    </xf>
    <xf numFmtId="0" fontId="18" fillId="9" borderId="40" xfId="0" applyFont="1" applyFill="1" applyBorder="1" applyAlignment="1">
      <alignment horizontal="center" vertical="center"/>
    </xf>
    <xf numFmtId="0" fontId="2" fillId="8" borderId="55" xfId="0" applyFont="1" applyFill="1" applyBorder="1" applyAlignment="1">
      <alignment horizontal="center" vertical="center"/>
    </xf>
    <xf numFmtId="0" fontId="2" fillId="8" borderId="57" xfId="0" applyFont="1" applyFill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70" xfId="0" applyFont="1" applyBorder="1" applyAlignment="1">
      <alignment horizontal="center" vertical="center"/>
    </xf>
    <xf numFmtId="165" fontId="18" fillId="0" borderId="52" xfId="0" applyNumberFormat="1" applyFont="1" applyBorder="1" applyAlignment="1">
      <alignment horizontal="center" vertical="top"/>
    </xf>
    <xf numFmtId="0" fontId="18" fillId="0" borderId="78" xfId="0" applyFont="1" applyBorder="1" applyAlignment="1">
      <alignment horizontal="center" vertical="center"/>
    </xf>
    <xf numFmtId="0" fontId="18" fillId="0" borderId="72" xfId="0" applyFont="1" applyBorder="1" applyAlignment="1">
      <alignment horizontal="center" vertical="center"/>
    </xf>
    <xf numFmtId="0" fontId="18" fillId="0" borderId="68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78" xfId="0" applyFont="1" applyBorder="1" applyAlignment="1">
      <alignment horizontal="center" vertical="center"/>
    </xf>
    <xf numFmtId="0" fontId="2" fillId="0" borderId="68" xfId="0" applyFont="1" applyBorder="1" applyAlignment="1">
      <alignment horizontal="center" vertical="center"/>
    </xf>
    <xf numFmtId="0" fontId="1" fillId="0" borderId="76" xfId="0" applyFont="1" applyBorder="1" applyAlignment="1">
      <alignment horizontal="center" vertical="center"/>
    </xf>
    <xf numFmtId="0" fontId="2" fillId="9" borderId="19" xfId="0" applyFont="1" applyFill="1" applyBorder="1" applyAlignment="1">
      <alignment horizontal="center" vertical="center"/>
    </xf>
    <xf numFmtId="0" fontId="2" fillId="9" borderId="70" xfId="0" applyFont="1" applyFill="1" applyBorder="1" applyAlignment="1">
      <alignment horizontal="center" vertical="center"/>
    </xf>
    <xf numFmtId="0" fontId="2" fillId="9" borderId="45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8" fillId="9" borderId="11" xfId="0" applyFont="1" applyFill="1" applyBorder="1" applyAlignment="1">
      <alignment horizontal="center" vertical="center"/>
    </xf>
    <xf numFmtId="0" fontId="18" fillId="9" borderId="18" xfId="0" applyFont="1" applyFill="1" applyBorder="1" applyAlignment="1">
      <alignment horizontal="center" vertical="center"/>
    </xf>
    <xf numFmtId="165" fontId="18" fillId="0" borderId="69" xfId="0" applyNumberFormat="1" applyFont="1" applyBorder="1" applyAlignment="1">
      <alignment horizontal="center" vertical="center"/>
    </xf>
    <xf numFmtId="165" fontId="18" fillId="0" borderId="71" xfId="0" applyNumberFormat="1" applyFont="1" applyBorder="1" applyAlignment="1">
      <alignment horizontal="center" vertical="center"/>
    </xf>
    <xf numFmtId="165" fontId="18" fillId="0" borderId="44" xfId="0" applyNumberFormat="1" applyFont="1" applyBorder="1" applyAlignment="1">
      <alignment horizontal="center" vertical="center"/>
    </xf>
    <xf numFmtId="165" fontId="2" fillId="0" borderId="47" xfId="0" applyNumberFormat="1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18" fillId="9" borderId="19" xfId="0" applyFont="1" applyFill="1" applyBorder="1" applyAlignment="1">
      <alignment horizontal="center" vertical="center"/>
    </xf>
    <xf numFmtId="0" fontId="18" fillId="9" borderId="70" xfId="0" applyFont="1" applyFill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9" borderId="12" xfId="0" applyFont="1" applyFill="1" applyBorder="1" applyAlignment="1">
      <alignment horizontal="center" vertical="center"/>
    </xf>
    <xf numFmtId="0" fontId="15" fillId="0" borderId="3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/>
    </xf>
    <xf numFmtId="0" fontId="2" fillId="0" borderId="72" xfId="0" applyFont="1" applyBorder="1" applyAlignment="1">
      <alignment horizontal="center" vertical="center"/>
    </xf>
    <xf numFmtId="0" fontId="1" fillId="0" borderId="72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71" xfId="0" applyFont="1" applyBorder="1" applyAlignment="1">
      <alignment horizontal="center" wrapText="1"/>
    </xf>
    <xf numFmtId="0" fontId="2" fillId="0" borderId="29" xfId="0" applyFont="1" applyBorder="1" applyAlignment="1">
      <alignment horizontal="center"/>
    </xf>
    <xf numFmtId="165" fontId="18" fillId="0" borderId="76" xfId="0" applyNumberFormat="1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46" xfId="0" applyFont="1" applyBorder="1" applyAlignment="1">
      <alignment horizontal="center" vertical="center"/>
    </xf>
    <xf numFmtId="0" fontId="18" fillId="0" borderId="76" xfId="0" applyFont="1" applyBorder="1" applyAlignment="1">
      <alignment horizontal="center" vertical="center"/>
    </xf>
    <xf numFmtId="165" fontId="18" fillId="0" borderId="20" xfId="0" applyNumberFormat="1" applyFont="1" applyBorder="1" applyAlignment="1">
      <alignment horizontal="center" vertical="center"/>
    </xf>
    <xf numFmtId="165" fontId="18" fillId="0" borderId="46" xfId="0" applyNumberFormat="1" applyFont="1" applyBorder="1" applyAlignment="1">
      <alignment horizontal="center" vertical="center"/>
    </xf>
    <xf numFmtId="0" fontId="1" fillId="0" borderId="55" xfId="0" applyFont="1" applyBorder="1" applyAlignment="1">
      <alignment horizontal="center" vertical="center" wrapText="1"/>
    </xf>
    <xf numFmtId="0" fontId="18" fillId="0" borderId="60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 wrapText="1"/>
    </xf>
    <xf numFmtId="0" fontId="18" fillId="9" borderId="12" xfId="0" applyFont="1" applyFill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45" xfId="0" applyFont="1" applyBorder="1" applyAlignment="1">
      <alignment horizontal="center" vertical="center" wrapText="1"/>
    </xf>
    <xf numFmtId="165" fontId="2" fillId="0" borderId="67" xfId="0" applyNumberFormat="1" applyFont="1" applyBorder="1" applyAlignment="1">
      <alignment horizontal="center" vertical="center"/>
    </xf>
    <xf numFmtId="0" fontId="1" fillId="3" borderId="55" xfId="0" applyFont="1" applyFill="1" applyBorder="1" applyAlignment="1">
      <alignment horizontal="center" vertical="center" wrapText="1"/>
    </xf>
    <xf numFmtId="0" fontId="1" fillId="3" borderId="25" xfId="0" applyFont="1" applyFill="1" applyBorder="1" applyAlignment="1">
      <alignment horizontal="center" vertical="center" wrapText="1"/>
    </xf>
    <xf numFmtId="0" fontId="1" fillId="3" borderId="56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57" xfId="0" applyFont="1" applyFill="1" applyBorder="1" applyAlignment="1">
      <alignment horizontal="center" vertical="center" wrapText="1"/>
    </xf>
    <xf numFmtId="0" fontId="1" fillId="3" borderId="26" xfId="0" applyFont="1" applyFill="1" applyBorder="1" applyAlignment="1">
      <alignment horizontal="center" vertical="center" wrapText="1"/>
    </xf>
    <xf numFmtId="0" fontId="1" fillId="3" borderId="39" xfId="0" applyFont="1" applyFill="1" applyBorder="1" applyAlignment="1">
      <alignment horizontal="center" vertical="center"/>
    </xf>
    <xf numFmtId="0" fontId="1" fillId="3" borderId="40" xfId="0" applyFont="1" applyFill="1" applyBorder="1" applyAlignment="1">
      <alignment horizontal="center" vertical="center"/>
    </xf>
    <xf numFmtId="0" fontId="1" fillId="3" borderId="41" xfId="0" applyFont="1" applyFill="1" applyBorder="1" applyAlignment="1">
      <alignment horizontal="center" vertical="center"/>
    </xf>
    <xf numFmtId="0" fontId="1" fillId="3" borderId="33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1" fillId="3" borderId="39" xfId="0" applyFont="1" applyFill="1" applyBorder="1" applyAlignment="1">
      <alignment horizontal="center" vertical="center" wrapText="1"/>
    </xf>
    <xf numFmtId="0" fontId="1" fillId="3" borderId="40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3" borderId="22" xfId="0" applyFont="1" applyFill="1" applyBorder="1" applyAlignment="1">
      <alignment horizontal="center" vertical="center" wrapText="1"/>
    </xf>
    <xf numFmtId="0" fontId="1" fillId="3" borderId="27" xfId="0" applyFont="1" applyFill="1" applyBorder="1" applyAlignment="1">
      <alignment horizontal="center" vertical="center" wrapText="1"/>
    </xf>
    <xf numFmtId="0" fontId="1" fillId="3" borderId="42" xfId="0" applyFont="1" applyFill="1" applyBorder="1" applyAlignment="1">
      <alignment horizontal="center" vertical="center" wrapText="1"/>
    </xf>
    <xf numFmtId="0" fontId="1" fillId="3" borderId="31" xfId="0" applyFont="1" applyFill="1" applyBorder="1" applyAlignment="1">
      <alignment horizontal="center" vertical="center" wrapText="1"/>
    </xf>
    <xf numFmtId="0" fontId="1" fillId="3" borderId="32" xfId="0" applyFont="1" applyFill="1" applyBorder="1" applyAlignment="1">
      <alignment horizontal="center" vertical="center" wrapText="1"/>
    </xf>
    <xf numFmtId="0" fontId="1" fillId="3" borderId="28" xfId="0" applyFont="1" applyFill="1" applyBorder="1" applyAlignment="1">
      <alignment horizontal="center" vertical="center" wrapText="1"/>
    </xf>
    <xf numFmtId="0" fontId="1" fillId="3" borderId="41" xfId="0" applyFont="1" applyFill="1" applyBorder="1" applyAlignment="1">
      <alignment horizontal="center" vertical="center" wrapText="1"/>
    </xf>
    <xf numFmtId="0" fontId="1" fillId="3" borderId="29" xfId="0" applyFont="1" applyFill="1" applyBorder="1" applyAlignment="1">
      <alignment horizontal="center" vertical="center" wrapText="1"/>
    </xf>
    <xf numFmtId="0" fontId="1" fillId="3" borderId="33" xfId="0" applyFont="1" applyFill="1" applyBorder="1" applyAlignment="1">
      <alignment horizontal="center" vertical="center" wrapText="1"/>
    </xf>
    <xf numFmtId="0" fontId="1" fillId="3" borderId="52" xfId="0" applyFont="1" applyFill="1" applyBorder="1" applyAlignment="1">
      <alignment horizontal="center" vertical="center" wrapText="1"/>
    </xf>
    <xf numFmtId="0" fontId="1" fillId="3" borderId="42" xfId="0" applyFont="1" applyFill="1" applyBorder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79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7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0" fontId="2" fillId="0" borderId="66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 wrapText="1"/>
    </xf>
    <xf numFmtId="0" fontId="1" fillId="0" borderId="61" xfId="0" applyFont="1" applyBorder="1" applyAlignment="1">
      <alignment horizontal="center" vertical="center" wrapText="1"/>
    </xf>
    <xf numFmtId="0" fontId="1" fillId="0" borderId="44" xfId="0" applyFont="1" applyBorder="1" applyAlignment="1">
      <alignment horizontal="center" vertical="center" wrapText="1"/>
    </xf>
    <xf numFmtId="0" fontId="1" fillId="3" borderId="75" xfId="0" applyFont="1" applyFill="1" applyBorder="1" applyAlignment="1">
      <alignment horizontal="left" vertical="center"/>
    </xf>
    <xf numFmtId="0" fontId="1" fillId="3" borderId="48" xfId="0" applyFont="1" applyFill="1" applyBorder="1" applyAlignment="1">
      <alignment horizontal="left" vertical="center"/>
    </xf>
    <xf numFmtId="0" fontId="1" fillId="3" borderId="58" xfId="0" applyFont="1" applyFill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67" xfId="0" applyFont="1" applyBorder="1" applyAlignment="1">
      <alignment horizontal="center" vertical="center" wrapText="1"/>
    </xf>
    <xf numFmtId="0" fontId="1" fillId="0" borderId="63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7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8" borderId="16" xfId="0" applyNumberFormat="1" applyFont="1" applyFill="1" applyBorder="1" applyAlignment="1">
      <alignment horizontal="center" vertical="center"/>
    </xf>
    <xf numFmtId="2" fontId="2" fillId="8" borderId="8" xfId="0" applyNumberFormat="1" applyFont="1" applyFill="1" applyBorder="1" applyAlignment="1">
      <alignment horizontal="center" vertical="center"/>
    </xf>
    <xf numFmtId="9" fontId="2" fillId="0" borderId="24" xfId="3" applyFont="1" applyBorder="1" applyAlignment="1">
      <alignment horizontal="center" vertical="center"/>
    </xf>
    <xf numFmtId="9" fontId="2" fillId="0" borderId="9" xfId="3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1" fillId="0" borderId="67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68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64" xfId="0" applyFont="1" applyBorder="1" applyAlignment="1">
      <alignment horizontal="center" vertical="center"/>
    </xf>
    <xf numFmtId="0" fontId="1" fillId="0" borderId="65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9" fontId="2" fillId="0" borderId="26" xfId="3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79" xfId="0" applyFont="1" applyBorder="1" applyAlignment="1">
      <alignment horizontal="center" vertical="center" wrapText="1"/>
    </xf>
    <xf numFmtId="2" fontId="2" fillId="0" borderId="17" xfId="0" applyNumberFormat="1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2" fontId="2" fillId="8" borderId="23" xfId="0" applyNumberFormat="1" applyFont="1" applyFill="1" applyBorder="1" applyAlignment="1">
      <alignment horizontal="center" vertical="center"/>
    </xf>
    <xf numFmtId="2" fontId="2" fillId="8" borderId="7" xfId="0" applyNumberFormat="1" applyFont="1" applyFill="1" applyBorder="1" applyAlignment="1">
      <alignment horizontal="center" vertical="center"/>
    </xf>
    <xf numFmtId="2" fontId="2" fillId="8" borderId="25" xfId="0" applyNumberFormat="1" applyFont="1" applyFill="1" applyBorder="1" applyAlignment="1">
      <alignment horizontal="center" vertical="center"/>
    </xf>
    <xf numFmtId="2" fontId="2" fillId="8" borderId="17" xfId="0" applyNumberFormat="1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1" fillId="0" borderId="64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3" borderId="75" xfId="0" applyFont="1" applyFill="1" applyBorder="1" applyAlignment="1">
      <alignment horizontal="left" vertical="center" wrapText="1"/>
    </xf>
    <xf numFmtId="0" fontId="1" fillId="3" borderId="48" xfId="0" applyFont="1" applyFill="1" applyBorder="1" applyAlignment="1">
      <alignment horizontal="left" vertical="center" wrapText="1"/>
    </xf>
    <xf numFmtId="0" fontId="1" fillId="3" borderId="58" xfId="0" applyFont="1" applyFill="1" applyBorder="1" applyAlignment="1">
      <alignment horizontal="left" vertical="center" wrapText="1"/>
    </xf>
  </cellXfs>
  <cellStyles count="5">
    <cellStyle name="Hypertextový odkaz" xfId="4" builtinId="8"/>
    <cellStyle name="Normální" xfId="0" builtinId="0"/>
    <cellStyle name="Procenta" xfId="3" builtinId="5"/>
    <cellStyle name="Standard 2" xfId="2" xr:uid="{B1644212-88F0-4613-A7F1-D480A818135F}"/>
    <cellStyle name="Standard 5" xfId="1" xr:uid="{C763A3BD-B884-4081-8B0B-8D8E82BD76DD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2060"/>
      <color rgb="FFFFC000"/>
      <color rgb="FF00B0F0"/>
      <color rgb="FF92D050"/>
      <color rgb="FFF3F3FF"/>
      <color rgb="FFE1E1FF"/>
      <color rgb="FFD5D5FF"/>
      <color rgb="FFEBEBFF"/>
      <color rgb="FFFBFBFF"/>
      <color rgb="FF9F9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866775</xdr:colOff>
          <xdr:row>61</xdr:row>
          <xdr:rowOff>28575</xdr:rowOff>
        </xdr:from>
        <xdr:to>
          <xdr:col>11</xdr:col>
          <xdr:colOff>714375</xdr:colOff>
          <xdr:row>65</xdr:row>
          <xdr:rowOff>161925</xdr:rowOff>
        </xdr:to>
        <xdr:sp macro="" textlink="">
          <xdr:nvSpPr>
            <xdr:cNvPr id="3076" name="Object 4" hidden="1">
              <a:extLst>
                <a:ext uri="{63B3BB69-23CF-44E3-9099-C40C66FF867C}">
                  <a14:compatExt spid="_x0000_s3076"/>
                </a:ext>
                <a:ext uri="{FF2B5EF4-FFF2-40B4-BE49-F238E27FC236}">
                  <a16:creationId xmlns:a16="http://schemas.microsoft.com/office/drawing/2014/main" id="{00000000-0008-0000-0400-00000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C6D9F0"/>
            </a:solidFill>
            <a:ln w="9525">
              <a:solidFill>
                <a:srgbClr val="C6D9F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219075</xdr:colOff>
          <xdr:row>51</xdr:row>
          <xdr:rowOff>0</xdr:rowOff>
        </xdr:from>
        <xdr:to>
          <xdr:col>9</xdr:col>
          <xdr:colOff>752475</xdr:colOff>
          <xdr:row>65</xdr:row>
          <xdr:rowOff>180975</xdr:rowOff>
        </xdr:to>
        <xdr:sp macro="" textlink="">
          <xdr:nvSpPr>
            <xdr:cNvPr id="3077" name="Object 5" hidden="1">
              <a:extLst>
                <a:ext uri="{63B3BB69-23CF-44E3-9099-C40C66FF867C}">
                  <a14:compatExt spid="_x0000_s3077"/>
                </a:ext>
                <a:ext uri="{FF2B5EF4-FFF2-40B4-BE49-F238E27FC236}">
                  <a16:creationId xmlns:a16="http://schemas.microsoft.com/office/drawing/2014/main" id="{00000000-0008-0000-0400-00000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CCFFCC"/>
            </a:solidFill>
            <a:ln w="9525">
              <a:solidFill>
                <a:srgbClr val="CCFFCC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123825</xdr:colOff>
          <xdr:row>59</xdr:row>
          <xdr:rowOff>123825</xdr:rowOff>
        </xdr:from>
        <xdr:to>
          <xdr:col>14</xdr:col>
          <xdr:colOff>142875</xdr:colOff>
          <xdr:row>65</xdr:row>
          <xdr:rowOff>161925</xdr:rowOff>
        </xdr:to>
        <xdr:sp macro="" textlink="">
          <xdr:nvSpPr>
            <xdr:cNvPr id="3078" name="Object 6" hidden="1">
              <a:extLst>
                <a:ext uri="{63B3BB69-23CF-44E3-9099-C40C66FF867C}">
                  <a14:compatExt spid="_x0000_s3078"/>
                </a:ext>
                <a:ext uri="{FF2B5EF4-FFF2-40B4-BE49-F238E27FC236}">
                  <a16:creationId xmlns:a16="http://schemas.microsoft.com/office/drawing/2014/main" id="{00000000-0008-0000-0400-000006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CCFF"/>
            </a:solidFill>
            <a:ln w="9525">
              <a:solidFill>
                <a:srgbClr val="FFCCFF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295275</xdr:colOff>
          <xdr:row>60</xdr:row>
          <xdr:rowOff>180975</xdr:rowOff>
        </xdr:from>
        <xdr:to>
          <xdr:col>15</xdr:col>
          <xdr:colOff>714375</xdr:colOff>
          <xdr:row>65</xdr:row>
          <xdr:rowOff>161925</xdr:rowOff>
        </xdr:to>
        <xdr:sp macro="" textlink="">
          <xdr:nvSpPr>
            <xdr:cNvPr id="3079" name="Object 7" hidden="1">
              <a:extLst>
                <a:ext uri="{63B3BB69-23CF-44E3-9099-C40C66FF867C}">
                  <a14:compatExt spid="_x0000_s3079"/>
                </a:ext>
                <a:ext uri="{FF2B5EF4-FFF2-40B4-BE49-F238E27FC236}">
                  <a16:creationId xmlns:a16="http://schemas.microsoft.com/office/drawing/2014/main" id="{00000000-0008-0000-0400-000007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D1"/>
            </a:solidFill>
            <a:ln w="9525">
              <a:solidFill>
                <a:srgbClr val="FFFF99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AE95F-36A1-40D2-916D-94662E3D7447}">
  <dimension ref="A1:B25"/>
  <sheetViews>
    <sheetView tabSelected="1" workbookViewId="0">
      <selection activeCell="D32" sqref="D32"/>
    </sheetView>
  </sheetViews>
  <sheetFormatPr defaultColWidth="8.7109375" defaultRowHeight="14.25" x14ac:dyDescent="0.2"/>
  <cols>
    <col min="1" max="1" width="9.7109375" style="7" customWidth="1"/>
    <col min="2" max="16384" width="8.7109375" style="7"/>
  </cols>
  <sheetData>
    <row r="1" spans="1:1" ht="15" x14ac:dyDescent="0.25">
      <c r="A1" s="89" t="s">
        <v>833</v>
      </c>
    </row>
    <row r="3" spans="1:1" ht="15" x14ac:dyDescent="0.25">
      <c r="A3" s="89" t="s">
        <v>834</v>
      </c>
    </row>
    <row r="5" spans="1:1" ht="16.5" x14ac:dyDescent="0.2">
      <c r="A5" s="7" t="s">
        <v>837</v>
      </c>
    </row>
    <row r="7" spans="1:1" x14ac:dyDescent="0.2">
      <c r="A7" s="311" t="s">
        <v>835</v>
      </c>
    </row>
    <row r="9" spans="1:1" ht="16.5" x14ac:dyDescent="0.2">
      <c r="A9" s="420" t="s">
        <v>838</v>
      </c>
    </row>
    <row r="11" spans="1:1" x14ac:dyDescent="0.2">
      <c r="A11" s="221" t="s">
        <v>836</v>
      </c>
    </row>
    <row r="12" spans="1:1" ht="16.5" x14ac:dyDescent="0.2">
      <c r="A12" s="420" t="s">
        <v>839</v>
      </c>
    </row>
    <row r="15" spans="1:1" ht="15" x14ac:dyDescent="0.25">
      <c r="A15" s="89" t="s">
        <v>840</v>
      </c>
    </row>
    <row r="17" spans="1:2" ht="15" x14ac:dyDescent="0.25">
      <c r="A17" s="421" t="s">
        <v>849</v>
      </c>
      <c r="B17" s="7" t="s">
        <v>841</v>
      </c>
    </row>
    <row r="18" spans="1:2" ht="15" x14ac:dyDescent="0.25">
      <c r="A18" s="422" t="s">
        <v>850</v>
      </c>
      <c r="B18" s="7" t="s">
        <v>842</v>
      </c>
    </row>
    <row r="19" spans="1:2" ht="15" x14ac:dyDescent="0.25">
      <c r="A19" s="422" t="s">
        <v>851</v>
      </c>
      <c r="B19" s="7" t="s">
        <v>843</v>
      </c>
    </row>
    <row r="20" spans="1:2" ht="15" x14ac:dyDescent="0.25">
      <c r="A20" s="422" t="s">
        <v>852</v>
      </c>
      <c r="B20" s="7" t="s">
        <v>844</v>
      </c>
    </row>
    <row r="21" spans="1:2" ht="15" x14ac:dyDescent="0.25">
      <c r="A21" s="421" t="s">
        <v>860</v>
      </c>
      <c r="B21" s="7" t="s">
        <v>845</v>
      </c>
    </row>
    <row r="22" spans="1:2" ht="15" x14ac:dyDescent="0.25">
      <c r="A22" s="421" t="s">
        <v>861</v>
      </c>
      <c r="B22" s="7" t="s">
        <v>846</v>
      </c>
    </row>
    <row r="23" spans="1:2" ht="15" x14ac:dyDescent="0.25">
      <c r="A23" s="421" t="s">
        <v>862</v>
      </c>
      <c r="B23" s="7" t="s">
        <v>847</v>
      </c>
    </row>
    <row r="24" spans="1:2" ht="15" x14ac:dyDescent="0.25">
      <c r="A24" s="421" t="s">
        <v>853</v>
      </c>
      <c r="B24" s="7" t="s">
        <v>848</v>
      </c>
    </row>
    <row r="25" spans="1:2" ht="15" x14ac:dyDescent="0.25">
      <c r="A25" s="421" t="s">
        <v>854</v>
      </c>
      <c r="B25" s="7" t="s">
        <v>863</v>
      </c>
    </row>
  </sheetData>
  <hyperlinks>
    <hyperlink ref="A17" location="'Table S1'!A1" display="'Table S1'!A1" xr:uid="{3CF1B4CC-9BD4-4FC8-9C75-659868D8883B}"/>
    <hyperlink ref="A18" location="'Table S2'!A1" display="Table S2" xr:uid="{4132AA0F-DB7B-4194-B7B7-E753638BA78C}"/>
    <hyperlink ref="A19" location="'Table S3'!A1" display="Table S3" xr:uid="{0567AFDC-76E8-4E4D-983F-98D1BD2ACE38}"/>
    <hyperlink ref="A20" location="'Table S4'!A1" display="Table S4" xr:uid="{873825A8-01F8-45E1-807B-8B14C5241017}"/>
    <hyperlink ref="A21" location="'Table S5'!A1" display="'Table S5'!A1" xr:uid="{0D94B007-BF51-48C5-9D85-A1CE1D8FF032}"/>
    <hyperlink ref="A22" location="'Table S5'!A22" display="'Table S5'!A22" xr:uid="{BC6CC42E-5A6B-4AF0-A3D5-0CA271FCE55D}"/>
    <hyperlink ref="A23" location="'Table S6'!A1" display="'Table S6'!A1" xr:uid="{5C40D1EE-9C88-4D23-912E-CAAB32D5E586}"/>
    <hyperlink ref="A24" location="'Table S7'!A1" display="'Table S7'!A1" xr:uid="{F97FB11F-0F74-48C7-9894-22A4E0C9B080}"/>
    <hyperlink ref="A25" location="'Table S8'!A1" display="'Table S8'!A1" xr:uid="{C2A551B5-AC6C-4511-8DB2-193AC633EA17}"/>
  </hyperlink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295F0-2BD8-4EFF-9EB8-6A6D460EDAE0}">
  <dimension ref="A1:T76"/>
  <sheetViews>
    <sheetView zoomScale="80" zoomScaleNormal="80" workbookViewId="0"/>
  </sheetViews>
  <sheetFormatPr defaultColWidth="9.42578125" defaultRowHeight="14.25" x14ac:dyDescent="0.2"/>
  <cols>
    <col min="1" max="1" width="6.42578125" style="8" customWidth="1"/>
    <col min="2" max="2" width="22.42578125" style="8" customWidth="1"/>
    <col min="3" max="5" width="9.42578125" style="8"/>
    <col min="6" max="6" width="9.5703125" style="8" customWidth="1"/>
    <col min="7" max="7" width="9.42578125" style="8"/>
    <col min="8" max="8" width="18.85546875" style="8" customWidth="1"/>
    <col min="9" max="9" width="9.42578125" style="8"/>
    <col min="10" max="10" width="13.5703125" style="8" bestFit="1" customWidth="1"/>
    <col min="11" max="16384" width="9.42578125" style="8"/>
  </cols>
  <sheetData>
    <row r="1" spans="1:20" ht="15" x14ac:dyDescent="0.25">
      <c r="A1" s="7" t="s">
        <v>827</v>
      </c>
      <c r="H1" s="371"/>
    </row>
    <row r="2" spans="1:20" ht="15" thickBot="1" x14ac:dyDescent="0.25">
      <c r="A2" s="7"/>
    </row>
    <row r="3" spans="1:20" ht="54" customHeight="1" thickBot="1" x14ac:dyDescent="0.25">
      <c r="A3" s="1" t="s">
        <v>19</v>
      </c>
      <c r="B3" s="2" t="s">
        <v>29</v>
      </c>
      <c r="C3" s="5" t="s">
        <v>30</v>
      </c>
      <c r="D3" s="4" t="s">
        <v>31</v>
      </c>
      <c r="E3" s="4" t="s">
        <v>54</v>
      </c>
      <c r="F3" s="5" t="s">
        <v>829</v>
      </c>
      <c r="G3" s="6" t="s">
        <v>580</v>
      </c>
      <c r="H3" s="1" t="s">
        <v>581</v>
      </c>
      <c r="J3" s="371"/>
      <c r="L3" s="198"/>
      <c r="M3" s="198"/>
      <c r="N3" s="198"/>
      <c r="O3" s="198"/>
      <c r="P3" s="198"/>
      <c r="Q3" s="198"/>
      <c r="R3" s="198"/>
      <c r="S3" s="198"/>
      <c r="T3" s="198"/>
    </row>
    <row r="4" spans="1:20" ht="15" x14ac:dyDescent="0.25">
      <c r="A4" s="423" t="s">
        <v>20</v>
      </c>
      <c r="B4" s="216" t="s">
        <v>88</v>
      </c>
      <c r="C4" s="61">
        <v>256.24023</v>
      </c>
      <c r="D4" s="42">
        <v>5</v>
      </c>
      <c r="E4" s="66">
        <v>3.2</v>
      </c>
      <c r="F4" s="66">
        <f>1000*D4*E4/1000</f>
        <v>16</v>
      </c>
      <c r="G4" s="337">
        <f>F4*20/25</f>
        <v>12.8</v>
      </c>
      <c r="H4" s="344">
        <f>G4/C4*1000</f>
        <v>49.953124066427826</v>
      </c>
      <c r="J4" s="85"/>
      <c r="L4" s="119"/>
      <c r="N4" s="202"/>
      <c r="O4" s="117"/>
      <c r="P4" s="118"/>
      <c r="Q4" s="118"/>
      <c r="R4" s="202"/>
      <c r="S4" s="202"/>
      <c r="T4" s="204"/>
    </row>
    <row r="5" spans="1:20" ht="15" x14ac:dyDescent="0.2">
      <c r="A5" s="424"/>
      <c r="B5" s="213" t="s">
        <v>89</v>
      </c>
      <c r="C5" s="55">
        <v>284.27152999999998</v>
      </c>
      <c r="D5" s="41">
        <v>5</v>
      </c>
      <c r="E5" s="64">
        <v>3.55</v>
      </c>
      <c r="F5" s="66">
        <f t="shared" ref="F5:F68" si="0">1000*D5*E5/1000</f>
        <v>17.75</v>
      </c>
      <c r="G5" s="337">
        <f t="shared" ref="G5:G68" si="1">F5*20/25</f>
        <v>14.2</v>
      </c>
      <c r="H5" s="344">
        <f t="shared" ref="H5:H68" si="2">G5/C5*1000</f>
        <v>49.952241084430788</v>
      </c>
      <c r="L5" s="119"/>
      <c r="N5" s="202"/>
      <c r="O5" s="117"/>
      <c r="P5" s="118"/>
      <c r="Q5" s="118"/>
      <c r="R5" s="202"/>
      <c r="S5" s="202"/>
      <c r="T5" s="204"/>
    </row>
    <row r="6" spans="1:20" ht="15" x14ac:dyDescent="0.2">
      <c r="A6" s="424"/>
      <c r="B6" s="213" t="s">
        <v>90</v>
      </c>
      <c r="C6" s="55">
        <v>282.25587999999999</v>
      </c>
      <c r="D6" s="41">
        <v>5</v>
      </c>
      <c r="E6" s="64">
        <v>3.53</v>
      </c>
      <c r="F6" s="66">
        <f t="shared" si="0"/>
        <v>17.649999999999999</v>
      </c>
      <c r="G6" s="337">
        <f t="shared" si="1"/>
        <v>14.12</v>
      </c>
      <c r="H6" s="344">
        <f t="shared" si="2"/>
        <v>50.025530026159238</v>
      </c>
      <c r="L6" s="119"/>
      <c r="N6" s="202"/>
      <c r="O6" s="117"/>
      <c r="P6" s="118"/>
      <c r="Q6" s="118"/>
      <c r="R6" s="202"/>
      <c r="S6" s="202"/>
      <c r="T6" s="204"/>
    </row>
    <row r="7" spans="1:20" ht="15" x14ac:dyDescent="0.2">
      <c r="A7" s="424"/>
      <c r="B7" s="213" t="s">
        <v>91</v>
      </c>
      <c r="C7" s="55">
        <v>282.25587999999999</v>
      </c>
      <c r="D7" s="41">
        <v>5</v>
      </c>
      <c r="E7" s="64">
        <v>3.53</v>
      </c>
      <c r="F7" s="66">
        <f t="shared" si="0"/>
        <v>17.649999999999999</v>
      </c>
      <c r="G7" s="337">
        <f t="shared" si="1"/>
        <v>14.12</v>
      </c>
      <c r="H7" s="344">
        <f t="shared" si="2"/>
        <v>50.025530026159238</v>
      </c>
      <c r="L7" s="197"/>
      <c r="N7" s="202"/>
      <c r="O7" s="117"/>
      <c r="P7" s="118"/>
      <c r="Q7" s="118"/>
      <c r="R7" s="202"/>
      <c r="S7" s="202"/>
      <c r="T7" s="204"/>
    </row>
    <row r="8" spans="1:20" ht="15" x14ac:dyDescent="0.2">
      <c r="A8" s="424"/>
      <c r="B8" s="213" t="s">
        <v>92</v>
      </c>
      <c r="C8" s="55">
        <v>282.25587999999999</v>
      </c>
      <c r="D8" s="41">
        <v>5</v>
      </c>
      <c r="E8" s="64">
        <v>3.53</v>
      </c>
      <c r="F8" s="66">
        <f t="shared" si="0"/>
        <v>17.649999999999999</v>
      </c>
      <c r="G8" s="337">
        <f t="shared" si="1"/>
        <v>14.12</v>
      </c>
      <c r="H8" s="344">
        <f t="shared" si="2"/>
        <v>50.025530026159238</v>
      </c>
      <c r="L8" s="119"/>
      <c r="N8" s="202"/>
      <c r="O8" s="117"/>
      <c r="P8" s="118"/>
      <c r="Q8" s="118"/>
      <c r="R8" s="202"/>
      <c r="S8" s="202"/>
      <c r="T8" s="204"/>
    </row>
    <row r="9" spans="1:20" ht="15" x14ac:dyDescent="0.2">
      <c r="A9" s="424"/>
      <c r="B9" s="213" t="s">
        <v>93</v>
      </c>
      <c r="C9" s="55">
        <v>282.25587999999999</v>
      </c>
      <c r="D9" s="41">
        <v>5</v>
      </c>
      <c r="E9" s="64">
        <v>3.53</v>
      </c>
      <c r="F9" s="66">
        <f t="shared" si="0"/>
        <v>17.649999999999999</v>
      </c>
      <c r="G9" s="337">
        <f t="shared" si="1"/>
        <v>14.12</v>
      </c>
      <c r="H9" s="344">
        <f t="shared" si="2"/>
        <v>50.025530026159238</v>
      </c>
      <c r="L9" s="119"/>
      <c r="N9" s="202"/>
      <c r="O9" s="117"/>
      <c r="P9" s="118"/>
      <c r="Q9" s="118"/>
      <c r="R9" s="202"/>
      <c r="S9" s="202"/>
      <c r="T9" s="204"/>
    </row>
    <row r="10" spans="1:20" ht="15" x14ac:dyDescent="0.2">
      <c r="A10" s="424"/>
      <c r="B10" s="213" t="s">
        <v>94</v>
      </c>
      <c r="C10" s="55">
        <v>282.25587999999999</v>
      </c>
      <c r="D10" s="41">
        <v>5</v>
      </c>
      <c r="E10" s="64">
        <v>3.53</v>
      </c>
      <c r="F10" s="66">
        <f t="shared" si="0"/>
        <v>17.649999999999999</v>
      </c>
      <c r="G10" s="337">
        <f t="shared" si="1"/>
        <v>14.12</v>
      </c>
      <c r="H10" s="344">
        <f t="shared" si="2"/>
        <v>50.025530026159238</v>
      </c>
      <c r="L10" s="119"/>
      <c r="N10" s="202"/>
      <c r="O10" s="117"/>
      <c r="P10" s="118"/>
      <c r="Q10" s="118"/>
      <c r="R10" s="202"/>
      <c r="S10" s="202"/>
      <c r="T10" s="204"/>
    </row>
    <row r="11" spans="1:20" ht="15" x14ac:dyDescent="0.2">
      <c r="A11" s="424"/>
      <c r="B11" s="213" t="s">
        <v>95</v>
      </c>
      <c r="C11" s="55">
        <v>282.25587999999999</v>
      </c>
      <c r="D11" s="41">
        <v>5</v>
      </c>
      <c r="E11" s="64">
        <v>3.53</v>
      </c>
      <c r="F11" s="66">
        <f t="shared" si="0"/>
        <v>17.649999999999999</v>
      </c>
      <c r="G11" s="337">
        <f t="shared" si="1"/>
        <v>14.12</v>
      </c>
      <c r="H11" s="344">
        <f t="shared" si="2"/>
        <v>50.025530026159238</v>
      </c>
      <c r="L11" s="119"/>
      <c r="N11" s="202"/>
      <c r="O11" s="117"/>
      <c r="P11" s="118"/>
      <c r="Q11" s="118"/>
      <c r="R11" s="202"/>
      <c r="S11" s="202"/>
      <c r="T11" s="204"/>
    </row>
    <row r="12" spans="1:20" ht="15" x14ac:dyDescent="0.2">
      <c r="A12" s="424"/>
      <c r="B12" s="213" t="s">
        <v>96</v>
      </c>
      <c r="C12" s="55">
        <v>280.24023</v>
      </c>
      <c r="D12" s="41">
        <v>5</v>
      </c>
      <c r="E12" s="64">
        <v>3.5</v>
      </c>
      <c r="F12" s="66">
        <f t="shared" si="0"/>
        <v>17.5</v>
      </c>
      <c r="G12" s="337">
        <f t="shared" si="1"/>
        <v>14</v>
      </c>
      <c r="H12" s="344">
        <f t="shared" si="2"/>
        <v>49.957138559299636</v>
      </c>
      <c r="L12" s="119"/>
      <c r="N12" s="202"/>
      <c r="O12" s="117"/>
      <c r="P12" s="118"/>
      <c r="Q12" s="118"/>
      <c r="R12" s="202"/>
      <c r="S12" s="202"/>
      <c r="T12" s="204"/>
    </row>
    <row r="13" spans="1:20" ht="15" x14ac:dyDescent="0.2">
      <c r="A13" s="424"/>
      <c r="B13" s="213" t="s">
        <v>97</v>
      </c>
      <c r="C13" s="55">
        <v>278.22458</v>
      </c>
      <c r="D13" s="41">
        <v>5</v>
      </c>
      <c r="E13" s="64">
        <v>3.47</v>
      </c>
      <c r="F13" s="66">
        <f t="shared" si="0"/>
        <v>17.350000000000001</v>
      </c>
      <c r="G13" s="337">
        <f t="shared" si="1"/>
        <v>13.88</v>
      </c>
      <c r="H13" s="344">
        <f t="shared" si="2"/>
        <v>49.887756142897224</v>
      </c>
      <c r="L13" s="119"/>
      <c r="N13" s="202"/>
      <c r="O13" s="117"/>
      <c r="P13" s="118"/>
      <c r="Q13" s="118"/>
      <c r="R13" s="202"/>
      <c r="S13" s="202"/>
      <c r="T13" s="204"/>
    </row>
    <row r="14" spans="1:20" ht="15" x14ac:dyDescent="0.2">
      <c r="A14" s="424"/>
      <c r="B14" s="213" t="s">
        <v>98</v>
      </c>
      <c r="C14" s="59">
        <v>278.22458</v>
      </c>
      <c r="D14" s="41">
        <v>5</v>
      </c>
      <c r="E14" s="64">
        <v>3.47</v>
      </c>
      <c r="F14" s="66">
        <f t="shared" si="0"/>
        <v>17.350000000000001</v>
      </c>
      <c r="G14" s="337">
        <f t="shared" si="1"/>
        <v>13.88</v>
      </c>
      <c r="H14" s="344">
        <f t="shared" si="2"/>
        <v>49.887756142897224</v>
      </c>
      <c r="L14" s="119"/>
      <c r="N14" s="202"/>
      <c r="O14" s="117"/>
      <c r="P14" s="118"/>
      <c r="Q14" s="118"/>
      <c r="R14" s="202"/>
      <c r="S14" s="202"/>
      <c r="T14" s="204"/>
    </row>
    <row r="15" spans="1:20" ht="15" x14ac:dyDescent="0.2">
      <c r="A15" s="424"/>
      <c r="B15" s="213" t="s">
        <v>7</v>
      </c>
      <c r="C15" s="54">
        <v>296.27</v>
      </c>
      <c r="D15" s="41">
        <v>5</v>
      </c>
      <c r="E15" s="64">
        <v>3.7</v>
      </c>
      <c r="F15" s="66">
        <f t="shared" si="0"/>
        <v>18.5</v>
      </c>
      <c r="G15" s="337">
        <f t="shared" si="1"/>
        <v>14.8</v>
      </c>
      <c r="H15" s="344">
        <f t="shared" si="2"/>
        <v>49.954433455969223</v>
      </c>
      <c r="L15" s="119"/>
      <c r="N15" s="202"/>
      <c r="O15" s="117"/>
      <c r="P15" s="118"/>
      <c r="Q15" s="118"/>
      <c r="R15" s="202"/>
      <c r="S15" s="202"/>
      <c r="T15" s="204"/>
    </row>
    <row r="16" spans="1:20" x14ac:dyDescent="0.2">
      <c r="A16" s="424"/>
      <c r="B16" s="213" t="s">
        <v>99</v>
      </c>
      <c r="C16" s="55">
        <v>312.30282999999997</v>
      </c>
      <c r="D16" s="41">
        <v>5</v>
      </c>
      <c r="E16" s="64">
        <v>3.9</v>
      </c>
      <c r="F16" s="66">
        <f t="shared" si="0"/>
        <v>19.5</v>
      </c>
      <c r="G16" s="337">
        <f t="shared" si="1"/>
        <v>15.6</v>
      </c>
      <c r="H16" s="344">
        <f t="shared" si="2"/>
        <v>49.951516609695787</v>
      </c>
    </row>
    <row r="17" spans="1:8" x14ac:dyDescent="0.2">
      <c r="A17" s="424"/>
      <c r="B17" s="213" t="s">
        <v>100</v>
      </c>
      <c r="C17" s="55">
        <v>306.25587999999999</v>
      </c>
      <c r="D17" s="41">
        <v>5</v>
      </c>
      <c r="E17" s="64">
        <v>3.83</v>
      </c>
      <c r="F17" s="66">
        <f t="shared" si="0"/>
        <v>19.149999999999999</v>
      </c>
      <c r="G17" s="337">
        <f t="shared" si="1"/>
        <v>15.32</v>
      </c>
      <c r="H17" s="344">
        <f t="shared" si="2"/>
        <v>50.023529344154959</v>
      </c>
    </row>
    <row r="18" spans="1:8" x14ac:dyDescent="0.2">
      <c r="A18" s="424"/>
      <c r="B18" s="213" t="s">
        <v>101</v>
      </c>
      <c r="C18" s="55">
        <v>302.22458</v>
      </c>
      <c r="D18" s="41">
        <v>5</v>
      </c>
      <c r="E18" s="64">
        <v>3.78</v>
      </c>
      <c r="F18" s="66">
        <f t="shared" si="0"/>
        <v>18.899999999999999</v>
      </c>
      <c r="G18" s="337">
        <f t="shared" si="1"/>
        <v>15.12</v>
      </c>
      <c r="H18" s="344">
        <f t="shared" si="2"/>
        <v>50.029021464766366</v>
      </c>
    </row>
    <row r="19" spans="1:8" x14ac:dyDescent="0.2">
      <c r="A19" s="424"/>
      <c r="B19" s="213" t="s">
        <v>102</v>
      </c>
      <c r="C19" s="55">
        <v>340.33</v>
      </c>
      <c r="D19" s="41">
        <v>5</v>
      </c>
      <c r="E19" s="64">
        <v>4.25</v>
      </c>
      <c r="F19" s="66">
        <f t="shared" si="0"/>
        <v>21.25</v>
      </c>
      <c r="G19" s="337">
        <f t="shared" si="1"/>
        <v>17</v>
      </c>
      <c r="H19" s="344">
        <f>G19/C19*1000</f>
        <v>49.951517644639033</v>
      </c>
    </row>
    <row r="20" spans="1:8" x14ac:dyDescent="0.2">
      <c r="A20" s="424"/>
      <c r="B20" s="213" t="s">
        <v>103</v>
      </c>
      <c r="C20" s="55">
        <v>328.24023</v>
      </c>
      <c r="D20" s="41">
        <v>5</v>
      </c>
      <c r="E20" s="64">
        <v>4.0999999999999996</v>
      </c>
      <c r="F20" s="66">
        <f t="shared" si="0"/>
        <v>20.5</v>
      </c>
      <c r="G20" s="337">
        <f t="shared" si="1"/>
        <v>16.399999999999999</v>
      </c>
      <c r="H20" s="344">
        <f t="shared" si="2"/>
        <v>49.963406374654319</v>
      </c>
    </row>
    <row r="21" spans="1:8" ht="15" thickBot="1" x14ac:dyDescent="0.25">
      <c r="A21" s="425"/>
      <c r="B21" s="214" t="s">
        <v>104</v>
      </c>
      <c r="C21" s="59">
        <v>368.36543</v>
      </c>
      <c r="D21" s="50">
        <v>5</v>
      </c>
      <c r="E21" s="67">
        <v>4.5999999999999996</v>
      </c>
      <c r="F21" s="338">
        <f t="shared" si="0"/>
        <v>23</v>
      </c>
      <c r="G21" s="339">
        <f t="shared" si="1"/>
        <v>18.399999999999999</v>
      </c>
      <c r="H21" s="347">
        <f t="shared" si="2"/>
        <v>49.950398439940464</v>
      </c>
    </row>
    <row r="22" spans="1:8" ht="15.75" thickBot="1" x14ac:dyDescent="0.3">
      <c r="A22" s="84" t="s">
        <v>24</v>
      </c>
      <c r="B22" s="217" t="s">
        <v>564</v>
      </c>
      <c r="C22" s="60">
        <v>393.7</v>
      </c>
      <c r="D22" s="48">
        <v>1</v>
      </c>
      <c r="E22" s="68">
        <v>24.6</v>
      </c>
      <c r="F22" s="68">
        <f t="shared" si="0"/>
        <v>24.6</v>
      </c>
      <c r="G22" s="340">
        <f t="shared" si="1"/>
        <v>19.68</v>
      </c>
      <c r="H22" s="345">
        <f t="shared" si="2"/>
        <v>49.987299974599949</v>
      </c>
    </row>
    <row r="23" spans="1:8" x14ac:dyDescent="0.2">
      <c r="A23" s="423" t="s">
        <v>578</v>
      </c>
      <c r="B23" s="216" t="s">
        <v>33</v>
      </c>
      <c r="C23" s="218">
        <v>540.49063129199999</v>
      </c>
      <c r="D23" s="42">
        <v>2</v>
      </c>
      <c r="E23" s="66">
        <v>17</v>
      </c>
      <c r="F23" s="66">
        <f t="shared" si="0"/>
        <v>34</v>
      </c>
      <c r="G23" s="337">
        <f t="shared" si="1"/>
        <v>27.2</v>
      </c>
      <c r="H23" s="344">
        <f t="shared" si="2"/>
        <v>50.324646580793747</v>
      </c>
    </row>
    <row r="24" spans="1:8" x14ac:dyDescent="0.2">
      <c r="A24" s="424"/>
      <c r="B24" s="213" t="s">
        <v>11</v>
      </c>
      <c r="C24" s="54">
        <v>568.52193</v>
      </c>
      <c r="D24" s="41">
        <v>2</v>
      </c>
      <c r="E24" s="64">
        <v>17.8</v>
      </c>
      <c r="F24" s="66">
        <f t="shared" si="0"/>
        <v>35.6</v>
      </c>
      <c r="G24" s="337">
        <f t="shared" si="1"/>
        <v>28.48</v>
      </c>
      <c r="H24" s="344">
        <f t="shared" si="2"/>
        <v>50.094813404999165</v>
      </c>
    </row>
    <row r="25" spans="1:8" x14ac:dyDescent="0.2">
      <c r="A25" s="424"/>
      <c r="B25" s="213" t="s">
        <v>34</v>
      </c>
      <c r="C25" s="55">
        <v>596.55322999999999</v>
      </c>
      <c r="D25" s="41">
        <v>2</v>
      </c>
      <c r="E25" s="64">
        <v>18.5</v>
      </c>
      <c r="F25" s="66">
        <f>1000*D25*E25/1000</f>
        <v>37</v>
      </c>
      <c r="G25" s="337">
        <f>F25*20/25</f>
        <v>29.6</v>
      </c>
      <c r="H25" s="344">
        <f>G25/C25*1000</f>
        <v>49.61837185928907</v>
      </c>
    </row>
    <row r="26" spans="1:8" x14ac:dyDescent="0.2">
      <c r="A26" s="424"/>
      <c r="B26" s="213" t="s">
        <v>35</v>
      </c>
      <c r="C26" s="55">
        <v>624.58452999999997</v>
      </c>
      <c r="D26" s="41">
        <v>2</v>
      </c>
      <c r="E26" s="64">
        <v>19.5</v>
      </c>
      <c r="F26" s="66">
        <f t="shared" si="0"/>
        <v>39</v>
      </c>
      <c r="G26" s="337">
        <f t="shared" si="1"/>
        <v>31.2</v>
      </c>
      <c r="H26" s="344">
        <f t="shared" si="2"/>
        <v>49.953206493923247</v>
      </c>
    </row>
    <row r="27" spans="1:8" x14ac:dyDescent="0.2">
      <c r="A27" s="424"/>
      <c r="B27" s="213" t="s">
        <v>36</v>
      </c>
      <c r="C27" s="55">
        <v>622.56888100000003</v>
      </c>
      <c r="D27" s="41">
        <v>2</v>
      </c>
      <c r="E27" s="64">
        <v>19.5</v>
      </c>
      <c r="F27" s="66">
        <f t="shared" si="0"/>
        <v>39</v>
      </c>
      <c r="G27" s="337">
        <f t="shared" si="1"/>
        <v>31.2</v>
      </c>
      <c r="H27" s="344">
        <f t="shared" si="2"/>
        <v>50.114936599280483</v>
      </c>
    </row>
    <row r="28" spans="1:8" x14ac:dyDescent="0.2">
      <c r="A28" s="424"/>
      <c r="B28" s="213" t="s">
        <v>37</v>
      </c>
      <c r="C28" s="55">
        <v>638.60018000000002</v>
      </c>
      <c r="D28" s="41">
        <v>6</v>
      </c>
      <c r="E28" s="64">
        <v>6.7</v>
      </c>
      <c r="F28" s="66">
        <f t="shared" si="0"/>
        <v>40.200000000000003</v>
      </c>
      <c r="G28" s="337">
        <f t="shared" si="1"/>
        <v>32.159999999999997</v>
      </c>
      <c r="H28" s="344">
        <f t="shared" si="2"/>
        <v>50.360148661405006</v>
      </c>
    </row>
    <row r="29" spans="1:8" x14ac:dyDescent="0.2">
      <c r="A29" s="424"/>
      <c r="B29" s="213" t="s">
        <v>38</v>
      </c>
      <c r="C29" s="55">
        <v>652.61582999999996</v>
      </c>
      <c r="D29" s="41">
        <v>1</v>
      </c>
      <c r="E29" s="64">
        <v>41</v>
      </c>
      <c r="F29" s="66">
        <f t="shared" si="0"/>
        <v>41</v>
      </c>
      <c r="G29" s="337">
        <f t="shared" si="1"/>
        <v>32.799999999999997</v>
      </c>
      <c r="H29" s="344">
        <f t="shared" si="2"/>
        <v>50.259277345448389</v>
      </c>
    </row>
    <row r="30" spans="1:8" x14ac:dyDescent="0.2">
      <c r="A30" s="424"/>
      <c r="B30" s="213" t="s">
        <v>39</v>
      </c>
      <c r="C30" s="55">
        <v>650.60018000000002</v>
      </c>
      <c r="D30" s="41">
        <v>2</v>
      </c>
      <c r="E30" s="64">
        <v>20.2</v>
      </c>
      <c r="F30" s="66">
        <f t="shared" si="0"/>
        <v>40.4</v>
      </c>
      <c r="G30" s="337">
        <f t="shared" si="1"/>
        <v>32.32</v>
      </c>
      <c r="H30" s="344">
        <f t="shared" si="2"/>
        <v>49.677207282666288</v>
      </c>
    </row>
    <row r="31" spans="1:8" x14ac:dyDescent="0.2">
      <c r="A31" s="424"/>
      <c r="B31" s="213" t="s">
        <v>40</v>
      </c>
      <c r="C31" s="55">
        <v>648.58452999999997</v>
      </c>
      <c r="D31" s="41">
        <v>2</v>
      </c>
      <c r="E31" s="64">
        <v>20.100000000000001</v>
      </c>
      <c r="F31" s="66">
        <f t="shared" si="0"/>
        <v>40.200000000000003</v>
      </c>
      <c r="G31" s="337">
        <f t="shared" si="1"/>
        <v>32.159999999999997</v>
      </c>
      <c r="H31" s="344">
        <f t="shared" si="2"/>
        <v>49.584901446847645</v>
      </c>
    </row>
    <row r="32" spans="1:8" x14ac:dyDescent="0.2">
      <c r="A32" s="424"/>
      <c r="B32" s="213" t="s">
        <v>41</v>
      </c>
      <c r="C32" s="55">
        <v>646.56888000000004</v>
      </c>
      <c r="D32" s="41">
        <v>2</v>
      </c>
      <c r="E32" s="64">
        <v>20.100000000000001</v>
      </c>
      <c r="F32" s="66">
        <f t="shared" si="0"/>
        <v>40.200000000000003</v>
      </c>
      <c r="G32" s="337">
        <f t="shared" si="1"/>
        <v>32.159999999999997</v>
      </c>
      <c r="H32" s="344">
        <f t="shared" si="2"/>
        <v>49.739480192736764</v>
      </c>
    </row>
    <row r="33" spans="1:8" x14ac:dyDescent="0.2">
      <c r="A33" s="424"/>
      <c r="B33" s="213" t="s">
        <v>49</v>
      </c>
      <c r="C33" s="55">
        <v>666.63148000000001</v>
      </c>
      <c r="D33" s="41">
        <v>6</v>
      </c>
      <c r="E33" s="64">
        <v>7</v>
      </c>
      <c r="F33" s="66">
        <f t="shared" si="0"/>
        <v>42</v>
      </c>
      <c r="G33" s="337">
        <f t="shared" si="1"/>
        <v>33.6</v>
      </c>
      <c r="H33" s="344">
        <f t="shared" si="2"/>
        <v>50.402660252408126</v>
      </c>
    </row>
    <row r="34" spans="1:8" x14ac:dyDescent="0.2">
      <c r="A34" s="424"/>
      <c r="B34" s="213" t="s">
        <v>12</v>
      </c>
      <c r="C34" s="55">
        <v>680.64712999999995</v>
      </c>
      <c r="D34" s="41">
        <v>2</v>
      </c>
      <c r="E34" s="64">
        <v>21.1</v>
      </c>
      <c r="F34" s="66">
        <f t="shared" si="0"/>
        <v>42.2</v>
      </c>
      <c r="G34" s="337">
        <f t="shared" si="1"/>
        <v>33.76</v>
      </c>
      <c r="H34" s="344">
        <f t="shared" si="2"/>
        <v>49.599856536528698</v>
      </c>
    </row>
    <row r="35" spans="1:8" x14ac:dyDescent="0.2">
      <c r="A35" s="424"/>
      <c r="B35" s="213" t="s">
        <v>42</v>
      </c>
      <c r="C35" s="55">
        <v>678.63148000000001</v>
      </c>
      <c r="D35" s="41">
        <v>2</v>
      </c>
      <c r="E35" s="64">
        <v>21</v>
      </c>
      <c r="F35" s="66">
        <f t="shared" si="0"/>
        <v>42</v>
      </c>
      <c r="G35" s="337">
        <f t="shared" si="1"/>
        <v>33.6</v>
      </c>
      <c r="H35" s="344">
        <f t="shared" si="2"/>
        <v>49.511407870439491</v>
      </c>
    </row>
    <row r="36" spans="1:8" x14ac:dyDescent="0.2">
      <c r="A36" s="424"/>
      <c r="B36" s="213" t="s">
        <v>43</v>
      </c>
      <c r="C36" s="55">
        <v>676.61582999999996</v>
      </c>
      <c r="D36" s="41">
        <v>2</v>
      </c>
      <c r="E36" s="64">
        <v>21</v>
      </c>
      <c r="F36" s="66">
        <f t="shared" si="0"/>
        <v>42</v>
      </c>
      <c r="G36" s="337">
        <f t="shared" si="1"/>
        <v>33.6</v>
      </c>
      <c r="H36" s="344">
        <f t="shared" si="2"/>
        <v>49.658903191786102</v>
      </c>
    </row>
    <row r="37" spans="1:8" x14ac:dyDescent="0.2">
      <c r="A37" s="424"/>
      <c r="B37" s="213" t="s">
        <v>44</v>
      </c>
      <c r="C37" s="55">
        <v>674.60018000000002</v>
      </c>
      <c r="D37" s="41">
        <v>2</v>
      </c>
      <c r="E37" s="64">
        <v>21</v>
      </c>
      <c r="F37" s="66">
        <f t="shared" si="0"/>
        <v>42</v>
      </c>
      <c r="G37" s="337">
        <f t="shared" si="1"/>
        <v>33.6</v>
      </c>
      <c r="H37" s="344">
        <f t="shared" si="2"/>
        <v>49.807279920974821</v>
      </c>
    </row>
    <row r="38" spans="1:8" x14ac:dyDescent="0.2">
      <c r="A38" s="424"/>
      <c r="B38" s="213" t="s">
        <v>45</v>
      </c>
      <c r="C38" s="55">
        <v>672.58453099999997</v>
      </c>
      <c r="D38" s="41">
        <v>2</v>
      </c>
      <c r="E38" s="64">
        <v>21</v>
      </c>
      <c r="F38" s="66">
        <f t="shared" si="0"/>
        <v>42</v>
      </c>
      <c r="G38" s="337">
        <f t="shared" si="1"/>
        <v>33.6</v>
      </c>
      <c r="H38" s="344">
        <f t="shared" si="2"/>
        <v>49.956545908130622</v>
      </c>
    </row>
    <row r="39" spans="1:8" x14ac:dyDescent="0.2">
      <c r="A39" s="424"/>
      <c r="B39" s="213" t="s">
        <v>46</v>
      </c>
      <c r="C39" s="55">
        <v>670.56888000000004</v>
      </c>
      <c r="D39" s="41">
        <v>2</v>
      </c>
      <c r="E39" s="64">
        <v>21</v>
      </c>
      <c r="F39" s="66">
        <f t="shared" si="0"/>
        <v>42</v>
      </c>
      <c r="G39" s="337">
        <f t="shared" si="1"/>
        <v>33.6</v>
      </c>
      <c r="H39" s="344">
        <f t="shared" si="2"/>
        <v>50.106709395759609</v>
      </c>
    </row>
    <row r="40" spans="1:8" x14ac:dyDescent="0.2">
      <c r="A40" s="424"/>
      <c r="B40" s="213" t="s">
        <v>47</v>
      </c>
      <c r="C40" s="55">
        <v>708.67843000000005</v>
      </c>
      <c r="D40" s="41">
        <v>2</v>
      </c>
      <c r="E40" s="64">
        <v>22</v>
      </c>
      <c r="F40" s="66">
        <f t="shared" si="0"/>
        <v>44</v>
      </c>
      <c r="G40" s="337">
        <f t="shared" si="1"/>
        <v>35.200000000000003</v>
      </c>
      <c r="H40" s="344">
        <f t="shared" si="2"/>
        <v>49.669918696410726</v>
      </c>
    </row>
    <row r="41" spans="1:8" ht="15" thickBot="1" x14ac:dyDescent="0.25">
      <c r="A41" s="425"/>
      <c r="B41" s="214" t="s">
        <v>48</v>
      </c>
      <c r="C41" s="59">
        <v>706.66278</v>
      </c>
      <c r="D41" s="50">
        <v>2</v>
      </c>
      <c r="E41" s="67">
        <v>22</v>
      </c>
      <c r="F41" s="338">
        <f t="shared" si="0"/>
        <v>44</v>
      </c>
      <c r="G41" s="339">
        <f t="shared" si="1"/>
        <v>35.200000000000003</v>
      </c>
      <c r="H41" s="347">
        <f t="shared" si="2"/>
        <v>49.811594718487939</v>
      </c>
    </row>
    <row r="42" spans="1:8" x14ac:dyDescent="0.2">
      <c r="A42" s="426" t="s">
        <v>21</v>
      </c>
      <c r="B42" s="212" t="s">
        <v>50</v>
      </c>
      <c r="C42" s="57">
        <v>330.27701000000002</v>
      </c>
      <c r="D42" s="43">
        <v>2</v>
      </c>
      <c r="E42" s="63">
        <v>10.3</v>
      </c>
      <c r="F42" s="63">
        <f t="shared" si="0"/>
        <v>20.6</v>
      </c>
      <c r="G42" s="341">
        <f t="shared" si="1"/>
        <v>16.48</v>
      </c>
      <c r="H42" s="346">
        <f t="shared" si="2"/>
        <v>49.897508760903456</v>
      </c>
    </row>
    <row r="43" spans="1:8" x14ac:dyDescent="0.2">
      <c r="A43" s="424"/>
      <c r="B43" s="213" t="s">
        <v>51</v>
      </c>
      <c r="C43" s="55">
        <v>358.30831000000001</v>
      </c>
      <c r="D43" s="41">
        <v>2</v>
      </c>
      <c r="E43" s="64">
        <v>11.2</v>
      </c>
      <c r="F43" s="66">
        <f t="shared" si="0"/>
        <v>22.4</v>
      </c>
      <c r="G43" s="337">
        <f t="shared" si="1"/>
        <v>17.920000000000002</v>
      </c>
      <c r="H43" s="344">
        <f t="shared" si="2"/>
        <v>50.012794846985273</v>
      </c>
    </row>
    <row r="44" spans="1:8" x14ac:dyDescent="0.2">
      <c r="A44" s="424"/>
      <c r="B44" s="213" t="s">
        <v>52</v>
      </c>
      <c r="C44" s="55">
        <v>356.29266000000001</v>
      </c>
      <c r="D44" s="41">
        <v>2</v>
      </c>
      <c r="E44" s="64">
        <v>11.15</v>
      </c>
      <c r="F44" s="66">
        <f t="shared" si="0"/>
        <v>22.3</v>
      </c>
      <c r="G44" s="337">
        <f t="shared" si="1"/>
        <v>17.84</v>
      </c>
      <c r="H44" s="344">
        <f t="shared" si="2"/>
        <v>50.071197088371115</v>
      </c>
    </row>
    <row r="45" spans="1:8" x14ac:dyDescent="0.2">
      <c r="A45" s="424"/>
      <c r="B45" s="213" t="s">
        <v>53</v>
      </c>
      <c r="C45" s="55">
        <v>354.27701000000002</v>
      </c>
      <c r="D45" s="41">
        <v>2</v>
      </c>
      <c r="E45" s="64">
        <v>11.1</v>
      </c>
      <c r="F45" s="66">
        <f t="shared" si="0"/>
        <v>22.2</v>
      </c>
      <c r="G45" s="337">
        <f t="shared" si="1"/>
        <v>17.760000000000002</v>
      </c>
      <c r="H45" s="344">
        <f t="shared" si="2"/>
        <v>50.130263885878456</v>
      </c>
    </row>
    <row r="46" spans="1:8" ht="15" thickBot="1" x14ac:dyDescent="0.25">
      <c r="A46" s="427"/>
      <c r="B46" s="215" t="s">
        <v>8</v>
      </c>
      <c r="C46" s="58">
        <v>370.57</v>
      </c>
      <c r="D46" s="45">
        <v>2</v>
      </c>
      <c r="E46" s="65">
        <v>11.6</v>
      </c>
      <c r="F46" s="342">
        <f t="shared" si="0"/>
        <v>23.2</v>
      </c>
      <c r="G46" s="343">
        <f t="shared" si="1"/>
        <v>18.559999999999999</v>
      </c>
      <c r="H46" s="348">
        <f t="shared" si="2"/>
        <v>50.085004182745493</v>
      </c>
    </row>
    <row r="47" spans="1:8" x14ac:dyDescent="0.2">
      <c r="A47" s="423" t="s">
        <v>22</v>
      </c>
      <c r="B47" s="216" t="s">
        <v>63</v>
      </c>
      <c r="C47" s="61">
        <v>512.444075</v>
      </c>
      <c r="D47" s="42">
        <v>2</v>
      </c>
      <c r="E47" s="66">
        <v>16</v>
      </c>
      <c r="F47" s="66">
        <f t="shared" si="0"/>
        <v>32</v>
      </c>
      <c r="G47" s="337">
        <f t="shared" si="1"/>
        <v>25.6</v>
      </c>
      <c r="H47" s="344">
        <f t="shared" si="2"/>
        <v>49.956670881598157</v>
      </c>
    </row>
    <row r="48" spans="1:8" x14ac:dyDescent="0.2">
      <c r="A48" s="424"/>
      <c r="B48" s="213" t="s">
        <v>55</v>
      </c>
      <c r="C48" s="55">
        <v>568.50667499999997</v>
      </c>
      <c r="D48" s="41">
        <v>2</v>
      </c>
      <c r="E48" s="64">
        <v>17.8</v>
      </c>
      <c r="F48" s="66">
        <f t="shared" si="0"/>
        <v>35.6</v>
      </c>
      <c r="G48" s="337">
        <f t="shared" si="1"/>
        <v>28.48</v>
      </c>
      <c r="H48" s="344">
        <f t="shared" si="2"/>
        <v>50.0961576220719</v>
      </c>
    </row>
    <row r="49" spans="1:8" x14ac:dyDescent="0.2">
      <c r="A49" s="424"/>
      <c r="B49" s="213" t="s">
        <v>56</v>
      </c>
      <c r="C49" s="55">
        <v>596.53797499999996</v>
      </c>
      <c r="D49" s="41">
        <v>2</v>
      </c>
      <c r="E49" s="64">
        <v>18.600000000000001</v>
      </c>
      <c r="F49" s="66">
        <f t="shared" si="0"/>
        <v>37.200000000000003</v>
      </c>
      <c r="G49" s="337">
        <f t="shared" si="1"/>
        <v>29.76</v>
      </c>
      <c r="H49" s="344">
        <f t="shared" si="2"/>
        <v>49.887855002022299</v>
      </c>
    </row>
    <row r="50" spans="1:8" x14ac:dyDescent="0.2">
      <c r="A50" s="424"/>
      <c r="B50" s="213" t="s">
        <v>57</v>
      </c>
      <c r="C50" s="55">
        <v>624.56927499999995</v>
      </c>
      <c r="D50" s="41">
        <v>2</v>
      </c>
      <c r="E50" s="64">
        <v>19.5</v>
      </c>
      <c r="F50" s="66">
        <f t="shared" si="0"/>
        <v>39</v>
      </c>
      <c r="G50" s="337">
        <f t="shared" si="1"/>
        <v>31.2</v>
      </c>
      <c r="H50" s="344">
        <f t="shared" si="2"/>
        <v>49.954426592630583</v>
      </c>
    </row>
    <row r="51" spans="1:8" x14ac:dyDescent="0.2">
      <c r="A51" s="424"/>
      <c r="B51" s="213" t="s">
        <v>58</v>
      </c>
      <c r="C51" s="55">
        <v>620.53797499999996</v>
      </c>
      <c r="D51" s="41">
        <v>2</v>
      </c>
      <c r="E51" s="64">
        <v>19.399999999999999</v>
      </c>
      <c r="F51" s="66">
        <f t="shared" si="0"/>
        <v>38.799999999999997</v>
      </c>
      <c r="G51" s="337">
        <f t="shared" si="1"/>
        <v>31.04</v>
      </c>
      <c r="H51" s="344">
        <f t="shared" si="2"/>
        <v>50.021112728838233</v>
      </c>
    </row>
    <row r="52" spans="1:8" x14ac:dyDescent="0.2">
      <c r="A52" s="424"/>
      <c r="B52" s="213" t="s">
        <v>59</v>
      </c>
      <c r="C52" s="55">
        <v>616.50667499999997</v>
      </c>
      <c r="D52" s="41">
        <v>2</v>
      </c>
      <c r="E52" s="64">
        <v>19.3</v>
      </c>
      <c r="F52" s="66">
        <f t="shared" si="0"/>
        <v>38.6</v>
      </c>
      <c r="G52" s="337">
        <f t="shared" si="1"/>
        <v>30.88</v>
      </c>
      <c r="H52" s="344">
        <f t="shared" si="2"/>
        <v>50.088670978298822</v>
      </c>
    </row>
    <row r="53" spans="1:8" x14ac:dyDescent="0.2">
      <c r="A53" s="424"/>
      <c r="B53" s="213" t="s">
        <v>60</v>
      </c>
      <c r="C53" s="55">
        <v>612.47537499999999</v>
      </c>
      <c r="D53" s="41">
        <v>2</v>
      </c>
      <c r="E53" s="64">
        <v>19.2</v>
      </c>
      <c r="F53" s="66">
        <f t="shared" si="0"/>
        <v>38.4</v>
      </c>
      <c r="G53" s="337">
        <f t="shared" si="1"/>
        <v>30.72</v>
      </c>
      <c r="H53" s="344">
        <f t="shared" si="2"/>
        <v>50.157118561705438</v>
      </c>
    </row>
    <row r="54" spans="1:8" x14ac:dyDescent="0.2">
      <c r="A54" s="424"/>
      <c r="B54" s="213" t="s">
        <v>61</v>
      </c>
      <c r="C54" s="55">
        <v>652.60057500000005</v>
      </c>
      <c r="D54" s="41">
        <v>2</v>
      </c>
      <c r="E54" s="64">
        <v>20.399999999999999</v>
      </c>
      <c r="F54" s="66">
        <f t="shared" si="0"/>
        <v>40.799999999999997</v>
      </c>
      <c r="G54" s="337">
        <f t="shared" si="1"/>
        <v>32.64</v>
      </c>
      <c r="H54" s="344">
        <f t="shared" si="2"/>
        <v>50.015279254082785</v>
      </c>
    </row>
    <row r="55" spans="1:8" ht="15" thickBot="1" x14ac:dyDescent="0.25">
      <c r="A55" s="425"/>
      <c r="B55" s="214" t="s">
        <v>62</v>
      </c>
      <c r="C55" s="59">
        <v>680.63187500000004</v>
      </c>
      <c r="D55" s="50">
        <v>2</v>
      </c>
      <c r="E55" s="67">
        <v>21.3</v>
      </c>
      <c r="F55" s="338">
        <f t="shared" si="0"/>
        <v>42.6</v>
      </c>
      <c r="G55" s="339">
        <f t="shared" si="1"/>
        <v>34.08</v>
      </c>
      <c r="H55" s="347">
        <f t="shared" si="2"/>
        <v>50.071119575468011</v>
      </c>
    </row>
    <row r="56" spans="1:8" x14ac:dyDescent="0.2">
      <c r="A56" s="426" t="s">
        <v>23</v>
      </c>
      <c r="B56" s="212" t="s">
        <v>66</v>
      </c>
      <c r="C56" s="62">
        <v>638.54799000000003</v>
      </c>
      <c r="D56" s="43">
        <v>2</v>
      </c>
      <c r="E56" s="63">
        <v>20</v>
      </c>
      <c r="F56" s="63">
        <f t="shared" si="0"/>
        <v>40</v>
      </c>
      <c r="G56" s="341">
        <f t="shared" si="1"/>
        <v>32</v>
      </c>
      <c r="H56" s="346">
        <f>G56/C56*1000</f>
        <v>50.113696231351383</v>
      </c>
    </row>
    <row r="57" spans="1:8" x14ac:dyDescent="0.2">
      <c r="A57" s="424"/>
      <c r="B57" s="213" t="s">
        <v>67</v>
      </c>
      <c r="C57" s="55">
        <v>680.59549000000004</v>
      </c>
      <c r="D57" s="41">
        <v>2</v>
      </c>
      <c r="E57" s="64">
        <v>21.3</v>
      </c>
      <c r="F57" s="66">
        <f t="shared" si="0"/>
        <v>42.6</v>
      </c>
      <c r="G57" s="337">
        <f t="shared" si="1"/>
        <v>34.08</v>
      </c>
      <c r="H57" s="344">
        <f t="shared" si="2"/>
        <v>50.073796404381099</v>
      </c>
    </row>
    <row r="58" spans="1:8" x14ac:dyDescent="0.2">
      <c r="A58" s="424"/>
      <c r="B58" s="213" t="s">
        <v>68</v>
      </c>
      <c r="C58" s="55">
        <v>722.64243999999997</v>
      </c>
      <c r="D58" s="41">
        <v>2</v>
      </c>
      <c r="E58" s="64">
        <v>22.6</v>
      </c>
      <c r="F58" s="66">
        <f t="shared" si="0"/>
        <v>45.2</v>
      </c>
      <c r="G58" s="337">
        <f t="shared" si="1"/>
        <v>36.159999999999997</v>
      </c>
      <c r="H58" s="344">
        <f t="shared" si="2"/>
        <v>50.038577861549342</v>
      </c>
    </row>
    <row r="59" spans="1:8" x14ac:dyDescent="0.2">
      <c r="A59" s="424"/>
      <c r="B59" s="213" t="s">
        <v>69</v>
      </c>
      <c r="C59" s="55">
        <v>764.68939</v>
      </c>
      <c r="D59" s="41">
        <v>2</v>
      </c>
      <c r="E59" s="64">
        <v>23.9</v>
      </c>
      <c r="F59" s="66">
        <f t="shared" si="0"/>
        <v>47.8</v>
      </c>
      <c r="G59" s="337">
        <f t="shared" si="1"/>
        <v>38.24</v>
      </c>
      <c r="H59" s="344">
        <f t="shared" si="2"/>
        <v>50.007232348287197</v>
      </c>
    </row>
    <row r="60" spans="1:8" x14ac:dyDescent="0.2">
      <c r="A60" s="424"/>
      <c r="B60" s="213" t="s">
        <v>70</v>
      </c>
      <c r="C60" s="55">
        <v>806.73634000000004</v>
      </c>
      <c r="D60" s="41">
        <v>2</v>
      </c>
      <c r="E60" s="64">
        <v>25.2</v>
      </c>
      <c r="F60" s="66">
        <f t="shared" si="0"/>
        <v>50.4</v>
      </c>
      <c r="G60" s="337">
        <f t="shared" si="1"/>
        <v>40.32</v>
      </c>
      <c r="H60" s="344">
        <f t="shared" si="2"/>
        <v>49.979154279823312</v>
      </c>
    </row>
    <row r="61" spans="1:8" x14ac:dyDescent="0.2">
      <c r="A61" s="424"/>
      <c r="B61" s="213" t="s">
        <v>71</v>
      </c>
      <c r="C61" s="55">
        <v>800.68939</v>
      </c>
      <c r="D61" s="41">
        <v>2</v>
      </c>
      <c r="E61" s="64">
        <v>25</v>
      </c>
      <c r="F61" s="66">
        <f t="shared" si="0"/>
        <v>50</v>
      </c>
      <c r="G61" s="337">
        <f t="shared" si="1"/>
        <v>40</v>
      </c>
      <c r="H61" s="344">
        <f t="shared" si="2"/>
        <v>49.956950222607546</v>
      </c>
    </row>
    <row r="62" spans="1:8" x14ac:dyDescent="0.2">
      <c r="A62" s="424"/>
      <c r="B62" s="213" t="s">
        <v>72</v>
      </c>
      <c r="C62" s="55">
        <v>848.78328999999997</v>
      </c>
      <c r="D62" s="41">
        <v>2</v>
      </c>
      <c r="E62" s="64">
        <v>26.5</v>
      </c>
      <c r="F62" s="66">
        <f t="shared" si="0"/>
        <v>53</v>
      </c>
      <c r="G62" s="337">
        <f t="shared" si="1"/>
        <v>42.4</v>
      </c>
      <c r="H62" s="344">
        <f t="shared" si="2"/>
        <v>49.953858069001335</v>
      </c>
    </row>
    <row r="63" spans="1:8" x14ac:dyDescent="0.2">
      <c r="A63" s="424"/>
      <c r="B63" s="213" t="s">
        <v>73</v>
      </c>
      <c r="C63" s="55">
        <v>842.73634000000004</v>
      </c>
      <c r="D63" s="41">
        <v>2</v>
      </c>
      <c r="E63" s="64">
        <v>26.4</v>
      </c>
      <c r="F63" s="66">
        <f t="shared" si="0"/>
        <v>52.8</v>
      </c>
      <c r="G63" s="337">
        <f t="shared" si="1"/>
        <v>42.24</v>
      </c>
      <c r="H63" s="344">
        <f t="shared" si="2"/>
        <v>50.122438056960966</v>
      </c>
    </row>
    <row r="64" spans="1:8" x14ac:dyDescent="0.2">
      <c r="A64" s="424"/>
      <c r="B64" s="213" t="s">
        <v>74</v>
      </c>
      <c r="C64" s="55">
        <v>890.83024</v>
      </c>
      <c r="D64" s="41">
        <v>2</v>
      </c>
      <c r="E64" s="64">
        <v>27.9</v>
      </c>
      <c r="F64" s="66">
        <f t="shared" si="0"/>
        <v>55.8</v>
      </c>
      <c r="G64" s="337">
        <f t="shared" si="1"/>
        <v>44.64</v>
      </c>
      <c r="H64" s="344">
        <f t="shared" si="2"/>
        <v>50.110557540121228</v>
      </c>
    </row>
    <row r="65" spans="1:8" x14ac:dyDescent="0.2">
      <c r="A65" s="424"/>
      <c r="B65" s="213" t="s">
        <v>75</v>
      </c>
      <c r="C65" s="55">
        <v>884.78328999999997</v>
      </c>
      <c r="D65" s="41">
        <v>2</v>
      </c>
      <c r="E65" s="64">
        <v>27.7</v>
      </c>
      <c r="F65" s="66">
        <f t="shared" si="0"/>
        <v>55.4</v>
      </c>
      <c r="G65" s="337">
        <f t="shared" si="1"/>
        <v>44.32</v>
      </c>
      <c r="H65" s="344">
        <f t="shared" si="2"/>
        <v>50.091361919821068</v>
      </c>
    </row>
    <row r="66" spans="1:8" x14ac:dyDescent="0.2">
      <c r="A66" s="424"/>
      <c r="B66" s="213" t="s">
        <v>76</v>
      </c>
      <c r="C66" s="55">
        <v>878.73634000000004</v>
      </c>
      <c r="D66" s="41">
        <v>2</v>
      </c>
      <c r="E66" s="64">
        <v>27.5</v>
      </c>
      <c r="F66" s="66">
        <f t="shared" si="0"/>
        <v>55</v>
      </c>
      <c r="G66" s="337">
        <f t="shared" si="1"/>
        <v>44</v>
      </c>
      <c r="H66" s="344">
        <f t="shared" si="2"/>
        <v>50.071902113437112</v>
      </c>
    </row>
    <row r="67" spans="1:8" x14ac:dyDescent="0.2">
      <c r="A67" s="424"/>
      <c r="B67" s="213" t="s">
        <v>77</v>
      </c>
      <c r="C67" s="55">
        <v>872.68939</v>
      </c>
      <c r="D67" s="41">
        <v>2</v>
      </c>
      <c r="E67" s="64">
        <v>27.3</v>
      </c>
      <c r="F67" s="66">
        <f t="shared" si="0"/>
        <v>54.6</v>
      </c>
      <c r="G67" s="337">
        <f t="shared" si="1"/>
        <v>43.68</v>
      </c>
      <c r="H67" s="344">
        <f t="shared" si="2"/>
        <v>50.052172629255871</v>
      </c>
    </row>
    <row r="68" spans="1:8" x14ac:dyDescent="0.2">
      <c r="A68" s="424"/>
      <c r="B68" s="213" t="s">
        <v>86</v>
      </c>
      <c r="C68" s="55">
        <v>926.83024</v>
      </c>
      <c r="D68" s="41">
        <v>2</v>
      </c>
      <c r="E68" s="64">
        <v>29</v>
      </c>
      <c r="F68" s="66">
        <f t="shared" si="0"/>
        <v>58</v>
      </c>
      <c r="G68" s="337">
        <f t="shared" si="1"/>
        <v>46.4</v>
      </c>
      <c r="H68" s="344">
        <f t="shared" si="2"/>
        <v>50.063105407523175</v>
      </c>
    </row>
    <row r="69" spans="1:8" x14ac:dyDescent="0.2">
      <c r="A69" s="424"/>
      <c r="B69" s="213" t="s">
        <v>78</v>
      </c>
      <c r="C69" s="55">
        <v>974.92413999999997</v>
      </c>
      <c r="D69" s="41">
        <v>2</v>
      </c>
      <c r="E69" s="64">
        <v>30.5</v>
      </c>
      <c r="F69" s="66">
        <f t="shared" ref="F69:F76" si="3">1000*D69*E69/1000</f>
        <v>61</v>
      </c>
      <c r="G69" s="337">
        <f t="shared" ref="G69:G76" si="4">F69*20/25</f>
        <v>48.8</v>
      </c>
      <c r="H69" s="344">
        <f t="shared" ref="H69:H76" si="5">G69/C69*1000</f>
        <v>50.055176600714795</v>
      </c>
    </row>
    <row r="70" spans="1:8" x14ac:dyDescent="0.2">
      <c r="A70" s="424"/>
      <c r="B70" s="213" t="s">
        <v>79</v>
      </c>
      <c r="C70" s="55">
        <v>968.87719000000004</v>
      </c>
      <c r="D70" s="41">
        <v>2</v>
      </c>
      <c r="E70" s="64">
        <v>30.3</v>
      </c>
      <c r="F70" s="66">
        <f t="shared" si="3"/>
        <v>60.6</v>
      </c>
      <c r="G70" s="337">
        <f t="shared" si="4"/>
        <v>48.48</v>
      </c>
      <c r="H70" s="344">
        <f t="shared" si="5"/>
        <v>50.037301425168231</v>
      </c>
    </row>
    <row r="71" spans="1:8" x14ac:dyDescent="0.2">
      <c r="A71" s="424"/>
      <c r="B71" s="213" t="s">
        <v>80</v>
      </c>
      <c r="C71" s="55">
        <v>962.83024</v>
      </c>
      <c r="D71" s="41">
        <v>2</v>
      </c>
      <c r="E71" s="64">
        <v>30.1</v>
      </c>
      <c r="F71" s="66">
        <f t="shared" si="3"/>
        <v>60.2</v>
      </c>
      <c r="G71" s="337">
        <f t="shared" si="4"/>
        <v>48.16</v>
      </c>
      <c r="H71" s="344">
        <f t="shared" si="5"/>
        <v>50.019201723452305</v>
      </c>
    </row>
    <row r="72" spans="1:8" x14ac:dyDescent="0.2">
      <c r="A72" s="424"/>
      <c r="B72" s="213" t="s">
        <v>81</v>
      </c>
      <c r="C72" s="55">
        <v>956.78328999999997</v>
      </c>
      <c r="D72" s="41">
        <v>2</v>
      </c>
      <c r="E72" s="64">
        <v>29.9</v>
      </c>
      <c r="F72" s="66">
        <f t="shared" si="3"/>
        <v>59.8</v>
      </c>
      <c r="G72" s="337">
        <f t="shared" si="4"/>
        <v>47.84</v>
      </c>
      <c r="H72" s="344">
        <f t="shared" si="5"/>
        <v>50.000873238494798</v>
      </c>
    </row>
    <row r="73" spans="1:8" x14ac:dyDescent="0.2">
      <c r="A73" s="424"/>
      <c r="B73" s="213" t="s">
        <v>82</v>
      </c>
      <c r="C73" s="55">
        <v>950.73634000000004</v>
      </c>
      <c r="D73" s="41">
        <v>2</v>
      </c>
      <c r="E73" s="64">
        <v>29.9</v>
      </c>
      <c r="F73" s="66">
        <f t="shared" si="3"/>
        <v>59.8</v>
      </c>
      <c r="G73" s="337">
        <f t="shared" si="4"/>
        <v>47.84</v>
      </c>
      <c r="H73" s="344">
        <f t="shared" si="5"/>
        <v>50.31889282784752</v>
      </c>
    </row>
    <row r="74" spans="1:8" x14ac:dyDescent="0.2">
      <c r="A74" s="424"/>
      <c r="B74" s="213" t="s">
        <v>83</v>
      </c>
      <c r="C74" s="55">
        <v>944.68939</v>
      </c>
      <c r="D74" s="41">
        <v>2</v>
      </c>
      <c r="E74" s="64">
        <v>29.5</v>
      </c>
      <c r="F74" s="66">
        <f t="shared" si="3"/>
        <v>59</v>
      </c>
      <c r="G74" s="337">
        <f t="shared" si="4"/>
        <v>47.2</v>
      </c>
      <c r="H74" s="344">
        <f t="shared" si="5"/>
        <v>49.963512345576362</v>
      </c>
    </row>
    <row r="75" spans="1:8" x14ac:dyDescent="0.2">
      <c r="A75" s="424"/>
      <c r="B75" s="213" t="s">
        <v>84</v>
      </c>
      <c r="C75" s="55">
        <v>1052.97109</v>
      </c>
      <c r="D75" s="41">
        <v>2</v>
      </c>
      <c r="E75" s="64">
        <v>33</v>
      </c>
      <c r="F75" s="66">
        <f t="shared" si="3"/>
        <v>66</v>
      </c>
      <c r="G75" s="337">
        <f t="shared" si="4"/>
        <v>52.8</v>
      </c>
      <c r="H75" s="344">
        <f t="shared" si="5"/>
        <v>50.143826835739617</v>
      </c>
    </row>
    <row r="76" spans="1:8" ht="15" thickBot="1" x14ac:dyDescent="0.25">
      <c r="A76" s="427"/>
      <c r="B76" s="215" t="s">
        <v>85</v>
      </c>
      <c r="C76" s="56">
        <v>1022.73634</v>
      </c>
      <c r="D76" s="45">
        <v>2</v>
      </c>
      <c r="E76" s="65">
        <v>32</v>
      </c>
      <c r="F76" s="342">
        <f t="shared" si="3"/>
        <v>64</v>
      </c>
      <c r="G76" s="343">
        <f t="shared" si="4"/>
        <v>51.2</v>
      </c>
      <c r="H76" s="348">
        <f t="shared" si="5"/>
        <v>50.061778385619895</v>
      </c>
    </row>
  </sheetData>
  <mergeCells count="5">
    <mergeCell ref="A23:A41"/>
    <mergeCell ref="A42:A46"/>
    <mergeCell ref="A47:A55"/>
    <mergeCell ref="A56:A76"/>
    <mergeCell ref="A4:A2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6BA9B-6123-4EC3-B202-F7E155F5790A}">
  <dimension ref="A1:I36"/>
  <sheetViews>
    <sheetView workbookViewId="0"/>
  </sheetViews>
  <sheetFormatPr defaultColWidth="9.42578125" defaultRowHeight="14.25" x14ac:dyDescent="0.2"/>
  <cols>
    <col min="1" max="1" width="6.42578125" style="7" customWidth="1"/>
    <col min="2" max="2" width="21.42578125" style="7" bestFit="1" customWidth="1"/>
    <col min="3" max="3" width="8.5703125" style="7" customWidth="1"/>
    <col min="4" max="4" width="11.42578125" style="7" customWidth="1"/>
    <col min="5" max="5" width="10.42578125" style="7" customWidth="1"/>
    <col min="6" max="6" width="8.5703125" style="7" customWidth="1"/>
    <col min="7" max="7" width="9.42578125" style="7" customWidth="1"/>
    <col min="8" max="8" width="19.5703125" style="7" customWidth="1"/>
    <col min="9" max="16384" width="9.42578125" style="7"/>
  </cols>
  <sheetData>
    <row r="1" spans="1:9" ht="15" x14ac:dyDescent="0.25">
      <c r="A1" s="7" t="s">
        <v>617</v>
      </c>
    </row>
    <row r="2" spans="1:9" ht="15" thickBot="1" x14ac:dyDescent="0.25"/>
    <row r="3" spans="1:9" ht="57" customHeight="1" thickBot="1" x14ac:dyDescent="0.25">
      <c r="A3" s="1" t="s">
        <v>19</v>
      </c>
      <c r="B3" s="2" t="s">
        <v>29</v>
      </c>
      <c r="C3" s="3" t="s">
        <v>30</v>
      </c>
      <c r="D3" s="4" t="s">
        <v>31</v>
      </c>
      <c r="E3" s="4" t="s">
        <v>54</v>
      </c>
      <c r="F3" s="5" t="s">
        <v>830</v>
      </c>
      <c r="G3" s="4" t="s">
        <v>580</v>
      </c>
      <c r="H3" s="1" t="s">
        <v>581</v>
      </c>
    </row>
    <row r="4" spans="1:9" x14ac:dyDescent="0.2">
      <c r="A4" s="426" t="s">
        <v>20</v>
      </c>
      <c r="B4" s="212" t="s">
        <v>7</v>
      </c>
      <c r="C4" s="11">
        <v>296.27</v>
      </c>
      <c r="D4" s="12">
        <v>5</v>
      </c>
      <c r="E4" s="13">
        <v>3.7033749999999994</v>
      </c>
      <c r="F4" s="13">
        <v>18.516874999999995</v>
      </c>
      <c r="G4" s="13">
        <v>14.813499999999998</v>
      </c>
      <c r="H4" s="206">
        <v>49.999999999999993</v>
      </c>
    </row>
    <row r="5" spans="1:9" x14ac:dyDescent="0.2">
      <c r="A5" s="424"/>
      <c r="B5" s="213" t="s">
        <v>6</v>
      </c>
      <c r="C5" s="17">
        <v>214.19319999999999</v>
      </c>
      <c r="D5" s="18">
        <v>3</v>
      </c>
      <c r="E5" s="19">
        <v>4.4623583333333334</v>
      </c>
      <c r="F5" s="19">
        <v>13.387075000000001</v>
      </c>
      <c r="G5" s="19">
        <v>10.709660000000001</v>
      </c>
      <c r="H5" s="207">
        <v>50.000000000000007</v>
      </c>
    </row>
    <row r="6" spans="1:9" ht="15" thickBot="1" x14ac:dyDescent="0.25">
      <c r="A6" s="425"/>
      <c r="B6" s="214" t="s">
        <v>106</v>
      </c>
      <c r="C6" s="31">
        <v>291.31</v>
      </c>
      <c r="D6" s="32">
        <v>2</v>
      </c>
      <c r="E6" s="33">
        <v>9.1034374999999983</v>
      </c>
      <c r="F6" s="33">
        <v>18.206874999999997</v>
      </c>
      <c r="G6" s="33">
        <v>14.565499999999997</v>
      </c>
      <c r="H6" s="208">
        <v>49.999999999999986</v>
      </c>
    </row>
    <row r="7" spans="1:9" ht="15.75" thickBot="1" x14ac:dyDescent="0.25">
      <c r="A7" s="83" t="s">
        <v>24</v>
      </c>
      <c r="B7" s="217" t="s">
        <v>582</v>
      </c>
      <c r="C7" s="60">
        <v>393.7</v>
      </c>
      <c r="D7" s="155">
        <v>6</v>
      </c>
      <c r="E7" s="203">
        <v>49.212499999999991</v>
      </c>
      <c r="F7" s="203">
        <v>295.27499999999992</v>
      </c>
      <c r="G7" s="203">
        <v>236.21999999999991</v>
      </c>
      <c r="H7" s="211">
        <v>599.99999999999977</v>
      </c>
    </row>
    <row r="8" spans="1:9" x14ac:dyDescent="0.2">
      <c r="A8" s="423" t="s">
        <v>578</v>
      </c>
      <c r="B8" s="216" t="s">
        <v>11</v>
      </c>
      <c r="C8" s="28">
        <v>568.52193</v>
      </c>
      <c r="D8" s="29">
        <v>6</v>
      </c>
      <c r="E8" s="30">
        <v>47.376827500000005</v>
      </c>
      <c r="F8" s="30">
        <v>284.260965</v>
      </c>
      <c r="G8" s="30">
        <v>227.408772</v>
      </c>
      <c r="H8" s="210">
        <v>400</v>
      </c>
    </row>
    <row r="9" spans="1:9" ht="15" thickBot="1" x14ac:dyDescent="0.25">
      <c r="A9" s="427"/>
      <c r="B9" s="214" t="s">
        <v>13</v>
      </c>
      <c r="C9" s="31">
        <v>631.62850000000003</v>
      </c>
      <c r="D9" s="32">
        <v>6</v>
      </c>
      <c r="E9" s="33">
        <v>52.635708333333341</v>
      </c>
      <c r="F9" s="33">
        <v>315.81425000000007</v>
      </c>
      <c r="G9" s="33">
        <v>252.65140000000008</v>
      </c>
      <c r="H9" s="208">
        <v>400.00000000000011</v>
      </c>
    </row>
    <row r="10" spans="1:9" ht="15" x14ac:dyDescent="0.25">
      <c r="A10" s="426" t="s">
        <v>21</v>
      </c>
      <c r="B10" s="212" t="s">
        <v>8</v>
      </c>
      <c r="C10" s="11">
        <v>370.57</v>
      </c>
      <c r="D10" s="12">
        <v>2</v>
      </c>
      <c r="E10" s="13">
        <v>2.7792749999999988</v>
      </c>
      <c r="F10" s="13">
        <v>5.5585499999999977</v>
      </c>
      <c r="G10" s="13">
        <v>4.4468399999999981</v>
      </c>
      <c r="H10" s="206">
        <v>11.999999999999995</v>
      </c>
      <c r="I10" s="89"/>
    </row>
    <row r="11" spans="1:9" ht="15" thickBot="1" x14ac:dyDescent="0.25">
      <c r="A11" s="427"/>
      <c r="B11" s="215" t="s">
        <v>105</v>
      </c>
      <c r="C11" s="23">
        <v>363.34</v>
      </c>
      <c r="D11" s="24">
        <v>1</v>
      </c>
      <c r="E11" s="25">
        <v>5.4500999999999999</v>
      </c>
      <c r="F11" s="25">
        <v>5.4500999999999999</v>
      </c>
      <c r="G11" s="25">
        <v>4.36008</v>
      </c>
      <c r="H11" s="209">
        <v>12</v>
      </c>
    </row>
    <row r="12" spans="1:9" x14ac:dyDescent="0.2">
      <c r="A12" s="423" t="s">
        <v>22</v>
      </c>
      <c r="B12" s="216" t="s">
        <v>64</v>
      </c>
      <c r="C12" s="28">
        <v>625.57000000000005</v>
      </c>
      <c r="D12" s="29">
        <v>1</v>
      </c>
      <c r="E12" s="30">
        <v>4.4962843750000001</v>
      </c>
      <c r="F12" s="30">
        <v>4.4962843750000001</v>
      </c>
      <c r="G12" s="30">
        <v>3.5970275000000003</v>
      </c>
      <c r="H12" s="210">
        <v>5.75</v>
      </c>
    </row>
    <row r="13" spans="1:9" ht="15" thickBot="1" x14ac:dyDescent="0.25">
      <c r="A13" s="425"/>
      <c r="B13" s="214" t="s">
        <v>65</v>
      </c>
      <c r="C13" s="31">
        <v>587.55100000000004</v>
      </c>
      <c r="D13" s="32">
        <v>1</v>
      </c>
      <c r="E13" s="33">
        <v>4.2230228125</v>
      </c>
      <c r="F13" s="33">
        <v>4.2230228125</v>
      </c>
      <c r="G13" s="33">
        <v>3.3784182499999997</v>
      </c>
      <c r="H13" s="208">
        <v>5.7499999999999991</v>
      </c>
    </row>
    <row r="14" spans="1:9" x14ac:dyDescent="0.2">
      <c r="A14" s="426" t="s">
        <v>23</v>
      </c>
      <c r="B14" s="212" t="s">
        <v>66</v>
      </c>
      <c r="C14" s="11">
        <v>554.45460000000003</v>
      </c>
      <c r="D14" s="12">
        <v>2</v>
      </c>
      <c r="E14" s="13">
        <v>19.752445125000001</v>
      </c>
      <c r="F14" s="13">
        <v>39.504890250000003</v>
      </c>
      <c r="G14" s="13">
        <v>31.603912200000003</v>
      </c>
      <c r="H14" s="206">
        <v>57</v>
      </c>
    </row>
    <row r="15" spans="1:9" ht="15" thickBot="1" x14ac:dyDescent="0.25">
      <c r="A15" s="427"/>
      <c r="B15" s="215" t="s">
        <v>87</v>
      </c>
      <c r="C15" s="23">
        <v>811.76499999999999</v>
      </c>
      <c r="D15" s="24">
        <v>1</v>
      </c>
      <c r="E15" s="25">
        <v>57.838256250000001</v>
      </c>
      <c r="F15" s="25">
        <v>57.838256250000001</v>
      </c>
      <c r="G15" s="25">
        <v>46.270604999999996</v>
      </c>
      <c r="H15" s="209">
        <v>56.999999999999993</v>
      </c>
    </row>
    <row r="23" spans="1:8" x14ac:dyDescent="0.2">
      <c r="E23" s="8"/>
    </row>
    <row r="24" spans="1:8" ht="15" x14ac:dyDescent="0.2">
      <c r="A24" s="198"/>
      <c r="B24" s="198"/>
      <c r="C24" s="198"/>
      <c r="D24" s="198"/>
      <c r="E24" s="198"/>
      <c r="F24" s="198"/>
      <c r="G24" s="198"/>
      <c r="H24" s="198"/>
    </row>
    <row r="25" spans="1:8" ht="15" x14ac:dyDescent="0.25">
      <c r="A25" s="119"/>
      <c r="B25" s="85"/>
      <c r="C25" s="202"/>
      <c r="D25" s="117"/>
      <c r="E25" s="118"/>
      <c r="F25" s="118"/>
      <c r="G25" s="202"/>
      <c r="H25" s="204"/>
    </row>
    <row r="26" spans="1:8" ht="15" x14ac:dyDescent="0.25">
      <c r="A26" s="119"/>
      <c r="B26" s="85"/>
      <c r="C26" s="202"/>
      <c r="D26" s="117"/>
      <c r="E26" s="118"/>
      <c r="F26" s="118"/>
      <c r="G26" s="202"/>
      <c r="H26" s="204"/>
    </row>
    <row r="27" spans="1:8" ht="15" x14ac:dyDescent="0.25">
      <c r="A27" s="119"/>
      <c r="B27" s="85"/>
      <c r="C27" s="202"/>
      <c r="D27" s="117"/>
      <c r="E27" s="118"/>
      <c r="F27" s="118"/>
      <c r="G27" s="202"/>
      <c r="H27" s="204"/>
    </row>
    <row r="28" spans="1:8" ht="15" x14ac:dyDescent="0.25">
      <c r="A28" s="119"/>
      <c r="B28" s="85"/>
      <c r="C28" s="202"/>
      <c r="D28" s="117"/>
      <c r="E28" s="118"/>
      <c r="F28" s="118"/>
      <c r="G28" s="202"/>
      <c r="H28" s="204"/>
    </row>
    <row r="29" spans="1:8" ht="15" x14ac:dyDescent="0.25">
      <c r="A29" s="119"/>
      <c r="B29" s="85"/>
      <c r="C29" s="202"/>
      <c r="D29" s="117"/>
      <c r="E29" s="118"/>
      <c r="F29" s="118"/>
      <c r="G29" s="202"/>
      <c r="H29" s="204"/>
    </row>
    <row r="30" spans="1:8" ht="15" x14ac:dyDescent="0.25">
      <c r="A30" s="119"/>
      <c r="B30" s="85"/>
      <c r="C30" s="202"/>
      <c r="D30" s="117"/>
      <c r="E30" s="118"/>
      <c r="F30" s="118"/>
      <c r="G30" s="202"/>
      <c r="H30" s="204"/>
    </row>
    <row r="31" spans="1:8" ht="15" x14ac:dyDescent="0.25">
      <c r="A31" s="119"/>
      <c r="B31" s="85"/>
      <c r="C31" s="202"/>
      <c r="D31" s="117"/>
      <c r="E31" s="118"/>
      <c r="F31" s="118"/>
      <c r="G31" s="202"/>
      <c r="H31" s="204"/>
    </row>
    <row r="32" spans="1:8" ht="15" x14ac:dyDescent="0.25">
      <c r="A32" s="119"/>
      <c r="B32" s="85"/>
      <c r="C32" s="202"/>
      <c r="D32" s="117"/>
      <c r="E32" s="118"/>
      <c r="F32" s="118"/>
      <c r="G32" s="202"/>
      <c r="H32" s="204"/>
    </row>
    <row r="33" spans="1:8" ht="15" x14ac:dyDescent="0.25">
      <c r="A33" s="119"/>
      <c r="B33" s="85"/>
      <c r="C33" s="202"/>
      <c r="D33" s="117"/>
      <c r="E33" s="118"/>
      <c r="F33" s="118"/>
      <c r="G33" s="202"/>
      <c r="H33" s="204"/>
    </row>
    <row r="34" spans="1:8" ht="15" x14ac:dyDescent="0.25">
      <c r="A34" s="119"/>
      <c r="B34" s="85"/>
      <c r="C34" s="202"/>
      <c r="D34" s="117"/>
      <c r="E34" s="118"/>
      <c r="F34" s="118"/>
      <c r="G34" s="202"/>
      <c r="H34" s="204"/>
    </row>
    <row r="35" spans="1:8" ht="15" x14ac:dyDescent="0.25">
      <c r="A35" s="119"/>
      <c r="B35" s="85"/>
      <c r="C35" s="202"/>
      <c r="D35" s="117"/>
      <c r="E35" s="118"/>
      <c r="F35" s="118"/>
      <c r="G35" s="202"/>
      <c r="H35" s="204"/>
    </row>
    <row r="36" spans="1:8" ht="15" x14ac:dyDescent="0.25">
      <c r="A36" s="197"/>
      <c r="B36" s="85"/>
      <c r="C36" s="202"/>
      <c r="D36" s="117"/>
      <c r="E36" s="118"/>
      <c r="F36" s="118"/>
      <c r="G36" s="202"/>
      <c r="H36" s="204"/>
    </row>
  </sheetData>
  <mergeCells count="5">
    <mergeCell ref="A8:A9"/>
    <mergeCell ref="A12:A13"/>
    <mergeCell ref="A14:A15"/>
    <mergeCell ref="A10:A11"/>
    <mergeCell ref="A4:A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462FA-01BC-4E2D-96B5-05306E03C098}">
  <dimension ref="A1:F10"/>
  <sheetViews>
    <sheetView workbookViewId="0"/>
  </sheetViews>
  <sheetFormatPr defaultColWidth="9.42578125" defaultRowHeight="14.25" x14ac:dyDescent="0.2"/>
  <cols>
    <col min="1" max="1" width="6.42578125" style="7" customWidth="1"/>
    <col min="2" max="2" width="27.5703125" style="7" customWidth="1"/>
    <col min="3" max="3" width="117.42578125" style="7" bestFit="1" customWidth="1"/>
    <col min="4" max="5" width="9.42578125" style="7"/>
    <col min="6" max="6" width="9.42578125" style="7" customWidth="1"/>
    <col min="7" max="16384" width="9.42578125" style="7"/>
  </cols>
  <sheetData>
    <row r="1" spans="1:6" ht="15" x14ac:dyDescent="0.25">
      <c r="A1" s="7" t="s">
        <v>826</v>
      </c>
    </row>
    <row r="2" spans="1:6" ht="15" thickBot="1" x14ac:dyDescent="0.25"/>
    <row r="3" spans="1:6" ht="30.75" thickBot="1" x14ac:dyDescent="0.25">
      <c r="A3" s="9" t="s">
        <v>19</v>
      </c>
      <c r="B3" s="219" t="s">
        <v>113</v>
      </c>
      <c r="C3" s="220" t="s">
        <v>114</v>
      </c>
    </row>
    <row r="4" spans="1:6" ht="18.75" x14ac:dyDescent="0.2">
      <c r="A4" s="179" t="s">
        <v>20</v>
      </c>
      <c r="B4" s="14" t="s">
        <v>117</v>
      </c>
      <c r="C4" s="95" t="s">
        <v>115</v>
      </c>
    </row>
    <row r="5" spans="1:6" ht="18.75" x14ac:dyDescent="0.2">
      <c r="A5" s="110" t="s">
        <v>24</v>
      </c>
      <c r="B5" s="20" t="s">
        <v>548</v>
      </c>
      <c r="C5" s="99" t="s">
        <v>115</v>
      </c>
    </row>
    <row r="6" spans="1:6" ht="18.75" x14ac:dyDescent="0.2">
      <c r="A6" s="110" t="s">
        <v>578</v>
      </c>
      <c r="B6" s="20" t="s">
        <v>551</v>
      </c>
      <c r="C6" s="99" t="s">
        <v>805</v>
      </c>
    </row>
    <row r="7" spans="1:6" ht="18.75" x14ac:dyDescent="0.2">
      <c r="A7" s="110" t="s">
        <v>21</v>
      </c>
      <c r="B7" s="20" t="s">
        <v>112</v>
      </c>
      <c r="C7" s="99" t="s">
        <v>549</v>
      </c>
    </row>
    <row r="8" spans="1:6" ht="18.75" x14ac:dyDescent="0.2">
      <c r="A8" s="110" t="s">
        <v>22</v>
      </c>
      <c r="B8" s="20" t="s">
        <v>112</v>
      </c>
      <c r="C8" s="99" t="s">
        <v>802</v>
      </c>
    </row>
    <row r="9" spans="1:6" ht="19.5" thickBot="1" x14ac:dyDescent="0.25">
      <c r="A9" s="111" t="s">
        <v>23</v>
      </c>
      <c r="B9" s="26" t="s">
        <v>112</v>
      </c>
      <c r="C9" s="103" t="s">
        <v>116</v>
      </c>
    </row>
    <row r="10" spans="1:6" ht="15" x14ac:dyDescent="0.25">
      <c r="A10" s="7" t="s">
        <v>818</v>
      </c>
      <c r="F10" s="89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6D101-AFBD-46A0-ABC7-0714F7227FC1}">
  <sheetPr>
    <pageSetUpPr fitToPage="1"/>
  </sheetPr>
  <dimension ref="A1:AB530"/>
  <sheetViews>
    <sheetView zoomScale="80" zoomScaleNormal="80" workbookViewId="0">
      <pane xSplit="2" topLeftCell="C1" activePane="topRight" state="frozen"/>
      <selection activeCell="A64" sqref="A64"/>
      <selection pane="topRight"/>
    </sheetView>
  </sheetViews>
  <sheetFormatPr defaultColWidth="9.42578125" defaultRowHeight="14.25" x14ac:dyDescent="0.2"/>
  <cols>
    <col min="1" max="1" width="20.42578125" style="7" customWidth="1"/>
    <col min="2" max="2" width="32.85546875" style="7" bestFit="1" customWidth="1"/>
    <col min="3" max="5" width="10.85546875" style="7" customWidth="1"/>
    <col min="6" max="6" width="12.42578125" style="7" customWidth="1"/>
    <col min="7" max="7" width="22.42578125" style="7" customWidth="1"/>
    <col min="8" max="8" width="24.5703125" style="7" customWidth="1"/>
    <col min="9" max="9" width="25.140625" style="7" customWidth="1"/>
    <col min="10" max="10" width="12.5703125" style="7" customWidth="1"/>
    <col min="11" max="12" width="10.5703125" style="7" customWidth="1"/>
    <col min="13" max="13" width="12.5703125" style="7" customWidth="1"/>
    <col min="14" max="15" width="10.5703125" style="7" customWidth="1"/>
    <col min="16" max="16" width="12.5703125" style="7" customWidth="1"/>
    <col min="17" max="18" width="10.5703125" style="7" customWidth="1"/>
    <col min="19" max="19" width="12.5703125" style="7" customWidth="1"/>
    <col min="20" max="21" width="10.5703125" style="7" customWidth="1"/>
    <col min="22" max="22" width="12.5703125" style="7" customWidth="1"/>
    <col min="23" max="24" width="10.5703125" style="7" customWidth="1"/>
    <col min="25" max="16384" width="9.42578125" style="7"/>
  </cols>
  <sheetData>
    <row r="1" spans="1:9" ht="15" x14ac:dyDescent="0.25">
      <c r="A1" s="7" t="s">
        <v>828</v>
      </c>
    </row>
    <row r="2" spans="1:9" ht="15" thickBot="1" x14ac:dyDescent="0.25"/>
    <row r="3" spans="1:9" ht="15" customHeight="1" thickBot="1" x14ac:dyDescent="0.3">
      <c r="A3" s="438" t="s">
        <v>118</v>
      </c>
      <c r="B3" s="439"/>
      <c r="C3" s="439"/>
      <c r="D3" s="439"/>
      <c r="E3" s="439"/>
      <c r="F3" s="440"/>
      <c r="G3" s="89"/>
      <c r="H3" s="7" t="s">
        <v>807</v>
      </c>
    </row>
    <row r="4" spans="1:9" ht="17.100000000000001" customHeight="1" x14ac:dyDescent="0.2">
      <c r="A4" s="642" t="s">
        <v>119</v>
      </c>
      <c r="B4" s="709" t="s">
        <v>808</v>
      </c>
      <c r="C4" s="441" t="s">
        <v>120</v>
      </c>
      <c r="D4" s="500" t="s">
        <v>811</v>
      </c>
      <c r="E4" s="446" t="s">
        <v>526</v>
      </c>
      <c r="F4" s="447"/>
      <c r="G4" s="197"/>
      <c r="H4" s="112"/>
      <c r="I4" s="112"/>
    </row>
    <row r="5" spans="1:9" ht="17.100000000000001" customHeight="1" x14ac:dyDescent="0.2">
      <c r="A5" s="452"/>
      <c r="B5" s="710"/>
      <c r="C5" s="442"/>
      <c r="D5" s="502"/>
      <c r="E5" s="448" t="s">
        <v>525</v>
      </c>
      <c r="F5" s="449"/>
      <c r="G5" s="198"/>
      <c r="H5" s="112"/>
      <c r="I5" s="112"/>
    </row>
    <row r="6" spans="1:9" ht="15" thickBot="1" x14ac:dyDescent="0.25">
      <c r="A6" s="453"/>
      <c r="B6" s="711"/>
      <c r="C6" s="443"/>
      <c r="D6" s="712"/>
      <c r="E6" s="444" t="s">
        <v>524</v>
      </c>
      <c r="F6" s="445"/>
      <c r="G6" s="8"/>
    </row>
    <row r="7" spans="1:9" ht="14.45" customHeight="1" x14ac:dyDescent="0.2">
      <c r="A7" s="181" t="s">
        <v>514</v>
      </c>
      <c r="B7" s="115" t="s">
        <v>17</v>
      </c>
      <c r="C7" s="115">
        <v>10</v>
      </c>
      <c r="D7" s="179">
        <v>8.66</v>
      </c>
      <c r="E7" s="450" t="s">
        <v>121</v>
      </c>
      <c r="F7" s="451"/>
      <c r="G7" s="117"/>
    </row>
    <row r="8" spans="1:9" ht="15" x14ac:dyDescent="0.2">
      <c r="A8" s="182" t="s">
        <v>515</v>
      </c>
      <c r="B8" s="97" t="s">
        <v>17</v>
      </c>
      <c r="C8" s="97">
        <v>12</v>
      </c>
      <c r="D8" s="110">
        <v>9.4600000000000009</v>
      </c>
      <c r="E8" s="428" t="s">
        <v>122</v>
      </c>
      <c r="F8" s="429"/>
      <c r="G8" s="117"/>
    </row>
    <row r="9" spans="1:9" ht="15" x14ac:dyDescent="0.2">
      <c r="A9" s="182" t="s">
        <v>516</v>
      </c>
      <c r="B9" s="97" t="s">
        <v>17</v>
      </c>
      <c r="C9" s="97">
        <v>14</v>
      </c>
      <c r="D9" s="110">
        <v>10.33</v>
      </c>
      <c r="E9" s="428" t="s">
        <v>123</v>
      </c>
      <c r="F9" s="429"/>
      <c r="G9" s="117"/>
    </row>
    <row r="10" spans="1:9" ht="15" x14ac:dyDescent="0.2">
      <c r="A10" s="182" t="s">
        <v>520</v>
      </c>
      <c r="B10" s="97" t="s">
        <v>17</v>
      </c>
      <c r="C10" s="97">
        <v>15</v>
      </c>
      <c r="D10" s="110">
        <v>10.78</v>
      </c>
      <c r="E10" s="428" t="s">
        <v>124</v>
      </c>
      <c r="F10" s="429"/>
      <c r="G10" s="117"/>
    </row>
    <row r="11" spans="1:9" ht="15" x14ac:dyDescent="0.2">
      <c r="A11" s="692" t="s">
        <v>517</v>
      </c>
      <c r="B11" s="97" t="s">
        <v>149</v>
      </c>
      <c r="C11" s="97">
        <v>14</v>
      </c>
      <c r="D11" s="110">
        <v>10.38</v>
      </c>
      <c r="E11" s="428" t="s">
        <v>125</v>
      </c>
      <c r="F11" s="429"/>
    </row>
    <row r="12" spans="1:9" ht="16.5" x14ac:dyDescent="0.2">
      <c r="A12" s="692"/>
      <c r="B12" s="97" t="s">
        <v>651</v>
      </c>
      <c r="C12" s="97">
        <v>14</v>
      </c>
      <c r="D12" s="110">
        <v>10.52</v>
      </c>
      <c r="E12" s="428" t="s">
        <v>126</v>
      </c>
      <c r="F12" s="429"/>
    </row>
    <row r="13" spans="1:9" ht="15" x14ac:dyDescent="0.2">
      <c r="A13" s="182" t="s">
        <v>88</v>
      </c>
      <c r="B13" s="97" t="s">
        <v>17</v>
      </c>
      <c r="C13" s="97">
        <v>16</v>
      </c>
      <c r="D13" s="110">
        <v>11.25</v>
      </c>
      <c r="E13" s="428" t="s">
        <v>127</v>
      </c>
      <c r="F13" s="429"/>
    </row>
    <row r="14" spans="1:9" ht="15" x14ac:dyDescent="0.2">
      <c r="A14" s="182" t="s">
        <v>523</v>
      </c>
      <c r="B14" s="97" t="s">
        <v>17</v>
      </c>
      <c r="C14" s="97">
        <v>17</v>
      </c>
      <c r="D14" s="110">
        <v>11.73</v>
      </c>
      <c r="E14" s="428" t="s">
        <v>128</v>
      </c>
      <c r="F14" s="429"/>
    </row>
    <row r="15" spans="1:9" ht="16.5" x14ac:dyDescent="0.2">
      <c r="A15" s="692" t="s">
        <v>543</v>
      </c>
      <c r="B15" s="180" t="s">
        <v>652</v>
      </c>
      <c r="C15" s="97">
        <v>12</v>
      </c>
      <c r="D15" s="110">
        <v>10.81</v>
      </c>
      <c r="E15" s="428" t="s">
        <v>129</v>
      </c>
      <c r="F15" s="429"/>
    </row>
    <row r="16" spans="1:9" ht="16.5" x14ac:dyDescent="0.2">
      <c r="A16" s="692"/>
      <c r="B16" s="180" t="s">
        <v>653</v>
      </c>
      <c r="C16" s="97">
        <v>12</v>
      </c>
      <c r="D16" s="110">
        <v>11.25</v>
      </c>
      <c r="E16" s="428" t="s">
        <v>205</v>
      </c>
      <c r="F16" s="429"/>
    </row>
    <row r="17" spans="1:6" ht="15" x14ac:dyDescent="0.2">
      <c r="A17" s="182" t="s">
        <v>519</v>
      </c>
      <c r="B17" s="97" t="s">
        <v>149</v>
      </c>
      <c r="C17" s="97">
        <v>14</v>
      </c>
      <c r="D17" s="110">
        <v>10.96</v>
      </c>
      <c r="E17" s="428" t="s">
        <v>130</v>
      </c>
      <c r="F17" s="429"/>
    </row>
    <row r="18" spans="1:6" ht="16.5" x14ac:dyDescent="0.2">
      <c r="A18" s="524" t="s">
        <v>518</v>
      </c>
      <c r="B18" s="180" t="s">
        <v>654</v>
      </c>
      <c r="C18" s="97">
        <v>16</v>
      </c>
      <c r="D18" s="110">
        <v>11.29</v>
      </c>
      <c r="E18" s="428" t="s">
        <v>131</v>
      </c>
      <c r="F18" s="429"/>
    </row>
    <row r="19" spans="1:6" ht="16.5" x14ac:dyDescent="0.2">
      <c r="A19" s="632"/>
      <c r="B19" s="180" t="s">
        <v>655</v>
      </c>
      <c r="C19" s="97">
        <v>16</v>
      </c>
      <c r="D19" s="110">
        <v>11.44</v>
      </c>
      <c r="E19" s="428" t="s">
        <v>132</v>
      </c>
      <c r="F19" s="429"/>
    </row>
    <row r="20" spans="1:6" ht="16.5" x14ac:dyDescent="0.2">
      <c r="A20" s="523"/>
      <c r="B20" s="180" t="s">
        <v>656</v>
      </c>
      <c r="C20" s="97">
        <v>16</v>
      </c>
      <c r="D20" s="110">
        <v>11.56</v>
      </c>
      <c r="E20" s="428" t="s">
        <v>596</v>
      </c>
      <c r="F20" s="429"/>
    </row>
    <row r="21" spans="1:6" ht="15" x14ac:dyDescent="0.2">
      <c r="A21" s="182" t="s">
        <v>89</v>
      </c>
      <c r="B21" s="97" t="s">
        <v>17</v>
      </c>
      <c r="C21" s="97">
        <v>18</v>
      </c>
      <c r="D21" s="110">
        <v>12.21</v>
      </c>
      <c r="E21" s="428" t="s">
        <v>133</v>
      </c>
      <c r="F21" s="429"/>
    </row>
    <row r="22" spans="1:6" ht="15" x14ac:dyDescent="0.2">
      <c r="A22" s="182" t="s">
        <v>544</v>
      </c>
      <c r="B22" s="97" t="s">
        <v>149</v>
      </c>
      <c r="C22" s="97">
        <v>8</v>
      </c>
      <c r="D22" s="110">
        <v>10.81</v>
      </c>
      <c r="E22" s="428" t="s">
        <v>134</v>
      </c>
      <c r="F22" s="429"/>
    </row>
    <row r="23" spans="1:6" ht="15" x14ac:dyDescent="0.2">
      <c r="A23" s="182" t="s">
        <v>101</v>
      </c>
      <c r="B23" s="97" t="s">
        <v>149</v>
      </c>
      <c r="C23" s="97">
        <v>10</v>
      </c>
      <c r="D23" s="110">
        <v>10.95</v>
      </c>
      <c r="E23" s="436" t="s">
        <v>650</v>
      </c>
      <c r="F23" s="437"/>
    </row>
    <row r="24" spans="1:6" ht="16.5" x14ac:dyDescent="0.2">
      <c r="A24" s="692" t="s">
        <v>534</v>
      </c>
      <c r="B24" s="97" t="s">
        <v>657</v>
      </c>
      <c r="C24" s="97">
        <v>12</v>
      </c>
      <c r="D24" s="110">
        <v>11.29</v>
      </c>
      <c r="E24" s="428" t="s">
        <v>135</v>
      </c>
      <c r="F24" s="429"/>
    </row>
    <row r="25" spans="1:6" ht="15" x14ac:dyDescent="0.2">
      <c r="A25" s="692"/>
      <c r="B25" s="97" t="s">
        <v>149</v>
      </c>
      <c r="C25" s="97">
        <v>12</v>
      </c>
      <c r="D25" s="110">
        <v>11.44</v>
      </c>
      <c r="E25" s="428" t="s">
        <v>136</v>
      </c>
      <c r="F25" s="429"/>
    </row>
    <row r="26" spans="1:6" ht="15" x14ac:dyDescent="0.2">
      <c r="A26" s="182" t="s">
        <v>529</v>
      </c>
      <c r="B26" s="97" t="s">
        <v>149</v>
      </c>
      <c r="C26" s="97">
        <v>16</v>
      </c>
      <c r="D26" s="110">
        <v>11.88</v>
      </c>
      <c r="E26" s="428" t="s">
        <v>137</v>
      </c>
      <c r="F26" s="429"/>
    </row>
    <row r="27" spans="1:6" ht="15" x14ac:dyDescent="0.2">
      <c r="A27" s="692" t="s">
        <v>530</v>
      </c>
      <c r="B27" s="97" t="s">
        <v>149</v>
      </c>
      <c r="C27" s="97">
        <v>18</v>
      </c>
      <c r="D27" s="110">
        <v>12.26</v>
      </c>
      <c r="E27" s="428" t="s">
        <v>138</v>
      </c>
      <c r="F27" s="429"/>
    </row>
    <row r="28" spans="1:6" ht="16.5" x14ac:dyDescent="0.2">
      <c r="A28" s="692"/>
      <c r="B28" s="97" t="s">
        <v>658</v>
      </c>
      <c r="C28" s="97">
        <v>18</v>
      </c>
      <c r="D28" s="110">
        <v>12.42</v>
      </c>
      <c r="E28" s="428" t="s">
        <v>139</v>
      </c>
      <c r="F28" s="429"/>
    </row>
    <row r="29" spans="1:6" ht="15" x14ac:dyDescent="0.2">
      <c r="A29" s="182" t="s">
        <v>99</v>
      </c>
      <c r="B29" s="97" t="s">
        <v>17</v>
      </c>
      <c r="C29" s="97">
        <v>20</v>
      </c>
      <c r="D29" s="110">
        <v>13.22</v>
      </c>
      <c r="E29" s="428" t="s">
        <v>206</v>
      </c>
      <c r="F29" s="429"/>
    </row>
    <row r="30" spans="1:6" ht="16.5" x14ac:dyDescent="0.2">
      <c r="A30" s="182" t="s">
        <v>103</v>
      </c>
      <c r="B30" s="97" t="s">
        <v>659</v>
      </c>
      <c r="C30" s="97">
        <v>10</v>
      </c>
      <c r="D30" s="110">
        <v>10.81</v>
      </c>
      <c r="E30" s="428" t="s">
        <v>207</v>
      </c>
      <c r="F30" s="429"/>
    </row>
    <row r="31" spans="1:6" ht="16.5" x14ac:dyDescent="0.2">
      <c r="A31" s="692" t="s">
        <v>531</v>
      </c>
      <c r="B31" s="97" t="s">
        <v>660</v>
      </c>
      <c r="C31" s="97">
        <v>12</v>
      </c>
      <c r="D31" s="110">
        <v>11.38</v>
      </c>
      <c r="E31" s="428" t="s">
        <v>140</v>
      </c>
      <c r="F31" s="429"/>
    </row>
    <row r="32" spans="1:6" ht="16.5" x14ac:dyDescent="0.2">
      <c r="A32" s="692"/>
      <c r="B32" s="97" t="s">
        <v>661</v>
      </c>
      <c r="C32" s="97">
        <v>12</v>
      </c>
      <c r="D32" s="110">
        <v>11.9</v>
      </c>
      <c r="E32" s="428" t="s">
        <v>141</v>
      </c>
      <c r="F32" s="429"/>
    </row>
    <row r="33" spans="1:15" ht="15" x14ac:dyDescent="0.2">
      <c r="A33" s="182" t="s">
        <v>545</v>
      </c>
      <c r="B33" s="97" t="s">
        <v>149</v>
      </c>
      <c r="C33" s="97">
        <v>14</v>
      </c>
      <c r="D33" s="110">
        <v>12.25</v>
      </c>
      <c r="E33" s="428" t="s">
        <v>142</v>
      </c>
      <c r="F33" s="429"/>
    </row>
    <row r="34" spans="1:15" ht="15" x14ac:dyDescent="0.2">
      <c r="A34" s="182" t="s">
        <v>533</v>
      </c>
      <c r="B34" s="97" t="s">
        <v>149</v>
      </c>
      <c r="C34" s="97">
        <v>18</v>
      </c>
      <c r="D34" s="110">
        <v>12.89</v>
      </c>
      <c r="E34" s="428" t="s">
        <v>143</v>
      </c>
      <c r="F34" s="429"/>
    </row>
    <row r="35" spans="1:15" ht="16.5" x14ac:dyDescent="0.2">
      <c r="A35" s="692" t="s">
        <v>532</v>
      </c>
      <c r="B35" s="97" t="s">
        <v>662</v>
      </c>
      <c r="C35" s="97">
        <v>20</v>
      </c>
      <c r="D35" s="110">
        <v>13.3</v>
      </c>
      <c r="E35" s="428" t="s">
        <v>144</v>
      </c>
      <c r="F35" s="429"/>
    </row>
    <row r="36" spans="1:15" ht="15" x14ac:dyDescent="0.2">
      <c r="A36" s="692"/>
      <c r="B36" s="97" t="s">
        <v>149</v>
      </c>
      <c r="C36" s="97">
        <v>20</v>
      </c>
      <c r="D36" s="110">
        <v>13.47</v>
      </c>
      <c r="E36" s="428" t="s">
        <v>145</v>
      </c>
      <c r="F36" s="429"/>
      <c r="G36" s="117"/>
    </row>
    <row r="37" spans="1:15" ht="16.5" x14ac:dyDescent="0.2">
      <c r="A37" s="182" t="s">
        <v>546</v>
      </c>
      <c r="B37" s="97" t="s">
        <v>663</v>
      </c>
      <c r="C37" s="97">
        <v>16</v>
      </c>
      <c r="D37" s="110">
        <v>13.3</v>
      </c>
      <c r="E37" s="428" t="s">
        <v>208</v>
      </c>
      <c r="F37" s="429"/>
      <c r="G37" s="117"/>
    </row>
    <row r="38" spans="1:15" ht="15.75" thickBot="1" x14ac:dyDescent="0.25">
      <c r="A38" s="183" t="s">
        <v>535</v>
      </c>
      <c r="B38" s="101" t="s">
        <v>149</v>
      </c>
      <c r="C38" s="101">
        <v>22</v>
      </c>
      <c r="D38" s="111">
        <v>14.4</v>
      </c>
      <c r="E38" s="470" t="s">
        <v>146</v>
      </c>
      <c r="F38" s="469"/>
      <c r="G38" s="307"/>
    </row>
    <row r="39" spans="1:15" ht="15" customHeight="1" x14ac:dyDescent="0.2">
      <c r="A39" s="70" t="s">
        <v>821</v>
      </c>
      <c r="C39" s="299"/>
      <c r="D39" s="328"/>
      <c r="E39" s="327"/>
      <c r="F39" s="327"/>
      <c r="G39" s="307"/>
    </row>
    <row r="40" spans="1:15" ht="15" customHeight="1" x14ac:dyDescent="0.2">
      <c r="A40" s="70" t="s">
        <v>804</v>
      </c>
      <c r="C40" s="299"/>
      <c r="D40" s="328"/>
      <c r="E40" s="327"/>
      <c r="F40" s="327"/>
      <c r="G40" s="327"/>
    </row>
    <row r="41" spans="1:15" ht="7.5" customHeight="1" thickBot="1" x14ac:dyDescent="0.25">
      <c r="A41" s="299"/>
      <c r="B41" s="300"/>
      <c r="C41" s="299"/>
      <c r="D41" s="299"/>
      <c r="E41" s="299"/>
      <c r="F41" s="329"/>
      <c r="G41" s="299"/>
      <c r="H41" s="117"/>
      <c r="I41" s="118"/>
    </row>
    <row r="42" spans="1:15" ht="15" customHeight="1" thickBot="1" x14ac:dyDescent="0.3">
      <c r="A42" s="438" t="s">
        <v>147</v>
      </c>
      <c r="B42" s="439"/>
      <c r="C42" s="439"/>
      <c r="D42" s="439"/>
      <c r="E42" s="439"/>
      <c r="F42" s="440"/>
      <c r="G42" s="89"/>
      <c r="H42" s="89"/>
      <c r="I42" s="89"/>
    </row>
    <row r="43" spans="1:15" ht="17.100000000000001" customHeight="1" x14ac:dyDescent="0.2">
      <c r="A43" s="446" t="s">
        <v>119</v>
      </c>
      <c r="B43" s="447"/>
      <c r="C43" s="693" t="s">
        <v>120</v>
      </c>
      <c r="D43" s="500" t="s">
        <v>811</v>
      </c>
      <c r="E43" s="446" t="s">
        <v>526</v>
      </c>
      <c r="F43" s="447"/>
      <c r="H43" s="119"/>
      <c r="I43" s="119"/>
    </row>
    <row r="44" spans="1:15" ht="17.100000000000001" customHeight="1" x14ac:dyDescent="0.2">
      <c r="A44" s="660"/>
      <c r="B44" s="669"/>
      <c r="C44" s="442"/>
      <c r="D44" s="502"/>
      <c r="E44" s="584" t="s">
        <v>527</v>
      </c>
      <c r="F44" s="502"/>
      <c r="H44" s="119"/>
      <c r="I44" s="119"/>
    </row>
    <row r="45" spans="1:15" ht="15" thickBot="1" x14ac:dyDescent="0.25">
      <c r="A45" s="583"/>
      <c r="B45" s="688"/>
      <c r="C45" s="454"/>
      <c r="D45" s="712"/>
      <c r="E45" s="585" t="s">
        <v>524</v>
      </c>
      <c r="F45" s="547"/>
      <c r="H45" s="117"/>
      <c r="I45" s="8"/>
    </row>
    <row r="46" spans="1:15" ht="15.75" thickBot="1" x14ac:dyDescent="0.25">
      <c r="A46" s="184" t="s">
        <v>147</v>
      </c>
      <c r="B46" s="193" t="s">
        <v>547</v>
      </c>
      <c r="C46" s="120" t="s">
        <v>17</v>
      </c>
      <c r="D46" s="83">
        <v>9.39</v>
      </c>
      <c r="E46" s="533" t="s">
        <v>175</v>
      </c>
      <c r="F46" s="534"/>
      <c r="H46" s="117"/>
      <c r="I46" s="118"/>
    </row>
    <row r="47" spans="1:15" ht="7.5" customHeight="1" thickBot="1" x14ac:dyDescent="0.25"/>
    <row r="48" spans="1:15" ht="15.75" thickBot="1" x14ac:dyDescent="0.3">
      <c r="A48" s="438" t="s">
        <v>577</v>
      </c>
      <c r="B48" s="439"/>
      <c r="C48" s="439"/>
      <c r="D48" s="439"/>
      <c r="E48" s="455"/>
      <c r="F48" s="455"/>
      <c r="G48" s="455"/>
      <c r="H48" s="440"/>
      <c r="I48" s="89"/>
      <c r="J48" s="89"/>
      <c r="K48" s="89"/>
      <c r="L48" s="121"/>
      <c r="M48" s="121"/>
      <c r="N48" s="121"/>
      <c r="O48" s="121"/>
    </row>
    <row r="49" spans="1:11" ht="17.100000000000001" customHeight="1" x14ac:dyDescent="0.2">
      <c r="A49" s="426" t="s">
        <v>119</v>
      </c>
      <c r="B49" s="426" t="s">
        <v>148</v>
      </c>
      <c r="C49" s="693" t="s">
        <v>120</v>
      </c>
      <c r="D49" s="500" t="s">
        <v>811</v>
      </c>
      <c r="E49" s="714" t="s">
        <v>150</v>
      </c>
      <c r="F49" s="715"/>
      <c r="G49" s="586" t="s">
        <v>151</v>
      </c>
      <c r="H49" s="500" t="s">
        <v>152</v>
      </c>
      <c r="J49" s="112"/>
      <c r="K49" s="112"/>
    </row>
    <row r="50" spans="1:11" ht="15" x14ac:dyDescent="0.2">
      <c r="A50" s="452"/>
      <c r="B50" s="452"/>
      <c r="C50" s="442"/>
      <c r="D50" s="502"/>
      <c r="E50" s="603"/>
      <c r="F50" s="604"/>
      <c r="G50" s="587"/>
      <c r="H50" s="449"/>
      <c r="J50" s="112"/>
      <c r="K50" s="112"/>
    </row>
    <row r="51" spans="1:11" ht="15" thickBot="1" x14ac:dyDescent="0.25">
      <c r="A51" s="427"/>
      <c r="B51" s="427"/>
      <c r="C51" s="454"/>
      <c r="D51" s="712"/>
      <c r="E51" s="716" t="s">
        <v>524</v>
      </c>
      <c r="F51" s="717"/>
      <c r="G51" s="46" t="s">
        <v>524</v>
      </c>
      <c r="H51" s="215" t="s">
        <v>524</v>
      </c>
    </row>
    <row r="52" spans="1:11" ht="15" x14ac:dyDescent="0.2">
      <c r="A52" s="182" t="s">
        <v>579</v>
      </c>
      <c r="B52" s="180" t="s">
        <v>579</v>
      </c>
      <c r="C52" s="266">
        <v>14</v>
      </c>
      <c r="D52" s="303">
        <v>9.7200000000000006</v>
      </c>
      <c r="E52" s="558" t="s">
        <v>622</v>
      </c>
      <c r="F52" s="559"/>
      <c r="G52" s="335" t="s">
        <v>149</v>
      </c>
      <c r="H52" s="310">
        <v>369.35160000000002</v>
      </c>
    </row>
    <row r="53" spans="1:11" ht="15" x14ac:dyDescent="0.2">
      <c r="A53" s="182" t="s">
        <v>565</v>
      </c>
      <c r="B53" s="180" t="s">
        <v>565</v>
      </c>
      <c r="C53" s="97">
        <v>14</v>
      </c>
      <c r="D53" s="222">
        <v>10.28</v>
      </c>
      <c r="E53" s="593" t="s">
        <v>153</v>
      </c>
      <c r="F53" s="594"/>
      <c r="G53" s="290" t="s">
        <v>167</v>
      </c>
      <c r="H53" s="289">
        <v>369.35160000000002</v>
      </c>
    </row>
    <row r="54" spans="1:11" ht="15" x14ac:dyDescent="0.2">
      <c r="A54" s="182" t="s">
        <v>566</v>
      </c>
      <c r="B54" s="180" t="s">
        <v>566</v>
      </c>
      <c r="C54" s="97">
        <v>16</v>
      </c>
      <c r="D54" s="222">
        <v>11.05</v>
      </c>
      <c r="E54" s="593" t="s">
        <v>154</v>
      </c>
      <c r="F54" s="594"/>
      <c r="G54" s="290" t="s">
        <v>204</v>
      </c>
      <c r="H54" s="289">
        <v>369.35160000000002</v>
      </c>
    </row>
    <row r="55" spans="1:11" ht="15" x14ac:dyDescent="0.2">
      <c r="A55" s="692" t="s">
        <v>567</v>
      </c>
      <c r="B55" s="180" t="s">
        <v>567</v>
      </c>
      <c r="C55" s="97">
        <v>12</v>
      </c>
      <c r="D55" s="222">
        <v>10.48</v>
      </c>
      <c r="E55" s="593" t="s">
        <v>155</v>
      </c>
      <c r="F55" s="594"/>
      <c r="G55" s="290" t="s">
        <v>168</v>
      </c>
      <c r="H55" s="289">
        <v>369.35160000000002</v>
      </c>
    </row>
    <row r="56" spans="1:11" ht="15" x14ac:dyDescent="0.2">
      <c r="A56" s="692"/>
      <c r="B56" s="180" t="s">
        <v>567</v>
      </c>
      <c r="C56" s="97">
        <v>12</v>
      </c>
      <c r="D56" s="222">
        <v>10.64</v>
      </c>
      <c r="E56" s="593" t="s">
        <v>156</v>
      </c>
      <c r="F56" s="594"/>
      <c r="G56" s="290" t="s">
        <v>169</v>
      </c>
      <c r="H56" s="289">
        <v>369.35160000000002</v>
      </c>
    </row>
    <row r="57" spans="1:11" ht="15" x14ac:dyDescent="0.2">
      <c r="A57" s="185" t="s">
        <v>568</v>
      </c>
      <c r="B57" s="199" t="s">
        <v>568</v>
      </c>
      <c r="C57" s="97">
        <v>14</v>
      </c>
      <c r="D57" s="222">
        <v>10.98</v>
      </c>
      <c r="E57" s="593" t="s">
        <v>157</v>
      </c>
      <c r="F57" s="594"/>
      <c r="G57" s="290" t="s">
        <v>170</v>
      </c>
      <c r="H57" s="289">
        <v>369.35160000000002</v>
      </c>
    </row>
    <row r="58" spans="1:11" ht="15" x14ac:dyDescent="0.2">
      <c r="A58" s="185" t="s">
        <v>569</v>
      </c>
      <c r="B58" s="199" t="s">
        <v>569</v>
      </c>
      <c r="C58" s="97">
        <v>16</v>
      </c>
      <c r="D58" s="222">
        <v>11.51</v>
      </c>
      <c r="E58" s="593" t="s">
        <v>158</v>
      </c>
      <c r="F58" s="594"/>
      <c r="G58" s="297" t="s">
        <v>171</v>
      </c>
      <c r="H58" s="289">
        <v>369.35160000000002</v>
      </c>
    </row>
    <row r="59" spans="1:11" ht="15" x14ac:dyDescent="0.2">
      <c r="A59" s="185" t="s">
        <v>570</v>
      </c>
      <c r="B59" s="199" t="s">
        <v>570</v>
      </c>
      <c r="C59" s="97">
        <v>18</v>
      </c>
      <c r="D59" s="222">
        <v>12.37</v>
      </c>
      <c r="E59" s="593" t="s">
        <v>159</v>
      </c>
      <c r="F59" s="594"/>
      <c r="G59" s="290" t="s">
        <v>621</v>
      </c>
      <c r="H59" s="289">
        <v>369.35160000000002</v>
      </c>
    </row>
    <row r="60" spans="1:11" ht="15" x14ac:dyDescent="0.2">
      <c r="A60" s="185" t="s">
        <v>571</v>
      </c>
      <c r="B60" s="199" t="s">
        <v>571</v>
      </c>
      <c r="C60" s="97">
        <v>10</v>
      </c>
      <c r="D60" s="222">
        <v>10.87</v>
      </c>
      <c r="E60" s="593" t="s">
        <v>160</v>
      </c>
      <c r="F60" s="594"/>
      <c r="G60" s="290" t="s">
        <v>664</v>
      </c>
      <c r="H60" s="289">
        <v>369.35160000000002</v>
      </c>
    </row>
    <row r="61" spans="1:11" ht="15" x14ac:dyDescent="0.2">
      <c r="A61" s="185" t="s">
        <v>572</v>
      </c>
      <c r="B61" s="199" t="s">
        <v>572</v>
      </c>
      <c r="C61" s="97">
        <v>12</v>
      </c>
      <c r="D61" s="222">
        <v>11.2</v>
      </c>
      <c r="E61" s="593" t="s">
        <v>161</v>
      </c>
      <c r="F61" s="594"/>
      <c r="G61" s="290" t="s">
        <v>172</v>
      </c>
      <c r="H61" s="289">
        <v>369.35160000000002</v>
      </c>
    </row>
    <row r="62" spans="1:11" ht="15" x14ac:dyDescent="0.2">
      <c r="A62" s="713" t="s">
        <v>573</v>
      </c>
      <c r="B62" s="199" t="s">
        <v>573</v>
      </c>
      <c r="C62" s="97">
        <v>14</v>
      </c>
      <c r="D62" s="222">
        <v>11.58</v>
      </c>
      <c r="E62" s="593" t="s">
        <v>162</v>
      </c>
      <c r="F62" s="594"/>
      <c r="G62" s="297" t="s">
        <v>173</v>
      </c>
      <c r="H62" s="289">
        <v>369.35160000000002</v>
      </c>
    </row>
    <row r="63" spans="1:11" ht="15" x14ac:dyDescent="0.2">
      <c r="A63" s="713"/>
      <c r="B63" s="199" t="s">
        <v>573</v>
      </c>
      <c r="C63" s="97">
        <v>14</v>
      </c>
      <c r="D63" s="222">
        <v>11.72</v>
      </c>
      <c r="E63" s="593" t="s">
        <v>163</v>
      </c>
      <c r="F63" s="594"/>
      <c r="G63" s="297" t="s">
        <v>665</v>
      </c>
      <c r="H63" s="289">
        <v>369.35160000000002</v>
      </c>
    </row>
    <row r="64" spans="1:11" ht="15" x14ac:dyDescent="0.2">
      <c r="A64" s="185" t="s">
        <v>574</v>
      </c>
      <c r="B64" s="199" t="s">
        <v>574</v>
      </c>
      <c r="C64" s="97">
        <v>16</v>
      </c>
      <c r="D64" s="222">
        <v>11.95</v>
      </c>
      <c r="E64" s="593" t="s">
        <v>164</v>
      </c>
      <c r="F64" s="594"/>
      <c r="G64" s="290" t="s">
        <v>174</v>
      </c>
      <c r="H64" s="289">
        <v>369.35160000000002</v>
      </c>
    </row>
    <row r="65" spans="1:28" ht="15" x14ac:dyDescent="0.2">
      <c r="A65" s="185" t="s">
        <v>575</v>
      </c>
      <c r="B65" s="199" t="s">
        <v>575</v>
      </c>
      <c r="C65" s="97">
        <v>10</v>
      </c>
      <c r="D65" s="222">
        <v>11.59</v>
      </c>
      <c r="E65" s="593" t="s">
        <v>165</v>
      </c>
      <c r="F65" s="594"/>
      <c r="G65" s="290" t="s">
        <v>668</v>
      </c>
      <c r="H65" s="289">
        <v>369.35160000000002</v>
      </c>
      <c r="Q65" s="7" t="s">
        <v>816</v>
      </c>
    </row>
    <row r="66" spans="1:28" ht="15.75" thickBot="1" x14ac:dyDescent="0.25">
      <c r="A66" s="186" t="s">
        <v>576</v>
      </c>
      <c r="B66" s="200" t="s">
        <v>576</v>
      </c>
      <c r="C66" s="101">
        <v>12</v>
      </c>
      <c r="D66" s="230">
        <v>11.92</v>
      </c>
      <c r="E66" s="591" t="s">
        <v>166</v>
      </c>
      <c r="F66" s="592"/>
      <c r="G66" s="334" t="s">
        <v>666</v>
      </c>
      <c r="H66" s="288">
        <v>369.35160000000002</v>
      </c>
      <c r="Q66" s="7" t="s">
        <v>813</v>
      </c>
    </row>
    <row r="67" spans="1:28" ht="7.5" customHeight="1" thickBot="1" x14ac:dyDescent="0.25"/>
    <row r="68" spans="1:28" ht="15.75" thickBot="1" x14ac:dyDescent="0.25">
      <c r="A68" s="549" t="s">
        <v>184</v>
      </c>
      <c r="B68" s="550"/>
      <c r="C68" s="550"/>
      <c r="D68" s="550"/>
      <c r="E68" s="550"/>
      <c r="F68" s="550"/>
      <c r="G68" s="550"/>
      <c r="H68" s="550"/>
      <c r="I68" s="550"/>
      <c r="J68" s="550"/>
      <c r="K68" s="550"/>
      <c r="L68" s="550"/>
      <c r="M68" s="550"/>
      <c r="N68" s="550"/>
      <c r="O68" s="550"/>
      <c r="P68" s="550"/>
      <c r="Q68" s="551"/>
      <c r="R68" s="119"/>
      <c r="S68" s="119"/>
      <c r="T68" s="119"/>
      <c r="U68" s="119"/>
      <c r="V68" s="119"/>
      <c r="W68" s="119"/>
      <c r="X68" s="119"/>
      <c r="Y68" s="112"/>
      <c r="Z68" s="112"/>
      <c r="AA68" s="112"/>
      <c r="AB68" s="112"/>
    </row>
    <row r="69" spans="1:28" ht="16.5" customHeight="1" x14ac:dyDescent="0.2">
      <c r="A69" s="642" t="s">
        <v>119</v>
      </c>
      <c r="B69" s="642" t="s">
        <v>148</v>
      </c>
      <c r="C69" s="693" t="s">
        <v>120</v>
      </c>
      <c r="D69" s="694" t="s">
        <v>811</v>
      </c>
      <c r="E69" s="714" t="s">
        <v>151</v>
      </c>
      <c r="F69" s="715"/>
      <c r="G69" s="578" t="s">
        <v>150</v>
      </c>
      <c r="H69" s="707" t="s">
        <v>185</v>
      </c>
      <c r="I69" s="292" t="s">
        <v>191</v>
      </c>
      <c r="J69" s="535" t="s">
        <v>186</v>
      </c>
      <c r="K69" s="536"/>
      <c r="L69" s="562" t="s">
        <v>187</v>
      </c>
      <c r="M69" s="563"/>
      <c r="N69" s="535" t="s">
        <v>188</v>
      </c>
      <c r="O69" s="499"/>
      <c r="P69" s="535" t="s">
        <v>189</v>
      </c>
      <c r="Q69" s="500"/>
      <c r="R69" s="197"/>
      <c r="S69" s="197"/>
      <c r="T69" s="197"/>
      <c r="U69" s="198"/>
      <c r="V69" s="198"/>
      <c r="W69" s="198"/>
    </row>
    <row r="70" spans="1:28" ht="16.5" customHeight="1" x14ac:dyDescent="0.2">
      <c r="A70" s="452"/>
      <c r="B70" s="452"/>
      <c r="C70" s="442"/>
      <c r="D70" s="584"/>
      <c r="E70" s="603"/>
      <c r="F70" s="604"/>
      <c r="G70" s="579"/>
      <c r="H70" s="581"/>
      <c r="I70" s="537" t="s">
        <v>513</v>
      </c>
      <c r="J70" s="537"/>
      <c r="K70" s="538"/>
      <c r="L70" s="564"/>
      <c r="M70" s="565"/>
      <c r="N70" s="537"/>
      <c r="O70" s="501"/>
      <c r="P70" s="537"/>
      <c r="Q70" s="502"/>
      <c r="R70" s="197"/>
      <c r="S70" s="197"/>
      <c r="T70" s="197"/>
      <c r="U70" s="198"/>
      <c r="V70" s="198"/>
      <c r="W70" s="198"/>
    </row>
    <row r="71" spans="1:28" ht="16.5" customHeight="1" x14ac:dyDescent="0.2">
      <c r="A71" s="452"/>
      <c r="B71" s="452"/>
      <c r="C71" s="442"/>
      <c r="D71" s="584"/>
      <c r="E71" s="603"/>
      <c r="F71" s="604"/>
      <c r="G71" s="580"/>
      <c r="H71" s="582"/>
      <c r="I71" s="539"/>
      <c r="J71" s="539"/>
      <c r="K71" s="540"/>
      <c r="L71" s="566"/>
      <c r="M71" s="567"/>
      <c r="N71" s="539"/>
      <c r="O71" s="503"/>
      <c r="P71" s="539"/>
      <c r="Q71" s="449"/>
      <c r="R71" s="197"/>
      <c r="S71" s="197"/>
      <c r="T71" s="197"/>
      <c r="U71" s="198"/>
      <c r="V71" s="198"/>
      <c r="W71" s="198"/>
    </row>
    <row r="72" spans="1:28" ht="15" thickBot="1" x14ac:dyDescent="0.25">
      <c r="A72" s="453"/>
      <c r="B72" s="453"/>
      <c r="C72" s="454"/>
      <c r="D72" s="718"/>
      <c r="E72" s="304" t="s">
        <v>524</v>
      </c>
      <c r="F72" s="305"/>
      <c r="G72" s="46" t="s">
        <v>524</v>
      </c>
      <c r="H72" s="122" t="s">
        <v>190</v>
      </c>
      <c r="I72" s="52" t="s">
        <v>190</v>
      </c>
      <c r="J72" s="546" t="s">
        <v>190</v>
      </c>
      <c r="K72" s="590"/>
      <c r="L72" s="546" t="s">
        <v>190</v>
      </c>
      <c r="M72" s="568"/>
      <c r="N72" s="546" t="s">
        <v>190</v>
      </c>
      <c r="O72" s="568"/>
      <c r="P72" s="546" t="s">
        <v>190</v>
      </c>
      <c r="Q72" s="547"/>
      <c r="R72" s="8"/>
      <c r="S72" s="8"/>
      <c r="T72" s="8"/>
      <c r="U72" s="8"/>
      <c r="V72" s="8"/>
      <c r="W72" s="8"/>
    </row>
    <row r="73" spans="1:28" ht="14.45" customHeight="1" x14ac:dyDescent="0.2">
      <c r="A73" s="181" t="s">
        <v>176</v>
      </c>
      <c r="B73" s="194" t="s">
        <v>177</v>
      </c>
      <c r="C73" s="149">
        <v>14</v>
      </c>
      <c r="D73" s="294">
        <v>4.12</v>
      </c>
      <c r="E73" s="605" t="s">
        <v>194</v>
      </c>
      <c r="F73" s="606"/>
      <c r="G73" s="270" t="s">
        <v>200</v>
      </c>
      <c r="H73" s="14" t="s">
        <v>149</v>
      </c>
      <c r="I73" s="15" t="s">
        <v>149</v>
      </c>
      <c r="J73" s="466" t="s">
        <v>149</v>
      </c>
      <c r="K73" s="557"/>
      <c r="L73" s="466" t="s">
        <v>149</v>
      </c>
      <c r="M73" s="505"/>
      <c r="N73" s="466" t="s">
        <v>149</v>
      </c>
      <c r="O73" s="505"/>
      <c r="P73" s="466" t="s">
        <v>149</v>
      </c>
      <c r="Q73" s="451"/>
      <c r="R73" s="117"/>
      <c r="S73" s="117"/>
      <c r="T73" s="117"/>
      <c r="U73" s="117"/>
      <c r="V73" s="117"/>
      <c r="W73" s="117"/>
    </row>
    <row r="74" spans="1:28" ht="15" x14ac:dyDescent="0.2">
      <c r="A74" s="182" t="s">
        <v>178</v>
      </c>
      <c r="B74" s="195" t="s">
        <v>179</v>
      </c>
      <c r="C74" s="136">
        <v>14</v>
      </c>
      <c r="D74" s="222">
        <v>4.37</v>
      </c>
      <c r="E74" s="574" t="s">
        <v>623</v>
      </c>
      <c r="F74" s="575"/>
      <c r="G74" s="113" t="s">
        <v>199</v>
      </c>
      <c r="H74" s="20" t="s">
        <v>149</v>
      </c>
      <c r="I74" s="171" t="s">
        <v>149</v>
      </c>
      <c r="J74" s="467" t="s">
        <v>149</v>
      </c>
      <c r="K74" s="541"/>
      <c r="L74" s="467" t="s">
        <v>149</v>
      </c>
      <c r="M74" s="517"/>
      <c r="N74" s="467" t="s">
        <v>149</v>
      </c>
      <c r="O74" s="517"/>
      <c r="P74" s="467" t="s">
        <v>149</v>
      </c>
      <c r="Q74" s="429"/>
      <c r="R74" s="117"/>
      <c r="S74" s="117"/>
      <c r="T74" s="117"/>
      <c r="U74" s="117"/>
      <c r="V74" s="117"/>
      <c r="W74" s="117"/>
    </row>
    <row r="75" spans="1:28" ht="15" x14ac:dyDescent="0.2">
      <c r="A75" s="182" t="s">
        <v>50</v>
      </c>
      <c r="B75" s="195" t="s">
        <v>180</v>
      </c>
      <c r="C75" s="97">
        <v>16</v>
      </c>
      <c r="D75" s="222">
        <v>4.62</v>
      </c>
      <c r="E75" s="574" t="s">
        <v>195</v>
      </c>
      <c r="F75" s="575"/>
      <c r="G75" s="113" t="s">
        <v>193</v>
      </c>
      <c r="H75" s="124">
        <v>283.09699999999998</v>
      </c>
      <c r="I75" s="309">
        <v>417.29989999999998</v>
      </c>
      <c r="J75" s="467" t="s">
        <v>149</v>
      </c>
      <c r="K75" s="541"/>
      <c r="L75" s="467" t="s">
        <v>149</v>
      </c>
      <c r="M75" s="517"/>
      <c r="N75" s="544">
        <v>239.23689999999999</v>
      </c>
      <c r="O75" s="569"/>
      <c r="P75" s="544">
        <v>221.22640000000001</v>
      </c>
      <c r="Q75" s="545"/>
      <c r="R75" s="313"/>
      <c r="S75" s="313"/>
      <c r="T75" s="313"/>
      <c r="U75" s="313"/>
      <c r="V75" s="313"/>
      <c r="W75" s="313"/>
    </row>
    <row r="76" spans="1:28" ht="15" x14ac:dyDescent="0.2">
      <c r="A76" s="182" t="s">
        <v>53</v>
      </c>
      <c r="B76" s="195" t="s">
        <v>181</v>
      </c>
      <c r="C76" s="97">
        <v>14</v>
      </c>
      <c r="D76" s="222">
        <v>4.7</v>
      </c>
      <c r="E76" s="574" t="s">
        <v>196</v>
      </c>
      <c r="F76" s="575"/>
      <c r="G76" s="113" t="s">
        <v>201</v>
      </c>
      <c r="H76" s="20" t="s">
        <v>149</v>
      </c>
      <c r="I76" s="171" t="s">
        <v>149</v>
      </c>
      <c r="J76" s="467" t="s">
        <v>149</v>
      </c>
      <c r="K76" s="541"/>
      <c r="L76" s="467" t="s">
        <v>149</v>
      </c>
      <c r="M76" s="517"/>
      <c r="N76" s="467" t="s">
        <v>149</v>
      </c>
      <c r="O76" s="517"/>
      <c r="P76" s="467" t="s">
        <v>149</v>
      </c>
      <c r="Q76" s="429"/>
      <c r="R76" s="117"/>
      <c r="S76" s="117"/>
      <c r="T76" s="117"/>
      <c r="U76" s="117"/>
      <c r="V76" s="117"/>
      <c r="W76" s="117"/>
    </row>
    <row r="77" spans="1:28" ht="15" x14ac:dyDescent="0.2">
      <c r="A77" s="182" t="s">
        <v>52</v>
      </c>
      <c r="B77" s="195" t="s">
        <v>182</v>
      </c>
      <c r="C77" s="97">
        <v>16</v>
      </c>
      <c r="D77" s="222">
        <v>4.88</v>
      </c>
      <c r="E77" s="574" t="s">
        <v>197</v>
      </c>
      <c r="F77" s="575"/>
      <c r="G77" s="113" t="s">
        <v>202</v>
      </c>
      <c r="H77" s="124">
        <v>283.09699999999998</v>
      </c>
      <c r="I77" s="309">
        <v>443.31560000000002</v>
      </c>
      <c r="J77" s="459">
        <v>339.2894</v>
      </c>
      <c r="K77" s="506"/>
      <c r="L77" s="544">
        <v>283.26310000000001</v>
      </c>
      <c r="M77" s="569"/>
      <c r="N77" s="544">
        <v>265.25259999999997</v>
      </c>
      <c r="O77" s="569"/>
      <c r="P77" s="542">
        <v>247.24199999999999</v>
      </c>
      <c r="Q77" s="543"/>
      <c r="R77" s="313"/>
      <c r="S77" s="313"/>
      <c r="T77" s="313"/>
      <c r="U77" s="314"/>
      <c r="V77" s="314"/>
      <c r="W77" s="314"/>
    </row>
    <row r="78" spans="1:28" ht="15" customHeight="1" thickBot="1" x14ac:dyDescent="0.25">
      <c r="A78" s="183" t="s">
        <v>51</v>
      </c>
      <c r="B78" s="196" t="s">
        <v>183</v>
      </c>
      <c r="C78" s="101">
        <v>18</v>
      </c>
      <c r="D78" s="230">
        <v>5.19</v>
      </c>
      <c r="E78" s="576" t="s">
        <v>198</v>
      </c>
      <c r="F78" s="577"/>
      <c r="G78" s="114" t="s">
        <v>203</v>
      </c>
      <c r="H78" s="125">
        <v>283.09699999999998</v>
      </c>
      <c r="I78" s="308">
        <v>445.33120000000002</v>
      </c>
      <c r="J78" s="475" t="s">
        <v>149</v>
      </c>
      <c r="K78" s="548"/>
      <c r="L78" s="475" t="s">
        <v>149</v>
      </c>
      <c r="M78" s="520"/>
      <c r="N78" s="570">
        <v>267.26819999999998</v>
      </c>
      <c r="O78" s="571"/>
      <c r="P78" s="570">
        <v>249.2577</v>
      </c>
      <c r="Q78" s="573"/>
      <c r="R78" s="313"/>
      <c r="S78" s="313"/>
      <c r="T78" s="313"/>
      <c r="U78" s="313"/>
      <c r="V78" s="313"/>
      <c r="W78" s="313"/>
    </row>
    <row r="79" spans="1:28" ht="7.5" customHeight="1" thickBot="1" x14ac:dyDescent="0.25"/>
    <row r="80" spans="1:28" ht="15.6" customHeight="1" thickBot="1" x14ac:dyDescent="0.25">
      <c r="A80" s="549" t="s">
        <v>192</v>
      </c>
      <c r="B80" s="550"/>
      <c r="C80" s="550"/>
      <c r="D80" s="550"/>
      <c r="E80" s="550"/>
      <c r="F80" s="550"/>
      <c r="G80" s="550"/>
      <c r="H80" s="550"/>
      <c r="I80" s="550"/>
      <c r="J80" s="550"/>
      <c r="K80" s="550"/>
      <c r="L80" s="550"/>
      <c r="M80" s="550"/>
      <c r="N80" s="550"/>
      <c r="O80" s="550"/>
      <c r="P80" s="550"/>
      <c r="Q80" s="551"/>
      <c r="R80" s="119"/>
      <c r="S80" s="119"/>
      <c r="T80" s="119"/>
      <c r="U80" s="119"/>
      <c r="V80" s="119"/>
      <c r="W80" s="119"/>
      <c r="X80" s="119"/>
    </row>
    <row r="81" spans="1:22" ht="16.350000000000001" customHeight="1" x14ac:dyDescent="0.25">
      <c r="A81" s="452" t="s">
        <v>119</v>
      </c>
      <c r="B81" s="452" t="s">
        <v>148</v>
      </c>
      <c r="C81" s="442" t="s">
        <v>120</v>
      </c>
      <c r="D81" s="501" t="s">
        <v>811</v>
      </c>
      <c r="E81" s="601" t="s">
        <v>151</v>
      </c>
      <c r="F81" s="602"/>
      <c r="G81" s="669" t="s">
        <v>150</v>
      </c>
      <c r="H81" s="581" t="s">
        <v>550</v>
      </c>
      <c r="I81" s="697" t="s">
        <v>191</v>
      </c>
      <c r="J81" s="698"/>
      <c r="K81" s="699"/>
      <c r="L81" s="537" t="s">
        <v>226</v>
      </c>
      <c r="M81" s="538"/>
      <c r="N81" s="537" t="s">
        <v>188</v>
      </c>
      <c r="O81" s="501"/>
      <c r="P81" s="537" t="s">
        <v>189</v>
      </c>
      <c r="Q81" s="502"/>
      <c r="R81" s="119"/>
      <c r="S81" s="119"/>
      <c r="T81" s="236"/>
      <c r="U81" s="236"/>
      <c r="V81" s="236"/>
    </row>
    <row r="82" spans="1:22" ht="16.5" customHeight="1" x14ac:dyDescent="0.2">
      <c r="A82" s="452"/>
      <c r="B82" s="452"/>
      <c r="C82" s="442"/>
      <c r="D82" s="501"/>
      <c r="E82" s="603"/>
      <c r="F82" s="604"/>
      <c r="G82" s="669"/>
      <c r="H82" s="581"/>
      <c r="I82" s="537" t="s">
        <v>513</v>
      </c>
      <c r="J82" s="501"/>
      <c r="K82" s="538"/>
      <c r="L82" s="537"/>
      <c r="M82" s="538"/>
      <c r="N82" s="537"/>
      <c r="O82" s="501"/>
      <c r="P82" s="537"/>
      <c r="Q82" s="502"/>
      <c r="R82" s="119"/>
      <c r="S82" s="119"/>
      <c r="T82" s="236"/>
      <c r="U82" s="236"/>
      <c r="V82" s="236"/>
    </row>
    <row r="83" spans="1:22" ht="16.5" customHeight="1" x14ac:dyDescent="0.2">
      <c r="A83" s="452"/>
      <c r="B83" s="452"/>
      <c r="C83" s="442"/>
      <c r="D83" s="501"/>
      <c r="E83" s="603"/>
      <c r="F83" s="604"/>
      <c r="G83" s="669"/>
      <c r="H83" s="581"/>
      <c r="I83" s="539"/>
      <c r="J83" s="503"/>
      <c r="K83" s="540"/>
      <c r="L83" s="539"/>
      <c r="M83" s="540"/>
      <c r="N83" s="539"/>
      <c r="O83" s="503"/>
      <c r="P83" s="539"/>
      <c r="Q83" s="449"/>
      <c r="R83" s="119"/>
      <c r="S83" s="119"/>
      <c r="T83" s="236"/>
      <c r="U83" s="236"/>
      <c r="V83" s="236"/>
    </row>
    <row r="84" spans="1:22" x14ac:dyDescent="0.2">
      <c r="A84" s="452"/>
      <c r="B84" s="452"/>
      <c r="C84" s="442"/>
      <c r="D84" s="501"/>
      <c r="E84" s="603"/>
      <c r="F84" s="604"/>
      <c r="G84" s="673"/>
      <c r="H84" s="582"/>
      <c r="I84" s="552" t="s">
        <v>190</v>
      </c>
      <c r="J84" s="700"/>
      <c r="K84" s="553"/>
      <c r="L84" s="552" t="s">
        <v>190</v>
      </c>
      <c r="M84" s="553"/>
      <c r="N84" s="552" t="s">
        <v>190</v>
      </c>
      <c r="O84" s="553"/>
      <c r="P84" s="552" t="s">
        <v>190</v>
      </c>
      <c r="Q84" s="560"/>
    </row>
    <row r="85" spans="1:22" ht="15" customHeight="1" thickBot="1" x14ac:dyDescent="0.25">
      <c r="A85" s="453"/>
      <c r="B85" s="453"/>
      <c r="C85" s="454"/>
      <c r="D85" s="572"/>
      <c r="E85" s="304" t="s">
        <v>524</v>
      </c>
      <c r="F85" s="305"/>
      <c r="G85" s="215" t="s">
        <v>524</v>
      </c>
      <c r="H85" s="130" t="s">
        <v>190</v>
      </c>
      <c r="I85" s="554" t="s">
        <v>528</v>
      </c>
      <c r="J85" s="556"/>
      <c r="K85" s="555"/>
      <c r="L85" s="554" t="s">
        <v>528</v>
      </c>
      <c r="M85" s="555"/>
      <c r="N85" s="554" t="s">
        <v>528</v>
      </c>
      <c r="O85" s="556"/>
      <c r="P85" s="554" t="s">
        <v>528</v>
      </c>
      <c r="Q85" s="561"/>
      <c r="R85" s="311"/>
      <c r="S85" s="311"/>
      <c r="T85" s="311"/>
      <c r="U85" s="311"/>
      <c r="V85" s="311"/>
    </row>
    <row r="86" spans="1:22" ht="14.45" customHeight="1" x14ac:dyDescent="0.2">
      <c r="A86" s="527" t="s">
        <v>209</v>
      </c>
      <c r="B86" s="188" t="s">
        <v>228</v>
      </c>
      <c r="C86" s="521">
        <v>28</v>
      </c>
      <c r="D86" s="588">
        <v>5.19</v>
      </c>
      <c r="E86" s="605" t="s">
        <v>227</v>
      </c>
      <c r="F86" s="606"/>
      <c r="G86" s="701" t="s">
        <v>269</v>
      </c>
      <c r="H86" s="131">
        <v>521.46040000000005</v>
      </c>
      <c r="I86" s="263">
        <v>361.23739999999998</v>
      </c>
      <c r="J86" s="466">
        <v>443.31560000000002</v>
      </c>
      <c r="K86" s="557"/>
      <c r="L86" s="43" t="s">
        <v>149</v>
      </c>
      <c r="M86" s="12" t="s">
        <v>149</v>
      </c>
      <c r="N86" s="12" t="s">
        <v>149</v>
      </c>
      <c r="O86" s="12" t="s">
        <v>149</v>
      </c>
      <c r="P86" s="12" t="s">
        <v>149</v>
      </c>
      <c r="Q86" s="95" t="s">
        <v>149</v>
      </c>
      <c r="R86" s="221"/>
      <c r="S86" s="221"/>
      <c r="T86" s="117"/>
      <c r="U86" s="117"/>
      <c r="V86" s="117"/>
    </row>
    <row r="87" spans="1:22" ht="15" customHeight="1" thickBot="1" x14ac:dyDescent="0.25">
      <c r="A87" s="528"/>
      <c r="B87" s="189" t="s">
        <v>229</v>
      </c>
      <c r="C87" s="522"/>
      <c r="D87" s="589"/>
      <c r="E87" s="607"/>
      <c r="F87" s="608"/>
      <c r="G87" s="701"/>
      <c r="H87" s="133">
        <v>521.46040000000005</v>
      </c>
      <c r="I87" s="135">
        <v>389.26870000000002</v>
      </c>
      <c r="J87" s="475">
        <v>415.28429999999997</v>
      </c>
      <c r="K87" s="548"/>
      <c r="L87" s="45" t="s">
        <v>149</v>
      </c>
      <c r="M87" s="24" t="s">
        <v>149</v>
      </c>
      <c r="N87" s="24" t="s">
        <v>149</v>
      </c>
      <c r="O87" s="24" t="s">
        <v>149</v>
      </c>
      <c r="P87" s="24" t="s">
        <v>149</v>
      </c>
      <c r="Q87" s="103" t="s">
        <v>149</v>
      </c>
      <c r="R87" s="221"/>
      <c r="S87" s="221"/>
      <c r="T87" s="117"/>
      <c r="U87" s="117"/>
      <c r="V87" s="117"/>
    </row>
    <row r="88" spans="1:22" ht="15" customHeight="1" thickBot="1" x14ac:dyDescent="0.25">
      <c r="A88" s="187" t="s">
        <v>210</v>
      </c>
      <c r="B88" s="190" t="s">
        <v>230</v>
      </c>
      <c r="C88" s="142">
        <v>28</v>
      </c>
      <c r="D88" s="197">
        <v>5.58</v>
      </c>
      <c r="E88" s="609" t="s">
        <v>252</v>
      </c>
      <c r="F88" s="610"/>
      <c r="G88" s="332" t="s">
        <v>669</v>
      </c>
      <c r="H88" s="154">
        <v>547.47389999999996</v>
      </c>
      <c r="I88" s="156">
        <v>389.26870000000002</v>
      </c>
      <c r="J88" s="525">
        <v>441.29989999999998</v>
      </c>
      <c r="K88" s="526"/>
      <c r="L88" s="48">
        <v>337.27370000000002</v>
      </c>
      <c r="M88" s="155" t="s">
        <v>149</v>
      </c>
      <c r="N88" s="156" t="s">
        <v>149</v>
      </c>
      <c r="O88" s="155" t="s">
        <v>149</v>
      </c>
      <c r="P88" s="155" t="s">
        <v>149</v>
      </c>
      <c r="Q88" s="139">
        <v>245.22640000000001</v>
      </c>
      <c r="R88" s="221"/>
      <c r="S88" s="221"/>
      <c r="T88" s="117"/>
      <c r="U88" s="117"/>
      <c r="V88" s="117"/>
    </row>
    <row r="89" spans="1:22" ht="14.45" customHeight="1" x14ac:dyDescent="0.2">
      <c r="A89" s="527" t="s">
        <v>211</v>
      </c>
      <c r="B89" s="188" t="s">
        <v>231</v>
      </c>
      <c r="C89" s="521">
        <v>30</v>
      </c>
      <c r="D89" s="224">
        <v>5.82</v>
      </c>
      <c r="E89" s="605" t="s">
        <v>253</v>
      </c>
      <c r="F89" s="606"/>
      <c r="G89" s="701" t="s">
        <v>270</v>
      </c>
      <c r="H89" s="131">
        <v>549.48850000000004</v>
      </c>
      <c r="I89" s="263">
        <v>389.26870000000002</v>
      </c>
      <c r="J89" s="466">
        <v>443.31560000000002</v>
      </c>
      <c r="K89" s="557"/>
      <c r="L89" s="126" t="s">
        <v>149</v>
      </c>
      <c r="M89" s="12">
        <v>285.24239999999998</v>
      </c>
      <c r="N89" s="263">
        <v>211.2056</v>
      </c>
      <c r="O89" s="12">
        <v>265.25259999999997</v>
      </c>
      <c r="P89" s="12" t="s">
        <v>149</v>
      </c>
      <c r="Q89" s="264">
        <v>247.24199999999999</v>
      </c>
      <c r="R89" s="221"/>
      <c r="S89" s="221"/>
      <c r="T89" s="117"/>
      <c r="U89" s="307"/>
      <c r="V89" s="307"/>
    </row>
    <row r="90" spans="1:22" ht="15" customHeight="1" thickBot="1" x14ac:dyDescent="0.25">
      <c r="A90" s="528"/>
      <c r="B90" s="189" t="s">
        <v>232</v>
      </c>
      <c r="C90" s="522"/>
      <c r="D90" s="257">
        <v>5.88</v>
      </c>
      <c r="E90" s="607"/>
      <c r="F90" s="608"/>
      <c r="G90" s="701"/>
      <c r="H90" s="133">
        <v>549.48850000000004</v>
      </c>
      <c r="I90" s="135">
        <v>417.29989999999998</v>
      </c>
      <c r="J90" s="475">
        <v>415.28429999999997</v>
      </c>
      <c r="K90" s="548"/>
      <c r="L90" s="45" t="s">
        <v>149</v>
      </c>
      <c r="M90" s="24" t="s">
        <v>149</v>
      </c>
      <c r="N90" s="24" t="s">
        <v>149</v>
      </c>
      <c r="O90" s="24">
        <v>237.22130000000001</v>
      </c>
      <c r="P90" s="24" t="s">
        <v>149</v>
      </c>
      <c r="Q90" s="103" t="s">
        <v>149</v>
      </c>
      <c r="R90" s="221"/>
      <c r="S90" s="221"/>
      <c r="T90" s="117"/>
      <c r="U90" s="117"/>
      <c r="V90" s="117"/>
    </row>
    <row r="91" spans="1:22" ht="14.45" customHeight="1" x14ac:dyDescent="0.2">
      <c r="A91" s="523" t="s">
        <v>212</v>
      </c>
      <c r="B91" s="191" t="s">
        <v>233</v>
      </c>
      <c r="C91" s="689">
        <v>32</v>
      </c>
      <c r="D91" s="567">
        <v>6.19</v>
      </c>
      <c r="E91" s="611" t="s">
        <v>254</v>
      </c>
      <c r="F91" s="612"/>
      <c r="G91" s="702" t="s">
        <v>670</v>
      </c>
      <c r="H91" s="131">
        <v>551.49659999999994</v>
      </c>
      <c r="I91" s="263">
        <v>389.26870000000002</v>
      </c>
      <c r="J91" s="466">
        <v>445.33120000000002</v>
      </c>
      <c r="K91" s="557"/>
      <c r="L91" s="43" t="s">
        <v>149</v>
      </c>
      <c r="M91" s="263" t="s">
        <v>149</v>
      </c>
      <c r="N91" s="12" t="s">
        <v>149</v>
      </c>
      <c r="O91" s="12" t="s">
        <v>149</v>
      </c>
      <c r="P91" s="12" t="s">
        <v>149</v>
      </c>
      <c r="Q91" s="95" t="s">
        <v>149</v>
      </c>
      <c r="R91" s="221"/>
      <c r="S91" s="221"/>
      <c r="T91" s="117"/>
      <c r="U91" s="117"/>
      <c r="V91" s="117"/>
    </row>
    <row r="92" spans="1:22" ht="15" customHeight="1" thickBot="1" x14ac:dyDescent="0.25">
      <c r="A92" s="524"/>
      <c r="B92" s="192" t="s">
        <v>537</v>
      </c>
      <c r="C92" s="690"/>
      <c r="D92" s="683"/>
      <c r="E92" s="591"/>
      <c r="F92" s="592"/>
      <c r="G92" s="703"/>
      <c r="H92" s="133">
        <v>551.49659999999994</v>
      </c>
      <c r="I92" s="135">
        <v>417.29989999999998</v>
      </c>
      <c r="J92" s="475">
        <v>417.29989999999998</v>
      </c>
      <c r="K92" s="548"/>
      <c r="L92" s="134">
        <v>313.27370000000002</v>
      </c>
      <c r="M92" s="24">
        <v>313.27370000000002</v>
      </c>
      <c r="N92" s="135">
        <v>239.23689999999999</v>
      </c>
      <c r="O92" s="24">
        <v>239.23689999999999</v>
      </c>
      <c r="P92" s="135">
        <v>221.22640000000001</v>
      </c>
      <c r="Q92" s="103">
        <v>221.22640000000001</v>
      </c>
      <c r="R92" s="221"/>
      <c r="S92" s="221"/>
      <c r="T92" s="307"/>
      <c r="U92" s="117"/>
      <c r="V92" s="117"/>
    </row>
    <row r="93" spans="1:22" ht="14.45" customHeight="1" x14ac:dyDescent="0.2">
      <c r="A93" s="527" t="s">
        <v>213</v>
      </c>
      <c r="B93" s="188" t="s">
        <v>234</v>
      </c>
      <c r="C93" s="521">
        <v>31</v>
      </c>
      <c r="D93" s="446">
        <v>6.15</v>
      </c>
      <c r="E93" s="613" t="s">
        <v>671</v>
      </c>
      <c r="F93" s="614"/>
      <c r="G93" s="704" t="s">
        <v>271</v>
      </c>
      <c r="H93" s="131">
        <v>563.49779999999998</v>
      </c>
      <c r="I93" s="263">
        <v>403.28429999999997</v>
      </c>
      <c r="J93" s="466">
        <v>443.31560000000002</v>
      </c>
      <c r="K93" s="557"/>
      <c r="L93" s="43" t="s">
        <v>149</v>
      </c>
      <c r="M93" s="12" t="s">
        <v>149</v>
      </c>
      <c r="N93" s="12" t="s">
        <v>149</v>
      </c>
      <c r="O93" s="12">
        <v>265.25259999999997</v>
      </c>
      <c r="P93" s="12" t="s">
        <v>149</v>
      </c>
      <c r="Q93" s="264">
        <v>247.24199999999999</v>
      </c>
      <c r="R93" s="221"/>
      <c r="S93" s="221"/>
      <c r="T93" s="117"/>
      <c r="U93" s="307"/>
      <c r="V93" s="307"/>
    </row>
    <row r="94" spans="1:22" ht="15" customHeight="1" thickBot="1" x14ac:dyDescent="0.25">
      <c r="A94" s="528"/>
      <c r="B94" s="189" t="s">
        <v>235</v>
      </c>
      <c r="C94" s="522"/>
      <c r="D94" s="583"/>
      <c r="E94" s="615"/>
      <c r="F94" s="616"/>
      <c r="G94" s="704"/>
      <c r="H94" s="133">
        <v>563.49779999999998</v>
      </c>
      <c r="I94" s="135">
        <v>417.29989999999998</v>
      </c>
      <c r="J94" s="475">
        <v>429.29989999999998</v>
      </c>
      <c r="K94" s="548"/>
      <c r="L94" s="134" t="s">
        <v>149</v>
      </c>
      <c r="M94" s="24" t="s">
        <v>149</v>
      </c>
      <c r="N94" s="24" t="s">
        <v>149</v>
      </c>
      <c r="O94" s="24" t="s">
        <v>149</v>
      </c>
      <c r="P94" s="24" t="s">
        <v>149</v>
      </c>
      <c r="Q94" s="103" t="s">
        <v>149</v>
      </c>
      <c r="R94" s="221"/>
      <c r="S94" s="221"/>
      <c r="T94" s="117"/>
      <c r="U94" s="117"/>
      <c r="V94" s="117"/>
    </row>
    <row r="95" spans="1:22" ht="15" customHeight="1" thickBot="1" x14ac:dyDescent="0.25">
      <c r="A95" s="527" t="s">
        <v>214</v>
      </c>
      <c r="B95" s="188" t="s">
        <v>236</v>
      </c>
      <c r="C95" s="93">
        <v>30</v>
      </c>
      <c r="D95" s="224">
        <v>6.13</v>
      </c>
      <c r="E95" s="609" t="s">
        <v>255</v>
      </c>
      <c r="F95" s="610"/>
      <c r="G95" s="277" t="s">
        <v>272</v>
      </c>
      <c r="H95" s="131">
        <v>575.49189999999999</v>
      </c>
      <c r="I95" s="263">
        <v>415.28429999999997</v>
      </c>
      <c r="J95" s="466">
        <v>443.31560000000002</v>
      </c>
      <c r="K95" s="557"/>
      <c r="L95" s="43" t="s">
        <v>149</v>
      </c>
      <c r="M95" s="12" t="s">
        <v>149</v>
      </c>
      <c r="N95" s="263">
        <v>237.22130000000001</v>
      </c>
      <c r="O95" s="12">
        <v>265.25259999999997</v>
      </c>
      <c r="P95" s="263">
        <v>219.2107</v>
      </c>
      <c r="Q95" s="264">
        <v>247.24199999999999</v>
      </c>
      <c r="R95" s="221"/>
      <c r="S95" s="221"/>
      <c r="T95" s="307"/>
      <c r="U95" s="307"/>
      <c r="V95" s="307"/>
    </row>
    <row r="96" spans="1:22" ht="15" customHeight="1" thickBot="1" x14ac:dyDescent="0.25">
      <c r="A96" s="528"/>
      <c r="B96" s="189" t="s">
        <v>237</v>
      </c>
      <c r="C96" s="101">
        <v>30</v>
      </c>
      <c r="D96" s="257">
        <v>6.25</v>
      </c>
      <c r="E96" s="617" t="s">
        <v>256</v>
      </c>
      <c r="F96" s="618"/>
      <c r="G96" s="287" t="s">
        <v>273</v>
      </c>
      <c r="H96" s="150">
        <v>575.50239999999997</v>
      </c>
      <c r="I96" s="152">
        <v>417.29989999999998</v>
      </c>
      <c r="J96" s="475">
        <v>441.29989999999998</v>
      </c>
      <c r="K96" s="548"/>
      <c r="L96" s="151" t="s">
        <v>149</v>
      </c>
      <c r="M96" s="32">
        <v>313.27370000000002</v>
      </c>
      <c r="N96" s="152">
        <v>239.23689999999999</v>
      </c>
      <c r="O96" s="32">
        <v>263.23689999999999</v>
      </c>
      <c r="P96" s="32" t="s">
        <v>149</v>
      </c>
      <c r="Q96" s="153">
        <v>245.22640000000001</v>
      </c>
      <c r="R96" s="221"/>
      <c r="S96" s="221"/>
      <c r="T96" s="117"/>
      <c r="U96" s="117"/>
      <c r="V96" s="117"/>
    </row>
    <row r="97" spans="1:22" ht="15" customHeight="1" thickBot="1" x14ac:dyDescent="0.25">
      <c r="A97" s="187" t="s">
        <v>215</v>
      </c>
      <c r="B97" s="190" t="s">
        <v>238</v>
      </c>
      <c r="C97" s="142">
        <v>32</v>
      </c>
      <c r="D97" s="301">
        <v>6.5</v>
      </c>
      <c r="E97" s="609" t="s">
        <v>257</v>
      </c>
      <c r="F97" s="610"/>
      <c r="G97" s="277" t="s">
        <v>274</v>
      </c>
      <c r="H97" s="154">
        <v>577.51549999999997</v>
      </c>
      <c r="I97" s="156">
        <v>417.29989999999998</v>
      </c>
      <c r="J97" s="525">
        <v>443.31560000000002</v>
      </c>
      <c r="K97" s="526"/>
      <c r="L97" s="201">
        <v>339.2894</v>
      </c>
      <c r="M97" s="155">
        <v>313.27370000000002</v>
      </c>
      <c r="N97" s="156">
        <v>239.23689999999999</v>
      </c>
      <c r="O97" s="155">
        <v>265.25259999999997</v>
      </c>
      <c r="P97" s="156">
        <v>221.22640000000001</v>
      </c>
      <c r="Q97" s="295">
        <v>247.24199999999999</v>
      </c>
      <c r="R97" s="221"/>
      <c r="S97" s="221"/>
      <c r="T97" s="307"/>
      <c r="U97" s="307"/>
      <c r="V97" s="307"/>
    </row>
    <row r="98" spans="1:22" ht="15" customHeight="1" thickBot="1" x14ac:dyDescent="0.25">
      <c r="A98" s="184" t="s">
        <v>216</v>
      </c>
      <c r="B98" s="193" t="s">
        <v>239</v>
      </c>
      <c r="C98" s="120">
        <v>34</v>
      </c>
      <c r="D98" s="256">
        <v>6.93</v>
      </c>
      <c r="E98" s="617" t="s">
        <v>258</v>
      </c>
      <c r="F98" s="618"/>
      <c r="G98" s="306" t="s">
        <v>149</v>
      </c>
      <c r="H98" s="262">
        <v>579.53200000000004</v>
      </c>
      <c r="I98" s="267">
        <v>417.29989999999998</v>
      </c>
      <c r="J98" s="525">
        <v>445.33120000000002</v>
      </c>
      <c r="K98" s="526"/>
      <c r="L98" s="268" t="s">
        <v>149</v>
      </c>
      <c r="M98" s="269" t="s">
        <v>149</v>
      </c>
      <c r="N98" s="267">
        <v>239.23689999999999</v>
      </c>
      <c r="O98" s="269" t="s">
        <v>149</v>
      </c>
      <c r="P98" s="269" t="s">
        <v>149</v>
      </c>
      <c r="Q98" s="296" t="s">
        <v>149</v>
      </c>
      <c r="R98" s="221"/>
      <c r="S98" s="221"/>
      <c r="T98" s="117"/>
      <c r="U98" s="117"/>
      <c r="V98" s="117"/>
    </row>
    <row r="99" spans="1:22" ht="14.45" customHeight="1" x14ac:dyDescent="0.2">
      <c r="A99" s="523" t="s">
        <v>217</v>
      </c>
      <c r="B99" s="191" t="s">
        <v>240</v>
      </c>
      <c r="C99" s="689">
        <v>26</v>
      </c>
      <c r="D99" s="567">
        <v>6.05</v>
      </c>
      <c r="E99" s="611" t="s">
        <v>259</v>
      </c>
      <c r="F99" s="612"/>
      <c r="G99" s="705" t="s">
        <v>149</v>
      </c>
      <c r="H99" s="131">
        <v>597.5086</v>
      </c>
      <c r="I99" s="263">
        <v>415.28429999999997</v>
      </c>
      <c r="J99" s="466">
        <v>465.29989999999998</v>
      </c>
      <c r="K99" s="557"/>
      <c r="L99" s="157" t="s">
        <v>149</v>
      </c>
      <c r="M99" s="12">
        <v>311.25810000000001</v>
      </c>
      <c r="N99" s="12" t="s">
        <v>149</v>
      </c>
      <c r="O99" s="12" t="s">
        <v>149</v>
      </c>
      <c r="P99" s="12" t="s">
        <v>149</v>
      </c>
      <c r="Q99" s="95" t="s">
        <v>149</v>
      </c>
      <c r="R99" s="221"/>
      <c r="S99" s="221"/>
      <c r="T99" s="117"/>
      <c r="U99" s="117"/>
      <c r="V99" s="117"/>
    </row>
    <row r="100" spans="1:22" ht="15" customHeight="1" thickBot="1" x14ac:dyDescent="0.25">
      <c r="A100" s="524"/>
      <c r="B100" s="192" t="s">
        <v>241</v>
      </c>
      <c r="C100" s="690"/>
      <c r="D100" s="683"/>
      <c r="E100" s="591"/>
      <c r="F100" s="592"/>
      <c r="G100" s="706"/>
      <c r="H100" s="133">
        <v>597.5086</v>
      </c>
      <c r="I100" s="135">
        <v>441.29989999999998</v>
      </c>
      <c r="J100" s="475">
        <v>439.28429999999997</v>
      </c>
      <c r="K100" s="548"/>
      <c r="L100" s="45" t="s">
        <v>149</v>
      </c>
      <c r="M100" s="24" t="s">
        <v>149</v>
      </c>
      <c r="N100" s="24" t="s">
        <v>149</v>
      </c>
      <c r="O100" s="24" t="s">
        <v>149</v>
      </c>
      <c r="P100" s="24" t="s">
        <v>149</v>
      </c>
      <c r="Q100" s="103">
        <v>243.2107</v>
      </c>
      <c r="R100" s="221"/>
      <c r="S100" s="221"/>
      <c r="T100" s="117"/>
      <c r="U100" s="117"/>
      <c r="V100" s="117"/>
    </row>
    <row r="101" spans="1:22" ht="14.45" customHeight="1" x14ac:dyDescent="0.2">
      <c r="A101" s="527" t="s">
        <v>218</v>
      </c>
      <c r="B101" s="188" t="s">
        <v>538</v>
      </c>
      <c r="C101" s="93">
        <v>28</v>
      </c>
      <c r="D101" s="224">
        <v>6.33</v>
      </c>
      <c r="E101" s="605" t="s">
        <v>260</v>
      </c>
      <c r="F101" s="606"/>
      <c r="G101" s="286" t="s">
        <v>275</v>
      </c>
      <c r="H101" s="131">
        <v>599.50630000000001</v>
      </c>
      <c r="I101" s="263">
        <v>441.29989999999998</v>
      </c>
      <c r="J101" s="466">
        <v>441.29989999999998</v>
      </c>
      <c r="K101" s="557"/>
      <c r="L101" s="157">
        <v>337.27370000000002</v>
      </c>
      <c r="M101" s="12">
        <v>337.27370000000002</v>
      </c>
      <c r="N101" s="263">
        <v>263.23689999999999</v>
      </c>
      <c r="O101" s="12">
        <v>263.23689999999999</v>
      </c>
      <c r="P101" s="263">
        <v>245.22640000000001</v>
      </c>
      <c r="Q101" s="95">
        <v>245.22640000000001</v>
      </c>
      <c r="R101" s="221"/>
      <c r="S101" s="221"/>
      <c r="T101" s="307"/>
      <c r="U101" s="117"/>
      <c r="V101" s="117"/>
    </row>
    <row r="102" spans="1:22" ht="15" customHeight="1" thickBot="1" x14ac:dyDescent="0.25">
      <c r="A102" s="528"/>
      <c r="B102" s="189" t="s">
        <v>242</v>
      </c>
      <c r="C102" s="101">
        <v>28</v>
      </c>
      <c r="D102" s="257">
        <v>6.39</v>
      </c>
      <c r="E102" s="607" t="s">
        <v>261</v>
      </c>
      <c r="F102" s="608"/>
      <c r="G102" s="291" t="s">
        <v>276</v>
      </c>
      <c r="H102" s="133">
        <v>599.50630000000001</v>
      </c>
      <c r="I102" s="135">
        <v>417.29989999999998</v>
      </c>
      <c r="J102" s="475">
        <v>465.29989999999998</v>
      </c>
      <c r="K102" s="548"/>
      <c r="L102" s="134" t="s">
        <v>149</v>
      </c>
      <c r="M102" s="24">
        <v>313.27370000000002</v>
      </c>
      <c r="N102" s="24" t="s">
        <v>149</v>
      </c>
      <c r="O102" s="24" t="s">
        <v>149</v>
      </c>
      <c r="P102" s="24" t="s">
        <v>149</v>
      </c>
      <c r="Q102" s="103" t="s">
        <v>149</v>
      </c>
      <c r="R102" s="221"/>
      <c r="S102" s="221"/>
      <c r="T102" s="117"/>
      <c r="U102" s="117"/>
      <c r="V102" s="117"/>
    </row>
    <row r="103" spans="1:22" ht="15" customHeight="1" thickBot="1" x14ac:dyDescent="0.25">
      <c r="A103" s="187" t="s">
        <v>219</v>
      </c>
      <c r="B103" s="190" t="s">
        <v>243</v>
      </c>
      <c r="C103" s="142">
        <v>30</v>
      </c>
      <c r="D103" s="197">
        <v>6.56</v>
      </c>
      <c r="E103" s="609" t="s">
        <v>262</v>
      </c>
      <c r="F103" s="610"/>
      <c r="G103" s="277" t="s">
        <v>277</v>
      </c>
      <c r="H103" s="154">
        <v>601.5181</v>
      </c>
      <c r="I103" s="156">
        <v>443.31560000000002</v>
      </c>
      <c r="J103" s="525">
        <v>441.29989999999998</v>
      </c>
      <c r="K103" s="526"/>
      <c r="L103" s="201">
        <v>337.27370000000002</v>
      </c>
      <c r="M103" s="155">
        <v>339.2894</v>
      </c>
      <c r="N103" s="156">
        <v>263.23689999999999</v>
      </c>
      <c r="O103" s="155">
        <v>265.25259999999997</v>
      </c>
      <c r="P103" s="156">
        <v>247.24199999999999</v>
      </c>
      <c r="Q103" s="139">
        <v>245.22640000000001</v>
      </c>
      <c r="R103" s="221"/>
      <c r="S103" s="221"/>
      <c r="T103" s="307"/>
      <c r="U103" s="117"/>
      <c r="V103" s="117"/>
    </row>
    <row r="104" spans="1:22" ht="14.45" customHeight="1" x14ac:dyDescent="0.2">
      <c r="A104" s="527" t="s">
        <v>220</v>
      </c>
      <c r="B104" s="188" t="s">
        <v>539</v>
      </c>
      <c r="C104" s="93">
        <v>32</v>
      </c>
      <c r="D104" s="224">
        <v>6.81</v>
      </c>
      <c r="E104" s="605" t="s">
        <v>263</v>
      </c>
      <c r="F104" s="606"/>
      <c r="G104" s="286" t="s">
        <v>149</v>
      </c>
      <c r="H104" s="131">
        <v>603.53319999999997</v>
      </c>
      <c r="I104" s="263">
        <v>443.31560000000002</v>
      </c>
      <c r="J104" s="466">
        <v>443.31560000000002</v>
      </c>
      <c r="K104" s="557"/>
      <c r="L104" s="157">
        <v>339.2894</v>
      </c>
      <c r="M104" s="12">
        <v>339.2894</v>
      </c>
      <c r="N104" s="263">
        <v>265.25259999999997</v>
      </c>
      <c r="O104" s="12">
        <v>265.25259999999997</v>
      </c>
      <c r="P104" s="263">
        <v>247.24199999999999</v>
      </c>
      <c r="Q104" s="264">
        <v>247.24199999999999</v>
      </c>
      <c r="R104" s="221"/>
      <c r="S104" s="221"/>
      <c r="T104" s="307"/>
      <c r="U104" s="307"/>
      <c r="V104" s="307"/>
    </row>
    <row r="105" spans="1:22" ht="15" x14ac:dyDescent="0.2">
      <c r="A105" s="692"/>
      <c r="B105" s="180" t="s">
        <v>244</v>
      </c>
      <c r="C105" s="97">
        <v>32</v>
      </c>
      <c r="D105" s="174">
        <v>6.86</v>
      </c>
      <c r="E105" s="593" t="s">
        <v>264</v>
      </c>
      <c r="F105" s="594"/>
      <c r="G105" s="331" t="s">
        <v>672</v>
      </c>
      <c r="H105" s="123">
        <v>603.53319999999997</v>
      </c>
      <c r="I105" s="129">
        <v>417.29989999999998</v>
      </c>
      <c r="J105" s="467">
        <v>469.33120000000002</v>
      </c>
      <c r="K105" s="541"/>
      <c r="L105" s="132" t="s">
        <v>149</v>
      </c>
      <c r="M105" s="18" t="s">
        <v>149</v>
      </c>
      <c r="N105" s="18" t="s">
        <v>149</v>
      </c>
      <c r="O105" s="18" t="s">
        <v>149</v>
      </c>
      <c r="P105" s="18" t="s">
        <v>149</v>
      </c>
      <c r="Q105" s="99" t="s">
        <v>149</v>
      </c>
      <c r="R105" s="221"/>
      <c r="S105" s="221"/>
      <c r="T105" s="117"/>
      <c r="U105" s="117"/>
      <c r="V105" s="117"/>
    </row>
    <row r="106" spans="1:22" ht="14.45" customHeight="1" x14ac:dyDescent="0.2">
      <c r="A106" s="692"/>
      <c r="B106" s="180" t="s">
        <v>245</v>
      </c>
      <c r="C106" s="690">
        <v>32</v>
      </c>
      <c r="D106" s="682">
        <v>7</v>
      </c>
      <c r="E106" s="619" t="s">
        <v>673</v>
      </c>
      <c r="F106" s="620"/>
      <c r="G106" s="708" t="s">
        <v>278</v>
      </c>
      <c r="H106" s="123">
        <v>603.53319999999997</v>
      </c>
      <c r="I106" s="129">
        <v>445.33120000000002</v>
      </c>
      <c r="J106" s="467">
        <v>441.29989999999998</v>
      </c>
      <c r="K106" s="541"/>
      <c r="L106" s="132" t="s">
        <v>149</v>
      </c>
      <c r="M106" s="129" t="s">
        <v>149</v>
      </c>
      <c r="N106" s="18" t="s">
        <v>149</v>
      </c>
      <c r="O106" s="18" t="s">
        <v>149</v>
      </c>
      <c r="P106" s="18" t="s">
        <v>149</v>
      </c>
      <c r="Q106" s="99" t="s">
        <v>149</v>
      </c>
      <c r="R106" s="221"/>
      <c r="S106" s="221"/>
      <c r="T106" s="117"/>
      <c r="U106" s="117"/>
      <c r="V106" s="117"/>
    </row>
    <row r="107" spans="1:22" ht="15" customHeight="1" thickBot="1" x14ac:dyDescent="0.25">
      <c r="A107" s="528"/>
      <c r="B107" s="189" t="s">
        <v>244</v>
      </c>
      <c r="C107" s="691"/>
      <c r="D107" s="589"/>
      <c r="E107" s="615"/>
      <c r="F107" s="616"/>
      <c r="G107" s="704"/>
      <c r="H107" s="133">
        <v>603.53319999999997</v>
      </c>
      <c r="I107" s="135">
        <v>417.29989999999998</v>
      </c>
      <c r="J107" s="475">
        <v>469.33120000000002</v>
      </c>
      <c r="K107" s="548"/>
      <c r="L107" s="134" t="s">
        <v>149</v>
      </c>
      <c r="M107" s="24" t="s">
        <v>149</v>
      </c>
      <c r="N107" s="134" t="s">
        <v>149</v>
      </c>
      <c r="O107" s="24" t="s">
        <v>149</v>
      </c>
      <c r="P107" s="134" t="s">
        <v>149</v>
      </c>
      <c r="Q107" s="103" t="s">
        <v>149</v>
      </c>
      <c r="R107" s="221"/>
      <c r="S107" s="221"/>
      <c r="T107" s="312"/>
      <c r="U107" s="117"/>
      <c r="V107" s="117"/>
    </row>
    <row r="108" spans="1:22" ht="14.45" customHeight="1" x14ac:dyDescent="0.2">
      <c r="A108" s="523" t="s">
        <v>221</v>
      </c>
      <c r="B108" s="191" t="s">
        <v>246</v>
      </c>
      <c r="C108" s="689">
        <v>34</v>
      </c>
      <c r="D108" s="567">
        <v>7.27</v>
      </c>
      <c r="E108" s="621" t="s">
        <v>667</v>
      </c>
      <c r="F108" s="622"/>
      <c r="G108" s="705" t="s">
        <v>279</v>
      </c>
      <c r="H108" s="131">
        <v>605.55169999999998</v>
      </c>
      <c r="I108" s="263">
        <v>445.33120000000002</v>
      </c>
      <c r="J108" s="466">
        <v>443.31560000000002</v>
      </c>
      <c r="K108" s="557"/>
      <c r="L108" s="157" t="s">
        <v>149</v>
      </c>
      <c r="M108" s="263" t="s">
        <v>149</v>
      </c>
      <c r="N108" s="263" t="s">
        <v>149</v>
      </c>
      <c r="O108" s="12">
        <v>265.25259999999997</v>
      </c>
      <c r="P108" s="12" t="s">
        <v>149</v>
      </c>
      <c r="Q108" s="264" t="s">
        <v>149</v>
      </c>
      <c r="R108" s="221"/>
      <c r="S108" s="221"/>
      <c r="T108" s="117"/>
      <c r="U108" s="307"/>
      <c r="V108" s="307"/>
    </row>
    <row r="109" spans="1:22" ht="15" customHeight="1" thickBot="1" x14ac:dyDescent="0.25">
      <c r="A109" s="524"/>
      <c r="B109" s="192" t="s">
        <v>247</v>
      </c>
      <c r="C109" s="690"/>
      <c r="D109" s="683"/>
      <c r="E109" s="623"/>
      <c r="F109" s="624"/>
      <c r="G109" s="706"/>
      <c r="H109" s="133">
        <v>605.55169999999998</v>
      </c>
      <c r="I109" s="135">
        <v>417.29989999999998</v>
      </c>
      <c r="J109" s="475">
        <v>471.34690000000001</v>
      </c>
      <c r="K109" s="548"/>
      <c r="L109" s="45" t="s">
        <v>149</v>
      </c>
      <c r="M109" s="24" t="s">
        <v>149</v>
      </c>
      <c r="N109" s="24" t="s">
        <v>149</v>
      </c>
      <c r="O109" s="24" t="s">
        <v>149</v>
      </c>
      <c r="P109" s="24" t="s">
        <v>149</v>
      </c>
      <c r="Q109" s="103" t="s">
        <v>149</v>
      </c>
      <c r="R109" s="221"/>
      <c r="S109" s="221"/>
      <c r="T109" s="117"/>
      <c r="U109" s="117"/>
      <c r="V109" s="117"/>
    </row>
    <row r="110" spans="1:22" ht="15" customHeight="1" thickBot="1" x14ac:dyDescent="0.25">
      <c r="A110" s="184" t="s">
        <v>222</v>
      </c>
      <c r="B110" s="193" t="s">
        <v>540</v>
      </c>
      <c r="C110" s="120">
        <v>36</v>
      </c>
      <c r="D110" s="256">
        <v>7.73</v>
      </c>
      <c r="E110" s="617" t="s">
        <v>265</v>
      </c>
      <c r="F110" s="618"/>
      <c r="G110" s="281" t="s">
        <v>149</v>
      </c>
      <c r="H110" s="154">
        <v>607.57349999999997</v>
      </c>
      <c r="I110" s="156">
        <v>445.33120000000002</v>
      </c>
      <c r="J110" s="525">
        <v>445.33120000000002</v>
      </c>
      <c r="K110" s="526"/>
      <c r="L110" s="48" t="s">
        <v>149</v>
      </c>
      <c r="M110" s="155" t="s">
        <v>149</v>
      </c>
      <c r="N110" s="155" t="s">
        <v>149</v>
      </c>
      <c r="O110" s="155" t="s">
        <v>149</v>
      </c>
      <c r="P110" s="155" t="s">
        <v>149</v>
      </c>
      <c r="Q110" s="139" t="s">
        <v>149</v>
      </c>
      <c r="R110" s="221"/>
      <c r="S110" s="221"/>
      <c r="T110" s="117"/>
      <c r="U110" s="117"/>
      <c r="V110" s="117"/>
    </row>
    <row r="111" spans="1:22" ht="14.45" customHeight="1" x14ac:dyDescent="0.2">
      <c r="A111" s="527" t="s">
        <v>223</v>
      </c>
      <c r="B111" s="188" t="s">
        <v>248</v>
      </c>
      <c r="C111" s="521">
        <v>28</v>
      </c>
      <c r="D111" s="588">
        <v>6.68</v>
      </c>
      <c r="E111" s="611" t="s">
        <v>266</v>
      </c>
      <c r="F111" s="612"/>
      <c r="G111" s="705" t="s">
        <v>280</v>
      </c>
      <c r="H111" s="131">
        <v>625.50689999999997</v>
      </c>
      <c r="I111" s="263">
        <v>443.31560000000002</v>
      </c>
      <c r="J111" s="466">
        <v>465.29989999999998</v>
      </c>
      <c r="K111" s="557"/>
      <c r="L111" s="157" t="s">
        <v>149</v>
      </c>
      <c r="M111" s="12">
        <v>339.2894</v>
      </c>
      <c r="N111" s="263" t="s">
        <v>149</v>
      </c>
      <c r="O111" s="12">
        <v>287.23689999999999</v>
      </c>
      <c r="P111" s="12" t="s">
        <v>149</v>
      </c>
      <c r="Q111" s="95">
        <v>269.22640000000001</v>
      </c>
      <c r="R111" s="221"/>
      <c r="S111" s="221"/>
      <c r="T111" s="117"/>
      <c r="U111" s="117"/>
      <c r="V111" s="117"/>
    </row>
    <row r="112" spans="1:22" ht="15" customHeight="1" thickBot="1" x14ac:dyDescent="0.25">
      <c r="A112" s="528"/>
      <c r="B112" s="189" t="s">
        <v>249</v>
      </c>
      <c r="C112" s="522"/>
      <c r="D112" s="589"/>
      <c r="E112" s="591"/>
      <c r="F112" s="592"/>
      <c r="G112" s="706"/>
      <c r="H112" s="133">
        <v>625.50689999999997</v>
      </c>
      <c r="I112" s="135">
        <v>441.29989999999998</v>
      </c>
      <c r="J112" s="475">
        <v>467.31560000000002</v>
      </c>
      <c r="K112" s="548"/>
      <c r="L112" s="134" t="s">
        <v>149</v>
      </c>
      <c r="M112" s="135" t="s">
        <v>149</v>
      </c>
      <c r="N112" s="24" t="s">
        <v>149</v>
      </c>
      <c r="O112" s="24">
        <v>289.25259999999997</v>
      </c>
      <c r="P112" s="24" t="s">
        <v>149</v>
      </c>
      <c r="Q112" s="103" t="s">
        <v>149</v>
      </c>
      <c r="R112" s="221"/>
      <c r="S112" s="221"/>
      <c r="T112" s="117"/>
      <c r="U112" s="117"/>
      <c r="V112" s="117"/>
    </row>
    <row r="113" spans="1:24" ht="15" customHeight="1" thickBot="1" x14ac:dyDescent="0.25">
      <c r="A113" s="181" t="s">
        <v>224</v>
      </c>
      <c r="B113" s="192" t="s">
        <v>250</v>
      </c>
      <c r="C113" s="138">
        <v>34</v>
      </c>
      <c r="D113" s="298">
        <v>7.62</v>
      </c>
      <c r="E113" s="617" t="s">
        <v>267</v>
      </c>
      <c r="F113" s="618"/>
      <c r="G113" s="281" t="s">
        <v>149</v>
      </c>
      <c r="H113" s="154">
        <v>631.57190000000003</v>
      </c>
      <c r="I113" s="156">
        <v>443.31560000000002</v>
      </c>
      <c r="J113" s="525">
        <v>471.34690000000001</v>
      </c>
      <c r="K113" s="526"/>
      <c r="L113" s="48" t="s">
        <v>149</v>
      </c>
      <c r="M113" s="155" t="s">
        <v>149</v>
      </c>
      <c r="N113" s="155" t="s">
        <v>149</v>
      </c>
      <c r="O113" s="155" t="s">
        <v>149</v>
      </c>
      <c r="P113" s="155" t="s">
        <v>149</v>
      </c>
      <c r="Q113" s="139" t="s">
        <v>149</v>
      </c>
      <c r="R113" s="221"/>
      <c r="S113" s="221"/>
      <c r="T113" s="117"/>
      <c r="U113" s="117"/>
      <c r="V113" s="117"/>
    </row>
    <row r="114" spans="1:24" ht="15" customHeight="1" thickBot="1" x14ac:dyDescent="0.25">
      <c r="A114" s="184" t="s">
        <v>225</v>
      </c>
      <c r="B114" s="193" t="s">
        <v>251</v>
      </c>
      <c r="C114" s="120">
        <v>26</v>
      </c>
      <c r="D114" s="256">
        <v>6.96</v>
      </c>
      <c r="E114" s="609" t="s">
        <v>268</v>
      </c>
      <c r="F114" s="610"/>
      <c r="G114" s="277" t="s">
        <v>281</v>
      </c>
      <c r="H114" s="154">
        <v>649.50840000000005</v>
      </c>
      <c r="I114" s="156">
        <v>443.31560000000002</v>
      </c>
      <c r="J114" s="525">
        <v>489.29989999999998</v>
      </c>
      <c r="K114" s="526"/>
      <c r="L114" s="201" t="s">
        <v>149</v>
      </c>
      <c r="M114" s="156" t="s">
        <v>149</v>
      </c>
      <c r="N114" s="155" t="s">
        <v>149</v>
      </c>
      <c r="O114" s="155" t="s">
        <v>149</v>
      </c>
      <c r="P114" s="155" t="s">
        <v>149</v>
      </c>
      <c r="Q114" s="139" t="s">
        <v>149</v>
      </c>
      <c r="R114" s="221"/>
      <c r="S114" s="221"/>
      <c r="T114" s="117"/>
      <c r="U114" s="117"/>
      <c r="V114" s="117"/>
    </row>
    <row r="115" spans="1:24" ht="7.35" customHeight="1" thickBot="1" x14ac:dyDescent="0.25"/>
    <row r="116" spans="1:24" ht="15.75" thickBot="1" x14ac:dyDescent="0.25">
      <c r="A116" s="549" t="s">
        <v>282</v>
      </c>
      <c r="B116" s="550"/>
      <c r="C116" s="550"/>
      <c r="D116" s="550"/>
      <c r="E116" s="550"/>
      <c r="F116" s="550"/>
      <c r="G116" s="550"/>
      <c r="H116" s="550"/>
      <c r="I116" s="550"/>
      <c r="J116" s="550"/>
      <c r="K116" s="550"/>
      <c r="L116" s="550"/>
      <c r="M116" s="550"/>
      <c r="N116" s="550"/>
      <c r="O116" s="551"/>
      <c r="P116" s="119"/>
      <c r="Q116" s="119"/>
      <c r="R116" s="119"/>
      <c r="S116" s="119"/>
      <c r="T116" s="119"/>
      <c r="U116" s="119"/>
      <c r="V116" s="119"/>
      <c r="W116" s="119"/>
      <c r="X116" s="119"/>
    </row>
    <row r="117" spans="1:24" ht="16.5" customHeight="1" x14ac:dyDescent="0.2">
      <c r="A117" s="642" t="s">
        <v>119</v>
      </c>
      <c r="B117" s="642" t="s">
        <v>631</v>
      </c>
      <c r="C117" s="694" t="s">
        <v>148</v>
      </c>
      <c r="D117" s="500"/>
      <c r="E117" s="693" t="s">
        <v>120</v>
      </c>
      <c r="F117" s="501" t="s">
        <v>811</v>
      </c>
      <c r="G117" s="446" t="s">
        <v>151</v>
      </c>
      <c r="H117" s="562" t="s">
        <v>150</v>
      </c>
      <c r="I117" s="707" t="s">
        <v>226</v>
      </c>
      <c r="J117" s="535" t="s">
        <v>629</v>
      </c>
      <c r="K117" s="536"/>
      <c r="L117" s="535" t="s">
        <v>630</v>
      </c>
      <c r="M117" s="536"/>
      <c r="N117" s="499" t="s">
        <v>189</v>
      </c>
      <c r="O117" s="500"/>
      <c r="P117" s="236"/>
      <c r="Q117" s="236"/>
      <c r="R117" s="236"/>
      <c r="S117" s="119"/>
      <c r="T117" s="119"/>
      <c r="U117" s="119"/>
      <c r="V117" s="236"/>
      <c r="W117" s="236"/>
      <c r="X117" s="236"/>
    </row>
    <row r="118" spans="1:24" ht="16.5" customHeight="1" x14ac:dyDescent="0.2">
      <c r="A118" s="452"/>
      <c r="B118" s="452"/>
      <c r="C118" s="584"/>
      <c r="D118" s="502"/>
      <c r="E118" s="442"/>
      <c r="F118" s="501"/>
      <c r="G118" s="660"/>
      <c r="H118" s="564"/>
      <c r="I118" s="581"/>
      <c r="J118" s="537"/>
      <c r="K118" s="538"/>
      <c r="L118" s="537"/>
      <c r="M118" s="538"/>
      <c r="N118" s="501"/>
      <c r="O118" s="502"/>
      <c r="P118" s="236"/>
      <c r="Q118" s="236"/>
      <c r="R118" s="236"/>
      <c r="S118" s="119"/>
      <c r="T118" s="119"/>
      <c r="U118" s="119"/>
      <c r="V118" s="236"/>
      <c r="W118" s="236"/>
      <c r="X118" s="236"/>
    </row>
    <row r="119" spans="1:24" ht="16.5" customHeight="1" x14ac:dyDescent="0.2">
      <c r="A119" s="452"/>
      <c r="B119" s="452"/>
      <c r="C119" s="584"/>
      <c r="D119" s="502"/>
      <c r="E119" s="442"/>
      <c r="F119" s="501"/>
      <c r="G119" s="660"/>
      <c r="H119" s="564"/>
      <c r="I119" s="581"/>
      <c r="J119" s="537"/>
      <c r="K119" s="538"/>
      <c r="L119" s="537"/>
      <c r="M119" s="538"/>
      <c r="N119" s="501"/>
      <c r="O119" s="502"/>
      <c r="P119" s="236"/>
      <c r="Q119" s="236"/>
      <c r="R119" s="236"/>
      <c r="S119" s="119"/>
      <c r="T119" s="119"/>
      <c r="U119" s="119"/>
      <c r="V119" s="236"/>
      <c r="W119" s="236"/>
      <c r="X119" s="236"/>
    </row>
    <row r="120" spans="1:24" ht="17.100000000000001" customHeight="1" x14ac:dyDescent="0.2">
      <c r="A120" s="452"/>
      <c r="B120" s="452"/>
      <c r="C120" s="584"/>
      <c r="D120" s="502"/>
      <c r="E120" s="442"/>
      <c r="F120" s="501"/>
      <c r="G120" s="695"/>
      <c r="H120" s="566"/>
      <c r="I120" s="582"/>
      <c r="J120" s="539"/>
      <c r="K120" s="540"/>
      <c r="L120" s="539"/>
      <c r="M120" s="540"/>
      <c r="N120" s="503"/>
      <c r="O120" s="449"/>
    </row>
    <row r="121" spans="1:24" ht="15" thickBot="1" x14ac:dyDescent="0.25">
      <c r="A121" s="452"/>
      <c r="B121" s="452"/>
      <c r="C121" s="584"/>
      <c r="D121" s="502"/>
      <c r="E121" s="442"/>
      <c r="F121" s="572"/>
      <c r="G121" s="137" t="s">
        <v>524</v>
      </c>
      <c r="H121" s="178" t="s">
        <v>524</v>
      </c>
      <c r="I121" s="98" t="s">
        <v>190</v>
      </c>
      <c r="J121" s="475" t="s">
        <v>190</v>
      </c>
      <c r="K121" s="548"/>
      <c r="L121" s="475" t="s">
        <v>190</v>
      </c>
      <c r="M121" s="548"/>
      <c r="N121" s="475" t="s">
        <v>190</v>
      </c>
      <c r="O121" s="476"/>
      <c r="P121" s="311"/>
      <c r="S121" s="311"/>
      <c r="V121" s="311"/>
    </row>
    <row r="122" spans="1:24" ht="14.45" customHeight="1" x14ac:dyDescent="0.2">
      <c r="A122" s="631" t="s">
        <v>10</v>
      </c>
      <c r="B122" s="105" t="s">
        <v>514</v>
      </c>
      <c r="C122" s="529" t="s">
        <v>149</v>
      </c>
      <c r="D122" s="530"/>
      <c r="E122" s="530">
        <v>36</v>
      </c>
      <c r="F122" s="642">
        <v>4.2699999999999996</v>
      </c>
      <c r="G122" s="665" t="s">
        <v>343</v>
      </c>
      <c r="H122" s="667" t="s">
        <v>434</v>
      </c>
      <c r="I122" s="273">
        <v>467.40949999999998</v>
      </c>
      <c r="J122" s="477" t="s">
        <v>149</v>
      </c>
      <c r="K122" s="495"/>
      <c r="L122" s="477" t="s">
        <v>149</v>
      </c>
      <c r="M122" s="495"/>
      <c r="N122" s="477" t="s">
        <v>149</v>
      </c>
      <c r="O122" s="478"/>
      <c r="P122" s="316"/>
      <c r="Q122" s="316"/>
      <c r="R122" s="316"/>
      <c r="S122" s="316"/>
      <c r="T122" s="316"/>
      <c r="U122" s="316"/>
      <c r="V122" s="316"/>
      <c r="W122" s="316"/>
      <c r="X122" s="316"/>
    </row>
    <row r="123" spans="1:24" ht="14.45" customHeight="1" x14ac:dyDescent="0.2">
      <c r="A123" s="632"/>
      <c r="B123" s="100" t="s">
        <v>515</v>
      </c>
      <c r="C123" s="531"/>
      <c r="D123" s="532"/>
      <c r="E123" s="532"/>
      <c r="F123" s="452"/>
      <c r="G123" s="627"/>
      <c r="H123" s="696"/>
      <c r="I123" s="272">
        <v>439.37819999999999</v>
      </c>
      <c r="J123" s="459" t="s">
        <v>149</v>
      </c>
      <c r="K123" s="496"/>
      <c r="L123" s="459" t="s">
        <v>149</v>
      </c>
      <c r="M123" s="496"/>
      <c r="N123" s="459" t="s">
        <v>149</v>
      </c>
      <c r="O123" s="437"/>
      <c r="P123" s="316"/>
      <c r="Q123" s="316"/>
      <c r="R123" s="316"/>
      <c r="S123" s="316"/>
      <c r="T123" s="316"/>
      <c r="U123" s="316"/>
      <c r="V123" s="316"/>
      <c r="W123" s="316"/>
      <c r="X123" s="316"/>
    </row>
    <row r="124" spans="1:24" ht="15" customHeight="1" thickBot="1" x14ac:dyDescent="0.25">
      <c r="A124" s="632"/>
      <c r="B124" s="176" t="s">
        <v>516</v>
      </c>
      <c r="C124" s="533"/>
      <c r="D124" s="534"/>
      <c r="E124" s="532"/>
      <c r="F124" s="452"/>
      <c r="G124" s="627"/>
      <c r="H124" s="696"/>
      <c r="I124" s="275">
        <v>411.34690000000001</v>
      </c>
      <c r="J124" s="460" t="s">
        <v>149</v>
      </c>
      <c r="K124" s="494"/>
      <c r="L124" s="460" t="s">
        <v>149</v>
      </c>
      <c r="M124" s="494"/>
      <c r="N124" s="460" t="s">
        <v>149</v>
      </c>
      <c r="O124" s="461"/>
      <c r="P124" s="316"/>
      <c r="Q124" s="316"/>
      <c r="R124" s="316"/>
      <c r="S124" s="316"/>
      <c r="T124" s="316"/>
      <c r="U124" s="316"/>
      <c r="V124" s="316"/>
      <c r="W124" s="316"/>
      <c r="X124" s="316"/>
    </row>
    <row r="125" spans="1:24" ht="14.45" customHeight="1" x14ac:dyDescent="0.2">
      <c r="A125" s="632"/>
      <c r="B125" s="105" t="s">
        <v>514</v>
      </c>
      <c r="C125" s="529" t="s">
        <v>632</v>
      </c>
      <c r="D125" s="530"/>
      <c r="E125" s="530">
        <v>36</v>
      </c>
      <c r="F125" s="642">
        <v>4.71</v>
      </c>
      <c r="G125" s="665" t="s">
        <v>344</v>
      </c>
      <c r="H125" s="667" t="s">
        <v>435</v>
      </c>
      <c r="I125" s="273">
        <v>467.40949999999998</v>
      </c>
      <c r="J125" s="477" t="s">
        <v>149</v>
      </c>
      <c r="K125" s="495"/>
      <c r="L125" s="477" t="s">
        <v>149</v>
      </c>
      <c r="M125" s="495"/>
      <c r="N125" s="477" t="s">
        <v>149</v>
      </c>
      <c r="O125" s="478"/>
      <c r="P125" s="316"/>
      <c r="Q125" s="316"/>
      <c r="R125" s="316"/>
      <c r="S125" s="316"/>
      <c r="T125" s="316"/>
      <c r="U125" s="316"/>
      <c r="V125" s="316"/>
      <c r="W125" s="316"/>
      <c r="X125" s="316"/>
    </row>
    <row r="126" spans="1:24" ht="15" customHeight="1" thickBot="1" x14ac:dyDescent="0.25">
      <c r="A126" s="633"/>
      <c r="B126" s="106" t="s">
        <v>88</v>
      </c>
      <c r="C126" s="533"/>
      <c r="D126" s="534"/>
      <c r="E126" s="534"/>
      <c r="F126" s="453"/>
      <c r="G126" s="666"/>
      <c r="H126" s="668"/>
      <c r="I126" s="275">
        <v>383.31560000000002</v>
      </c>
      <c r="J126" s="460" t="s">
        <v>149</v>
      </c>
      <c r="K126" s="494"/>
      <c r="L126" s="460" t="s">
        <v>149</v>
      </c>
      <c r="M126" s="494"/>
      <c r="N126" s="460" t="s">
        <v>149</v>
      </c>
      <c r="O126" s="461"/>
      <c r="P126" s="316"/>
      <c r="Q126" s="316"/>
      <c r="R126" s="316"/>
      <c r="S126" s="316"/>
      <c r="T126" s="316"/>
      <c r="U126" s="316"/>
      <c r="V126" s="316"/>
      <c r="W126" s="316"/>
      <c r="X126" s="316"/>
    </row>
    <row r="127" spans="1:24" ht="15" customHeight="1" thickBot="1" x14ac:dyDescent="0.25">
      <c r="A127" s="184" t="s">
        <v>283</v>
      </c>
      <c r="B127" s="285" t="s">
        <v>149</v>
      </c>
      <c r="C127" s="627" t="s">
        <v>149</v>
      </c>
      <c r="D127" s="628"/>
      <c r="E127" s="293">
        <v>36</v>
      </c>
      <c r="F127" s="330">
        <v>4.97</v>
      </c>
      <c r="G127" s="140" t="s">
        <v>345</v>
      </c>
      <c r="H127" s="265" t="s">
        <v>436</v>
      </c>
      <c r="I127" s="278" t="s">
        <v>149</v>
      </c>
      <c r="J127" s="479" t="s">
        <v>149</v>
      </c>
      <c r="K127" s="519"/>
      <c r="L127" s="479" t="s">
        <v>149</v>
      </c>
      <c r="M127" s="519"/>
      <c r="N127" s="479" t="s">
        <v>149</v>
      </c>
      <c r="O127" s="480"/>
      <c r="P127" s="316"/>
      <c r="Q127" s="316"/>
      <c r="R127" s="316"/>
      <c r="S127" s="316"/>
      <c r="T127" s="316"/>
      <c r="U127" s="316"/>
      <c r="V127" s="316"/>
      <c r="W127" s="316"/>
      <c r="X127" s="316"/>
    </row>
    <row r="128" spans="1:24" ht="14.45" customHeight="1" x14ac:dyDescent="0.2">
      <c r="A128" s="527" t="s">
        <v>284</v>
      </c>
      <c r="B128" s="105" t="s">
        <v>515</v>
      </c>
      <c r="C128" s="529" t="s">
        <v>633</v>
      </c>
      <c r="D128" s="530"/>
      <c r="E128" s="530">
        <v>38</v>
      </c>
      <c r="F128" s="642">
        <v>4.3499999999999996</v>
      </c>
      <c r="G128" s="665" t="s">
        <v>346</v>
      </c>
      <c r="H128" s="662" t="s">
        <v>643</v>
      </c>
      <c r="I128" s="273">
        <v>467.40949999999998</v>
      </c>
      <c r="J128" s="483">
        <v>257.21109999999999</v>
      </c>
      <c r="K128" s="512"/>
      <c r="L128" s="483">
        <v>183.17429999999999</v>
      </c>
      <c r="M128" s="512"/>
      <c r="N128" s="483" t="s">
        <v>149</v>
      </c>
      <c r="O128" s="484"/>
      <c r="P128" s="316"/>
      <c r="Q128" s="316"/>
      <c r="R128" s="316"/>
      <c r="S128" s="321"/>
      <c r="T128" s="321"/>
      <c r="U128" s="321"/>
      <c r="V128" s="316"/>
      <c r="W128" s="316"/>
      <c r="X128" s="316"/>
    </row>
    <row r="129" spans="1:24" ht="15" customHeight="1" thickBot="1" x14ac:dyDescent="0.25">
      <c r="A129" s="523"/>
      <c r="B129" s="106" t="s">
        <v>516</v>
      </c>
      <c r="C129" s="533"/>
      <c r="D129" s="534"/>
      <c r="E129" s="534"/>
      <c r="F129" s="453"/>
      <c r="G129" s="627"/>
      <c r="H129" s="663"/>
      <c r="I129" s="275">
        <v>439.37819999999999</v>
      </c>
      <c r="J129" s="460" t="s">
        <v>149</v>
      </c>
      <c r="K129" s="494"/>
      <c r="L129" s="460" t="s">
        <v>149</v>
      </c>
      <c r="M129" s="494"/>
      <c r="N129" s="460" t="s">
        <v>149</v>
      </c>
      <c r="O129" s="461"/>
      <c r="P129" s="316"/>
      <c r="Q129" s="316"/>
      <c r="R129" s="316"/>
      <c r="S129" s="316"/>
      <c r="T129" s="316"/>
      <c r="U129" s="316"/>
      <c r="V129" s="316"/>
      <c r="W129" s="316"/>
      <c r="X129" s="316"/>
    </row>
    <row r="130" spans="1:24" ht="14.45" customHeight="1" x14ac:dyDescent="0.2">
      <c r="A130" s="523"/>
      <c r="B130" s="223" t="s">
        <v>514</v>
      </c>
      <c r="C130" s="529" t="s">
        <v>149</v>
      </c>
      <c r="D130" s="530"/>
      <c r="E130" s="532">
        <v>38</v>
      </c>
      <c r="F130" s="452">
        <v>4.8099999999999996</v>
      </c>
      <c r="G130" s="665" t="s">
        <v>522</v>
      </c>
      <c r="H130" s="662" t="s">
        <v>643</v>
      </c>
      <c r="I130" s="273">
        <v>495.44080000000002</v>
      </c>
      <c r="J130" s="483" t="s">
        <v>149</v>
      </c>
      <c r="K130" s="512"/>
      <c r="L130" s="483" t="s">
        <v>149</v>
      </c>
      <c r="M130" s="512"/>
      <c r="N130" s="483" t="s">
        <v>149</v>
      </c>
      <c r="O130" s="484"/>
      <c r="P130" s="316"/>
      <c r="Q130" s="316"/>
      <c r="R130" s="316"/>
      <c r="S130" s="321"/>
      <c r="T130" s="321"/>
      <c r="U130" s="321"/>
      <c r="V130" s="316"/>
      <c r="W130" s="316"/>
      <c r="X130" s="316"/>
    </row>
    <row r="131" spans="1:24" x14ac:dyDescent="0.2">
      <c r="A131" s="692"/>
      <c r="B131" s="100" t="s">
        <v>515</v>
      </c>
      <c r="C131" s="531"/>
      <c r="D131" s="532"/>
      <c r="E131" s="532"/>
      <c r="F131" s="452"/>
      <c r="G131" s="627"/>
      <c r="H131" s="663"/>
      <c r="I131" s="272">
        <v>467.40949999999998</v>
      </c>
      <c r="J131" s="459" t="s">
        <v>149</v>
      </c>
      <c r="K131" s="496"/>
      <c r="L131" s="459">
        <v>183.17429999999999</v>
      </c>
      <c r="M131" s="496"/>
      <c r="N131" s="459" t="s">
        <v>149</v>
      </c>
      <c r="O131" s="437"/>
      <c r="P131" s="316"/>
      <c r="Q131" s="316"/>
      <c r="R131" s="316"/>
      <c r="S131" s="321"/>
      <c r="T131" s="321"/>
      <c r="U131" s="321"/>
      <c r="V131" s="316"/>
      <c r="W131" s="316"/>
      <c r="X131" s="316"/>
    </row>
    <row r="132" spans="1:24" s="259" customFormat="1" ht="13.35" customHeight="1" thickBot="1" x14ac:dyDescent="0.25">
      <c r="A132" s="528"/>
      <c r="B132" s="176" t="s">
        <v>516</v>
      </c>
      <c r="C132" s="533"/>
      <c r="D132" s="534"/>
      <c r="E132" s="532"/>
      <c r="F132" s="452"/>
      <c r="G132" s="666"/>
      <c r="H132" s="664"/>
      <c r="I132" s="275">
        <v>439.37819999999999</v>
      </c>
      <c r="J132" s="460">
        <v>285.24239999999998</v>
      </c>
      <c r="K132" s="494"/>
      <c r="L132" s="460" t="s">
        <v>149</v>
      </c>
      <c r="M132" s="494"/>
      <c r="N132" s="460" t="s">
        <v>149</v>
      </c>
      <c r="O132" s="461"/>
      <c r="P132" s="316"/>
      <c r="Q132" s="316"/>
      <c r="R132" s="316"/>
      <c r="S132" s="321"/>
      <c r="T132" s="321"/>
      <c r="U132" s="321"/>
      <c r="V132" s="321"/>
      <c r="W132" s="321"/>
      <c r="X132" s="321"/>
    </row>
    <row r="133" spans="1:24" ht="14.45" customHeight="1" x14ac:dyDescent="0.2">
      <c r="A133" s="631" t="s">
        <v>285</v>
      </c>
      <c r="B133" s="105" t="s">
        <v>514</v>
      </c>
      <c r="C133" s="529" t="s">
        <v>149</v>
      </c>
      <c r="D133" s="530"/>
      <c r="E133" s="530">
        <v>38</v>
      </c>
      <c r="F133" s="642">
        <v>5.07</v>
      </c>
      <c r="G133" s="637" t="s">
        <v>347</v>
      </c>
      <c r="H133" s="456" t="s">
        <v>437</v>
      </c>
      <c r="I133" s="273">
        <v>521.45640000000003</v>
      </c>
      <c r="J133" s="477" t="s">
        <v>149</v>
      </c>
      <c r="K133" s="495"/>
      <c r="L133" s="477" t="s">
        <v>149</v>
      </c>
      <c r="M133" s="495"/>
      <c r="N133" s="477" t="s">
        <v>149</v>
      </c>
      <c r="O133" s="478"/>
      <c r="P133" s="316"/>
      <c r="Q133" s="316"/>
      <c r="R133" s="316"/>
      <c r="S133" s="316"/>
      <c r="T133" s="316"/>
      <c r="U133" s="316"/>
      <c r="V133" s="316"/>
      <c r="W133" s="316"/>
      <c r="X133" s="316"/>
    </row>
    <row r="134" spans="1:24" ht="14.45" customHeight="1" x14ac:dyDescent="0.2">
      <c r="A134" s="632"/>
      <c r="B134" s="285" t="s">
        <v>515</v>
      </c>
      <c r="C134" s="531"/>
      <c r="D134" s="532"/>
      <c r="E134" s="532"/>
      <c r="F134" s="452"/>
      <c r="G134" s="617"/>
      <c r="H134" s="457"/>
      <c r="I134" s="276">
        <v>493.42509999999999</v>
      </c>
      <c r="J134" s="459" t="s">
        <v>149</v>
      </c>
      <c r="K134" s="496"/>
      <c r="L134" s="459" t="s">
        <v>149</v>
      </c>
      <c r="M134" s="496"/>
      <c r="N134" s="459" t="s">
        <v>149</v>
      </c>
      <c r="O134" s="437"/>
      <c r="P134" s="316"/>
      <c r="Q134" s="316"/>
      <c r="R134" s="316"/>
      <c r="S134" s="316"/>
      <c r="T134" s="316"/>
      <c r="U134" s="316"/>
      <c r="V134" s="316"/>
      <c r="W134" s="316"/>
      <c r="X134" s="316"/>
    </row>
    <row r="135" spans="1:24" ht="14.85" customHeight="1" x14ac:dyDescent="0.2">
      <c r="A135" s="632"/>
      <c r="B135" s="176" t="s">
        <v>516</v>
      </c>
      <c r="C135" s="531"/>
      <c r="D135" s="532"/>
      <c r="E135" s="532"/>
      <c r="F135" s="452"/>
      <c r="G135" s="617"/>
      <c r="H135" s="457"/>
      <c r="I135" s="284">
        <v>465.3938</v>
      </c>
      <c r="J135" s="485" t="s">
        <v>149</v>
      </c>
      <c r="K135" s="661"/>
      <c r="L135" s="485" t="s">
        <v>149</v>
      </c>
      <c r="M135" s="661"/>
      <c r="N135" s="485" t="s">
        <v>149</v>
      </c>
      <c r="O135" s="486"/>
      <c r="P135" s="318"/>
      <c r="Q135" s="318"/>
      <c r="R135" s="318"/>
      <c r="S135" s="318"/>
      <c r="T135" s="318"/>
      <c r="U135" s="318"/>
      <c r="V135" s="318"/>
      <c r="W135" s="318"/>
      <c r="X135" s="318"/>
    </row>
    <row r="136" spans="1:24" ht="14.85" customHeight="1" x14ac:dyDescent="0.2">
      <c r="A136" s="632"/>
      <c r="B136" s="176" t="s">
        <v>517</v>
      </c>
      <c r="C136" s="531"/>
      <c r="D136" s="532"/>
      <c r="E136" s="532"/>
      <c r="F136" s="452"/>
      <c r="G136" s="617"/>
      <c r="H136" s="457"/>
      <c r="I136" s="284">
        <v>439.37819999999999</v>
      </c>
      <c r="J136" s="485" t="s">
        <v>149</v>
      </c>
      <c r="K136" s="661"/>
      <c r="L136" s="485" t="s">
        <v>149</v>
      </c>
      <c r="M136" s="661"/>
      <c r="N136" s="485" t="s">
        <v>149</v>
      </c>
      <c r="O136" s="486"/>
      <c r="P136" s="318"/>
      <c r="Q136" s="318"/>
      <c r="R136" s="318"/>
      <c r="S136" s="318"/>
      <c r="T136" s="318"/>
      <c r="U136" s="318"/>
      <c r="V136" s="318"/>
      <c r="W136" s="318"/>
      <c r="X136" s="318"/>
    </row>
    <row r="137" spans="1:24" ht="14.85" customHeight="1" thickBot="1" x14ac:dyDescent="0.25">
      <c r="A137" s="632"/>
      <c r="B137" s="104" t="s">
        <v>518</v>
      </c>
      <c r="C137" s="533"/>
      <c r="D137" s="534"/>
      <c r="E137" s="534"/>
      <c r="F137" s="453"/>
      <c r="G137" s="617"/>
      <c r="H137" s="457"/>
      <c r="I137" s="279">
        <v>411.34690000000001</v>
      </c>
      <c r="J137" s="460" t="s">
        <v>149</v>
      </c>
      <c r="K137" s="494"/>
      <c r="L137" s="460" t="s">
        <v>149</v>
      </c>
      <c r="M137" s="494"/>
      <c r="N137" s="460" t="s">
        <v>149</v>
      </c>
      <c r="O137" s="461"/>
      <c r="P137" s="316"/>
      <c r="Q137" s="316"/>
      <c r="R137" s="316"/>
      <c r="S137" s="316"/>
      <c r="T137" s="316"/>
      <c r="U137" s="316"/>
      <c r="V137" s="316"/>
      <c r="W137" s="316"/>
      <c r="X137" s="316"/>
    </row>
    <row r="138" spans="1:24" ht="15" customHeight="1" thickBot="1" x14ac:dyDescent="0.25">
      <c r="A138" s="633"/>
      <c r="B138" s="285" t="s">
        <v>149</v>
      </c>
      <c r="C138" s="627" t="s">
        <v>149</v>
      </c>
      <c r="D138" s="628"/>
      <c r="E138" s="293">
        <v>38</v>
      </c>
      <c r="F138" s="333">
        <v>5.29</v>
      </c>
      <c r="G138" s="140" t="s">
        <v>348</v>
      </c>
      <c r="H138" s="148" t="s">
        <v>438</v>
      </c>
      <c r="I138" s="278" t="s">
        <v>149</v>
      </c>
      <c r="J138" s="479" t="s">
        <v>149</v>
      </c>
      <c r="K138" s="519"/>
      <c r="L138" s="479" t="s">
        <v>149</v>
      </c>
      <c r="M138" s="519"/>
      <c r="N138" s="479" t="s">
        <v>149</v>
      </c>
      <c r="O138" s="480"/>
      <c r="P138" s="316"/>
      <c r="Q138" s="316"/>
      <c r="R138" s="316"/>
      <c r="S138" s="316"/>
      <c r="T138" s="316"/>
      <c r="U138" s="316"/>
      <c r="V138" s="316"/>
      <c r="W138" s="316"/>
      <c r="X138" s="316"/>
    </row>
    <row r="139" spans="1:24" ht="14.45" customHeight="1" x14ac:dyDescent="0.2">
      <c r="A139" s="524" t="s">
        <v>286</v>
      </c>
      <c r="B139" s="105" t="s">
        <v>514</v>
      </c>
      <c r="C139" s="529" t="s">
        <v>149</v>
      </c>
      <c r="D139" s="530"/>
      <c r="E139" s="530">
        <v>40</v>
      </c>
      <c r="F139" s="642">
        <v>5.4</v>
      </c>
      <c r="G139" s="637" t="s">
        <v>349</v>
      </c>
      <c r="H139" s="456" t="s">
        <v>439</v>
      </c>
      <c r="I139" s="272">
        <v>523.47209999999995</v>
      </c>
      <c r="J139" s="483" t="s">
        <v>149</v>
      </c>
      <c r="K139" s="512"/>
      <c r="L139" s="483">
        <v>155.143</v>
      </c>
      <c r="M139" s="512"/>
      <c r="N139" s="483" t="s">
        <v>149</v>
      </c>
      <c r="O139" s="484"/>
      <c r="P139" s="318"/>
      <c r="Q139" s="318"/>
      <c r="R139" s="318"/>
      <c r="S139" s="321"/>
      <c r="T139" s="321"/>
      <c r="U139" s="321"/>
      <c r="V139" s="318"/>
      <c r="W139" s="318"/>
      <c r="X139" s="318"/>
    </row>
    <row r="140" spans="1:24" ht="14.45" customHeight="1" x14ac:dyDescent="0.2">
      <c r="A140" s="632"/>
      <c r="B140" s="100" t="s">
        <v>515</v>
      </c>
      <c r="C140" s="531"/>
      <c r="D140" s="532"/>
      <c r="E140" s="532"/>
      <c r="F140" s="452"/>
      <c r="G140" s="617"/>
      <c r="H140" s="457"/>
      <c r="I140" s="272">
        <v>495.44080000000002</v>
      </c>
      <c r="J140" s="473">
        <v>257.21109999999999</v>
      </c>
      <c r="K140" s="493"/>
      <c r="L140" s="473">
        <v>183.17429999999999</v>
      </c>
      <c r="M140" s="493"/>
      <c r="N140" s="473">
        <v>165.16380000000001</v>
      </c>
      <c r="O140" s="474"/>
      <c r="P140" s="316"/>
      <c r="Q140" s="316"/>
      <c r="R140" s="316"/>
      <c r="S140" s="321"/>
      <c r="T140" s="321"/>
      <c r="U140" s="321"/>
      <c r="V140" s="316"/>
      <c r="W140" s="316"/>
      <c r="X140" s="316"/>
    </row>
    <row r="141" spans="1:24" ht="14.45" customHeight="1" x14ac:dyDescent="0.2">
      <c r="A141" s="632"/>
      <c r="B141" s="100" t="s">
        <v>516</v>
      </c>
      <c r="C141" s="531"/>
      <c r="D141" s="532"/>
      <c r="E141" s="532"/>
      <c r="F141" s="452"/>
      <c r="G141" s="617"/>
      <c r="H141" s="457"/>
      <c r="I141" s="272">
        <v>467.40949999999998</v>
      </c>
      <c r="J141" s="473">
        <v>285.24239999999998</v>
      </c>
      <c r="K141" s="493"/>
      <c r="L141" s="473">
        <v>211.2056</v>
      </c>
      <c r="M141" s="493"/>
      <c r="N141" s="473" t="s">
        <v>149</v>
      </c>
      <c r="O141" s="474"/>
      <c r="P141" s="316"/>
      <c r="Q141" s="316"/>
      <c r="R141" s="316"/>
      <c r="S141" s="316"/>
      <c r="T141" s="316"/>
      <c r="U141" s="316"/>
      <c r="V141" s="316"/>
      <c r="W141" s="316"/>
      <c r="X141" s="316"/>
    </row>
    <row r="142" spans="1:24" ht="14.45" customHeight="1" thickBot="1" x14ac:dyDescent="0.25">
      <c r="A142" s="633"/>
      <c r="B142" s="104" t="s">
        <v>88</v>
      </c>
      <c r="C142" s="533"/>
      <c r="D142" s="534"/>
      <c r="E142" s="534"/>
      <c r="F142" s="453"/>
      <c r="G142" s="638"/>
      <c r="H142" s="458"/>
      <c r="I142" s="271">
        <v>439.37819999999999</v>
      </c>
      <c r="J142" s="471">
        <v>313.27370000000002</v>
      </c>
      <c r="K142" s="498"/>
      <c r="L142" s="471">
        <v>239.23689999999999</v>
      </c>
      <c r="M142" s="498"/>
      <c r="N142" s="471" t="s">
        <v>149</v>
      </c>
      <c r="O142" s="472"/>
      <c r="P142" s="316"/>
      <c r="Q142" s="316"/>
      <c r="R142" s="316"/>
      <c r="S142" s="316"/>
      <c r="T142" s="316"/>
      <c r="U142" s="316"/>
      <c r="V142" s="316"/>
      <c r="W142" s="316"/>
      <c r="X142" s="316"/>
    </row>
    <row r="143" spans="1:24" ht="14.45" customHeight="1" thickBot="1" x14ac:dyDescent="0.25">
      <c r="A143" s="527" t="s">
        <v>287</v>
      </c>
      <c r="B143" s="285" t="s">
        <v>149</v>
      </c>
      <c r="C143" s="627" t="s">
        <v>149</v>
      </c>
      <c r="D143" s="628"/>
      <c r="E143" s="293">
        <v>38</v>
      </c>
      <c r="F143" s="333">
        <v>5.47</v>
      </c>
      <c r="G143" s="260" t="s">
        <v>350</v>
      </c>
      <c r="H143" s="261" t="s">
        <v>149</v>
      </c>
      <c r="I143" s="322" t="s">
        <v>149</v>
      </c>
      <c r="J143" s="479" t="s">
        <v>149</v>
      </c>
      <c r="K143" s="519"/>
      <c r="L143" s="479" t="s">
        <v>149</v>
      </c>
      <c r="M143" s="519"/>
      <c r="N143" s="479" t="s">
        <v>149</v>
      </c>
      <c r="O143" s="480"/>
      <c r="P143" s="316"/>
      <c r="Q143" s="316"/>
      <c r="R143" s="316"/>
      <c r="S143" s="316"/>
      <c r="T143" s="316"/>
      <c r="U143" s="316"/>
      <c r="V143" s="316"/>
      <c r="W143" s="316"/>
      <c r="X143" s="316"/>
    </row>
    <row r="144" spans="1:24" ht="15" customHeight="1" thickBot="1" x14ac:dyDescent="0.25">
      <c r="A144" s="524"/>
      <c r="B144" s="146" t="s">
        <v>149</v>
      </c>
      <c r="C144" s="629" t="s">
        <v>149</v>
      </c>
      <c r="D144" s="630"/>
      <c r="E144" s="141">
        <v>38</v>
      </c>
      <c r="F144" s="336">
        <v>5.56</v>
      </c>
      <c r="G144" s="140" t="s">
        <v>351</v>
      </c>
      <c r="H144" s="148" t="s">
        <v>149</v>
      </c>
      <c r="I144" s="278" t="s">
        <v>149</v>
      </c>
      <c r="J144" s="479" t="s">
        <v>149</v>
      </c>
      <c r="K144" s="519"/>
      <c r="L144" s="479" t="s">
        <v>149</v>
      </c>
      <c r="M144" s="519"/>
      <c r="N144" s="479" t="s">
        <v>149</v>
      </c>
      <c r="O144" s="480"/>
      <c r="P144" s="316"/>
      <c r="Q144" s="316"/>
      <c r="R144" s="316"/>
      <c r="S144" s="316"/>
      <c r="T144" s="316"/>
      <c r="U144" s="316"/>
      <c r="V144" s="316"/>
      <c r="W144" s="316"/>
      <c r="X144" s="316"/>
    </row>
    <row r="145" spans="1:24" ht="14.85" customHeight="1" x14ac:dyDescent="0.2">
      <c r="A145" s="653" t="s">
        <v>288</v>
      </c>
      <c r="B145" s="223" t="s">
        <v>514</v>
      </c>
      <c r="C145" s="595" t="s">
        <v>676</v>
      </c>
      <c r="D145" s="596"/>
      <c r="E145" s="532">
        <v>40</v>
      </c>
      <c r="F145" s="452">
        <v>5.69</v>
      </c>
      <c r="G145" s="637" t="s">
        <v>352</v>
      </c>
      <c r="H145" s="456" t="s">
        <v>624</v>
      </c>
      <c r="I145" s="273">
        <v>549.48770000000002</v>
      </c>
      <c r="J145" s="462">
        <v>229.1798</v>
      </c>
      <c r="K145" s="497"/>
      <c r="L145" s="462" t="s">
        <v>149</v>
      </c>
      <c r="M145" s="497"/>
      <c r="N145" s="462" t="s">
        <v>149</v>
      </c>
      <c r="O145" s="463"/>
      <c r="P145" s="318"/>
      <c r="Q145" s="318"/>
      <c r="R145" s="318"/>
      <c r="S145" s="316"/>
      <c r="T145" s="316"/>
      <c r="U145" s="316"/>
      <c r="V145" s="316"/>
      <c r="W145" s="316"/>
      <c r="X145" s="316"/>
    </row>
    <row r="146" spans="1:24" ht="14.85" customHeight="1" x14ac:dyDescent="0.2">
      <c r="A146" s="654"/>
      <c r="B146" s="100" t="s">
        <v>515</v>
      </c>
      <c r="C146" s="597"/>
      <c r="D146" s="598"/>
      <c r="E146" s="532"/>
      <c r="F146" s="452"/>
      <c r="G146" s="617"/>
      <c r="H146" s="457"/>
      <c r="I146" s="276">
        <v>521.45640000000003</v>
      </c>
      <c r="J146" s="473">
        <v>257.21109999999999</v>
      </c>
      <c r="K146" s="493"/>
      <c r="L146" s="473">
        <v>183.17429999999999</v>
      </c>
      <c r="M146" s="493"/>
      <c r="N146" s="473" t="s">
        <v>149</v>
      </c>
      <c r="O146" s="474"/>
      <c r="P146" s="316"/>
      <c r="Q146" s="316"/>
      <c r="R146" s="316"/>
      <c r="S146" s="321"/>
      <c r="T146" s="321"/>
      <c r="U146" s="321"/>
      <c r="V146" s="316"/>
      <c r="W146" s="316"/>
      <c r="X146" s="316"/>
    </row>
    <row r="147" spans="1:24" ht="14.85" customHeight="1" x14ac:dyDescent="0.2">
      <c r="A147" s="654"/>
      <c r="B147" s="100" t="s">
        <v>516</v>
      </c>
      <c r="C147" s="597"/>
      <c r="D147" s="598"/>
      <c r="E147" s="532"/>
      <c r="F147" s="452"/>
      <c r="G147" s="617"/>
      <c r="H147" s="457"/>
      <c r="I147" s="272">
        <v>493.42509999999999</v>
      </c>
      <c r="J147" s="473">
        <v>285.24239999999998</v>
      </c>
      <c r="K147" s="493"/>
      <c r="L147" s="473">
        <v>211.2056</v>
      </c>
      <c r="M147" s="493"/>
      <c r="N147" s="473" t="s">
        <v>149</v>
      </c>
      <c r="O147" s="474"/>
      <c r="P147" s="318"/>
      <c r="Q147" s="318"/>
      <c r="R147" s="318"/>
      <c r="S147" s="316"/>
      <c r="T147" s="316"/>
      <c r="U147" s="316"/>
      <c r="V147" s="316"/>
      <c r="W147" s="316"/>
      <c r="X147" s="316"/>
    </row>
    <row r="148" spans="1:24" ht="14.85" customHeight="1" x14ac:dyDescent="0.2">
      <c r="A148" s="654"/>
      <c r="B148" s="176" t="s">
        <v>517</v>
      </c>
      <c r="C148" s="597"/>
      <c r="D148" s="598"/>
      <c r="E148" s="532"/>
      <c r="F148" s="452"/>
      <c r="G148" s="617"/>
      <c r="H148" s="457"/>
      <c r="I148" s="272">
        <v>467.40949999999998</v>
      </c>
      <c r="J148" s="459" t="s">
        <v>149</v>
      </c>
      <c r="K148" s="496"/>
      <c r="L148" s="459">
        <v>237.22130000000001</v>
      </c>
      <c r="M148" s="496"/>
      <c r="N148" s="459">
        <v>219.2107</v>
      </c>
      <c r="O148" s="437"/>
      <c r="P148" s="318"/>
      <c r="Q148" s="318"/>
      <c r="R148" s="318"/>
      <c r="S148" s="317"/>
      <c r="T148" s="317"/>
      <c r="U148" s="317"/>
      <c r="V148" s="317"/>
      <c r="W148" s="317"/>
      <c r="X148" s="317"/>
    </row>
    <row r="149" spans="1:24" ht="14.85" customHeight="1" thickBot="1" x14ac:dyDescent="0.25">
      <c r="A149" s="655"/>
      <c r="B149" s="176" t="s">
        <v>518</v>
      </c>
      <c r="C149" s="599"/>
      <c r="D149" s="600"/>
      <c r="E149" s="532"/>
      <c r="F149" s="452"/>
      <c r="G149" s="638"/>
      <c r="H149" s="458"/>
      <c r="I149" s="271">
        <v>439.37819999999999</v>
      </c>
      <c r="J149" s="471">
        <v>339.2894</v>
      </c>
      <c r="K149" s="498"/>
      <c r="L149" s="471">
        <v>265.25259999999997</v>
      </c>
      <c r="M149" s="498"/>
      <c r="N149" s="471">
        <v>247.24199999999999</v>
      </c>
      <c r="O149" s="472"/>
      <c r="P149" s="316"/>
      <c r="Q149" s="316"/>
      <c r="R149" s="316"/>
      <c r="S149" s="317"/>
      <c r="T149" s="317"/>
      <c r="U149" s="317"/>
      <c r="V149" s="317"/>
      <c r="W149" s="317"/>
      <c r="X149" s="317"/>
    </row>
    <row r="150" spans="1:24" ht="14.85" customHeight="1" x14ac:dyDescent="0.2">
      <c r="A150" s="631" t="s">
        <v>289</v>
      </c>
      <c r="B150" s="105" t="s">
        <v>514</v>
      </c>
      <c r="C150" s="595" t="s">
        <v>677</v>
      </c>
      <c r="D150" s="596"/>
      <c r="E150" s="530">
        <v>42</v>
      </c>
      <c r="F150" s="642">
        <v>6.05</v>
      </c>
      <c r="G150" s="637" t="s">
        <v>353</v>
      </c>
      <c r="H150" s="456" t="s">
        <v>440</v>
      </c>
      <c r="I150" s="273">
        <v>551.50340000000006</v>
      </c>
      <c r="J150" s="477" t="s">
        <v>149</v>
      </c>
      <c r="K150" s="495"/>
      <c r="L150" s="477" t="s">
        <v>149</v>
      </c>
      <c r="M150" s="495"/>
      <c r="N150" s="477" t="s">
        <v>149</v>
      </c>
      <c r="O150" s="478"/>
      <c r="P150" s="318"/>
      <c r="Q150" s="318"/>
      <c r="R150" s="318"/>
      <c r="S150" s="318"/>
      <c r="T150" s="318"/>
      <c r="U150" s="318"/>
      <c r="V150" s="318"/>
      <c r="W150" s="318"/>
      <c r="X150" s="318"/>
    </row>
    <row r="151" spans="1:24" ht="14.85" customHeight="1" x14ac:dyDescent="0.2">
      <c r="A151" s="632"/>
      <c r="B151" s="100" t="s">
        <v>515</v>
      </c>
      <c r="C151" s="597"/>
      <c r="D151" s="598"/>
      <c r="E151" s="532"/>
      <c r="F151" s="452"/>
      <c r="G151" s="617"/>
      <c r="H151" s="457"/>
      <c r="I151" s="276">
        <v>523.47209999999995</v>
      </c>
      <c r="J151" s="473">
        <v>257.21109999999999</v>
      </c>
      <c r="K151" s="493"/>
      <c r="L151" s="473">
        <v>183.17429999999999</v>
      </c>
      <c r="M151" s="493"/>
      <c r="N151" s="473" t="s">
        <v>149</v>
      </c>
      <c r="O151" s="474"/>
      <c r="P151" s="316"/>
      <c r="Q151" s="316"/>
      <c r="R151" s="316"/>
      <c r="S151" s="321"/>
      <c r="T151" s="321"/>
      <c r="U151" s="321"/>
      <c r="V151" s="318"/>
      <c r="W151" s="318"/>
      <c r="X151" s="318"/>
    </row>
    <row r="152" spans="1:24" ht="14.85" customHeight="1" x14ac:dyDescent="0.2">
      <c r="A152" s="632"/>
      <c r="B152" s="100" t="s">
        <v>516</v>
      </c>
      <c r="C152" s="597"/>
      <c r="D152" s="598"/>
      <c r="E152" s="532"/>
      <c r="F152" s="452"/>
      <c r="G152" s="617"/>
      <c r="H152" s="457"/>
      <c r="I152" s="276">
        <v>495.44080000000002</v>
      </c>
      <c r="J152" s="473">
        <v>285.24239999999998</v>
      </c>
      <c r="K152" s="493"/>
      <c r="L152" s="473">
        <v>211.2056</v>
      </c>
      <c r="M152" s="493"/>
      <c r="N152" s="473" t="s">
        <v>149</v>
      </c>
      <c r="O152" s="474"/>
      <c r="P152" s="316"/>
      <c r="Q152" s="316"/>
      <c r="R152" s="316"/>
      <c r="S152" s="316"/>
      <c r="T152" s="316"/>
      <c r="U152" s="316"/>
      <c r="V152" s="318"/>
      <c r="W152" s="318"/>
      <c r="X152" s="318"/>
    </row>
    <row r="153" spans="1:24" ht="14.85" customHeight="1" x14ac:dyDescent="0.2">
      <c r="A153" s="632"/>
      <c r="B153" s="100" t="s">
        <v>88</v>
      </c>
      <c r="C153" s="597"/>
      <c r="D153" s="598"/>
      <c r="E153" s="532"/>
      <c r="F153" s="452"/>
      <c r="G153" s="617"/>
      <c r="H153" s="457"/>
      <c r="I153" s="276">
        <v>467.40949999999998</v>
      </c>
      <c r="J153" s="459" t="s">
        <v>149</v>
      </c>
      <c r="K153" s="496"/>
      <c r="L153" s="459">
        <v>239.23689999999999</v>
      </c>
      <c r="M153" s="496"/>
      <c r="N153" s="459" t="s">
        <v>149</v>
      </c>
      <c r="O153" s="437"/>
      <c r="P153" s="316"/>
      <c r="Q153" s="316"/>
      <c r="R153" s="316"/>
      <c r="S153" s="316"/>
      <c r="T153" s="316"/>
      <c r="U153" s="316"/>
      <c r="V153" s="318"/>
      <c r="W153" s="318"/>
      <c r="X153" s="318"/>
    </row>
    <row r="154" spans="1:24" ht="15" customHeight="1" thickBot="1" x14ac:dyDescent="0.25">
      <c r="A154" s="633"/>
      <c r="B154" s="104" t="s">
        <v>89</v>
      </c>
      <c r="C154" s="599"/>
      <c r="D154" s="600"/>
      <c r="E154" s="534"/>
      <c r="F154" s="453"/>
      <c r="G154" s="638"/>
      <c r="H154" s="458"/>
      <c r="I154" s="271">
        <v>439.37819999999999</v>
      </c>
      <c r="J154" s="460" t="s">
        <v>149</v>
      </c>
      <c r="K154" s="494"/>
      <c r="L154" s="460" t="s">
        <v>149</v>
      </c>
      <c r="M154" s="494"/>
      <c r="N154" s="460" t="s">
        <v>149</v>
      </c>
      <c r="O154" s="461"/>
      <c r="P154" s="318"/>
      <c r="Q154" s="318"/>
      <c r="R154" s="318"/>
      <c r="S154" s="318"/>
      <c r="T154" s="318"/>
      <c r="U154" s="318"/>
      <c r="V154" s="318"/>
      <c r="W154" s="318"/>
      <c r="X154" s="318"/>
    </row>
    <row r="155" spans="1:24" ht="14.85" customHeight="1" x14ac:dyDescent="0.2">
      <c r="A155" s="631" t="s">
        <v>290</v>
      </c>
      <c r="B155" s="105" t="s">
        <v>514</v>
      </c>
      <c r="C155" s="595" t="s">
        <v>678</v>
      </c>
      <c r="D155" s="596"/>
      <c r="E155" s="530">
        <v>40</v>
      </c>
      <c r="F155" s="642">
        <v>6.11</v>
      </c>
      <c r="G155" s="637" t="s">
        <v>354</v>
      </c>
      <c r="H155" s="456" t="s">
        <v>149</v>
      </c>
      <c r="I155" s="273">
        <v>575.50340000000006</v>
      </c>
      <c r="J155" s="477" t="s">
        <v>149</v>
      </c>
      <c r="K155" s="495"/>
      <c r="L155" s="477">
        <v>155.143</v>
      </c>
      <c r="M155" s="495"/>
      <c r="N155" s="477" t="s">
        <v>149</v>
      </c>
      <c r="O155" s="478"/>
      <c r="P155" s="318"/>
      <c r="Q155" s="318"/>
      <c r="R155" s="318"/>
      <c r="S155" s="317"/>
      <c r="T155" s="317"/>
      <c r="U155" s="317"/>
      <c r="V155" s="316"/>
      <c r="W155" s="316"/>
      <c r="X155" s="316"/>
    </row>
    <row r="156" spans="1:24" ht="14.85" customHeight="1" x14ac:dyDescent="0.2">
      <c r="A156" s="632"/>
      <c r="B156" s="100" t="s">
        <v>515</v>
      </c>
      <c r="C156" s="597"/>
      <c r="D156" s="598"/>
      <c r="E156" s="532"/>
      <c r="F156" s="452"/>
      <c r="G156" s="617"/>
      <c r="H156" s="457"/>
      <c r="I156" s="276">
        <v>547.47209999999995</v>
      </c>
      <c r="J156" s="473">
        <v>257.21109999999999</v>
      </c>
      <c r="K156" s="493"/>
      <c r="L156" s="473" t="s">
        <v>149</v>
      </c>
      <c r="M156" s="493"/>
      <c r="N156" s="473" t="s">
        <v>149</v>
      </c>
      <c r="O156" s="474"/>
      <c r="P156" s="318"/>
      <c r="Q156" s="318"/>
      <c r="R156" s="318"/>
      <c r="S156" s="318"/>
      <c r="T156" s="318"/>
      <c r="U156" s="318"/>
      <c r="V156" s="318"/>
      <c r="W156" s="318"/>
      <c r="X156" s="318"/>
    </row>
    <row r="157" spans="1:24" ht="14.85" customHeight="1" x14ac:dyDescent="0.2">
      <c r="A157" s="632"/>
      <c r="B157" s="100" t="s">
        <v>516</v>
      </c>
      <c r="C157" s="597"/>
      <c r="D157" s="598"/>
      <c r="E157" s="532"/>
      <c r="F157" s="452"/>
      <c r="G157" s="617"/>
      <c r="H157" s="457"/>
      <c r="I157" s="272">
        <v>519.44079999999997</v>
      </c>
      <c r="J157" s="473">
        <v>285.24239999999998</v>
      </c>
      <c r="K157" s="493"/>
      <c r="L157" s="473" t="s">
        <v>149</v>
      </c>
      <c r="M157" s="493"/>
      <c r="N157" s="473">
        <v>193.1951</v>
      </c>
      <c r="O157" s="474"/>
      <c r="P157" s="318"/>
      <c r="Q157" s="318"/>
      <c r="R157" s="318"/>
      <c r="S157" s="318"/>
      <c r="T157" s="318"/>
      <c r="U157" s="318"/>
      <c r="V157" s="317"/>
      <c r="W157" s="317"/>
      <c r="X157" s="317"/>
    </row>
    <row r="158" spans="1:24" ht="14.85" customHeight="1" x14ac:dyDescent="0.2">
      <c r="A158" s="632"/>
      <c r="B158" s="100" t="s">
        <v>88</v>
      </c>
      <c r="C158" s="597"/>
      <c r="D158" s="598"/>
      <c r="E158" s="532"/>
      <c r="F158" s="452"/>
      <c r="G158" s="617"/>
      <c r="H158" s="457"/>
      <c r="I158" s="272">
        <v>491.40949999999998</v>
      </c>
      <c r="J158" s="473">
        <v>313.27370000000002</v>
      </c>
      <c r="K158" s="493"/>
      <c r="L158" s="473">
        <v>239.23689999999999</v>
      </c>
      <c r="M158" s="493"/>
      <c r="N158" s="473" t="s">
        <v>149</v>
      </c>
      <c r="O158" s="474"/>
      <c r="P158" s="318"/>
      <c r="Q158" s="318"/>
      <c r="R158" s="318"/>
      <c r="S158" s="317"/>
      <c r="T158" s="317"/>
      <c r="U158" s="317"/>
      <c r="V158" s="316"/>
      <c r="W158" s="316"/>
      <c r="X158" s="316"/>
    </row>
    <row r="159" spans="1:24" ht="14.85" customHeight="1" x14ac:dyDescent="0.2">
      <c r="A159" s="632"/>
      <c r="B159" s="176" t="s">
        <v>518</v>
      </c>
      <c r="C159" s="597"/>
      <c r="D159" s="598"/>
      <c r="E159" s="532"/>
      <c r="F159" s="452"/>
      <c r="G159" s="617"/>
      <c r="H159" s="457"/>
      <c r="I159" s="272">
        <v>465.3938</v>
      </c>
      <c r="J159" s="459" t="s">
        <v>149</v>
      </c>
      <c r="K159" s="496"/>
      <c r="L159" s="459" t="s">
        <v>149</v>
      </c>
      <c r="M159" s="496"/>
      <c r="N159" s="459">
        <v>247.24199999999999</v>
      </c>
      <c r="O159" s="437"/>
      <c r="P159" s="318"/>
      <c r="Q159" s="318"/>
      <c r="R159" s="318"/>
      <c r="S159" s="318"/>
      <c r="T159" s="318"/>
      <c r="U159" s="318"/>
      <c r="V159" s="317"/>
      <c r="W159" s="317"/>
      <c r="X159" s="317"/>
    </row>
    <row r="160" spans="1:24" ht="14.85" customHeight="1" thickBot="1" x14ac:dyDescent="0.25">
      <c r="A160" s="633"/>
      <c r="B160" s="104" t="s">
        <v>519</v>
      </c>
      <c r="C160" s="597"/>
      <c r="D160" s="598"/>
      <c r="E160" s="534"/>
      <c r="F160" s="453"/>
      <c r="G160" s="638"/>
      <c r="H160" s="458"/>
      <c r="I160" s="271">
        <v>467.40949999999998</v>
      </c>
      <c r="J160" s="460" t="s">
        <v>149</v>
      </c>
      <c r="K160" s="494"/>
      <c r="L160" s="460">
        <v>263.23689999999999</v>
      </c>
      <c r="M160" s="494"/>
      <c r="N160" s="460">
        <v>245.23390000000001</v>
      </c>
      <c r="O160" s="461"/>
      <c r="P160" s="318"/>
      <c r="Q160" s="318"/>
      <c r="R160" s="318"/>
      <c r="S160" s="317"/>
      <c r="T160" s="317"/>
      <c r="U160" s="317"/>
      <c r="V160" s="317"/>
      <c r="W160" s="317"/>
      <c r="X160" s="317"/>
    </row>
    <row r="161" spans="1:24" ht="14.85" customHeight="1" x14ac:dyDescent="0.2">
      <c r="A161" s="631" t="s">
        <v>291</v>
      </c>
      <c r="B161" s="105" t="s">
        <v>514</v>
      </c>
      <c r="C161" s="430" t="s">
        <v>679</v>
      </c>
      <c r="D161" s="431"/>
      <c r="E161" s="530">
        <v>42</v>
      </c>
      <c r="F161" s="642">
        <v>6.37</v>
      </c>
      <c r="G161" s="637" t="s">
        <v>355</v>
      </c>
      <c r="H161" s="456" t="s">
        <v>441</v>
      </c>
      <c r="I161" s="276">
        <v>577.51900000000001</v>
      </c>
      <c r="J161" s="462">
        <v>229.1798</v>
      </c>
      <c r="K161" s="497"/>
      <c r="L161" s="462">
        <v>155.143</v>
      </c>
      <c r="M161" s="497"/>
      <c r="N161" s="462" t="s">
        <v>149</v>
      </c>
      <c r="O161" s="463"/>
      <c r="P161" s="318"/>
      <c r="Q161" s="318"/>
      <c r="R161" s="318"/>
      <c r="S161" s="317"/>
      <c r="T161" s="317"/>
      <c r="U161" s="317"/>
      <c r="V161" s="316"/>
      <c r="W161" s="316"/>
      <c r="X161" s="316"/>
    </row>
    <row r="162" spans="1:24" ht="14.85" customHeight="1" x14ac:dyDescent="0.2">
      <c r="A162" s="632"/>
      <c r="B162" s="100" t="s">
        <v>515</v>
      </c>
      <c r="C162" s="432"/>
      <c r="D162" s="433"/>
      <c r="E162" s="532"/>
      <c r="F162" s="452"/>
      <c r="G162" s="617"/>
      <c r="H162" s="457"/>
      <c r="I162" s="272">
        <v>549.48770000000002</v>
      </c>
      <c r="J162" s="473">
        <v>257.21109999999999</v>
      </c>
      <c r="K162" s="493"/>
      <c r="L162" s="473">
        <v>183.17429999999999</v>
      </c>
      <c r="M162" s="493"/>
      <c r="N162" s="473">
        <v>165.16380000000001</v>
      </c>
      <c r="O162" s="474"/>
      <c r="P162" s="318"/>
      <c r="Q162" s="318"/>
      <c r="R162" s="318"/>
      <c r="S162" s="321"/>
      <c r="T162" s="321"/>
      <c r="U162" s="321"/>
      <c r="V162" s="316"/>
      <c r="W162" s="316"/>
      <c r="X162" s="316"/>
    </row>
    <row r="163" spans="1:24" ht="14.85" customHeight="1" x14ac:dyDescent="0.2">
      <c r="A163" s="632"/>
      <c r="B163" s="100" t="s">
        <v>516</v>
      </c>
      <c r="C163" s="432"/>
      <c r="D163" s="433"/>
      <c r="E163" s="532"/>
      <c r="F163" s="452"/>
      <c r="G163" s="617"/>
      <c r="H163" s="457"/>
      <c r="I163" s="276">
        <v>521.45640000000003</v>
      </c>
      <c r="J163" s="473">
        <v>285.24239999999998</v>
      </c>
      <c r="K163" s="493"/>
      <c r="L163" s="473">
        <v>211.20439999999999</v>
      </c>
      <c r="M163" s="493"/>
      <c r="N163" s="473">
        <v>193.1951</v>
      </c>
      <c r="O163" s="474"/>
      <c r="P163" s="318"/>
      <c r="Q163" s="318"/>
      <c r="R163" s="318"/>
      <c r="S163" s="317"/>
      <c r="T163" s="317"/>
      <c r="U163" s="317"/>
      <c r="V163" s="317"/>
      <c r="W163" s="317"/>
      <c r="X163" s="317"/>
    </row>
    <row r="164" spans="1:24" ht="14.45" customHeight="1" x14ac:dyDescent="0.2">
      <c r="A164" s="632"/>
      <c r="B164" s="100" t="s">
        <v>625</v>
      </c>
      <c r="C164" s="432"/>
      <c r="D164" s="433"/>
      <c r="E164" s="532"/>
      <c r="F164" s="452"/>
      <c r="G164" s="617"/>
      <c r="H164" s="457"/>
      <c r="I164" s="272">
        <v>523.47209999999995</v>
      </c>
      <c r="J164" s="459" t="s">
        <v>149</v>
      </c>
      <c r="K164" s="496"/>
      <c r="L164" s="459">
        <v>209.19</v>
      </c>
      <c r="M164" s="496"/>
      <c r="N164" s="459">
        <v>191.17939999999999</v>
      </c>
      <c r="O164" s="437"/>
      <c r="P164" s="318"/>
      <c r="Q164" s="318"/>
      <c r="R164" s="318"/>
      <c r="S164" s="317"/>
      <c r="T164" s="317"/>
      <c r="U164" s="317"/>
      <c r="V164" s="317"/>
      <c r="W164" s="317"/>
      <c r="X164" s="317"/>
    </row>
    <row r="165" spans="1:24" ht="14.45" customHeight="1" x14ac:dyDescent="0.2">
      <c r="A165" s="632"/>
      <c r="B165" s="176" t="s">
        <v>88</v>
      </c>
      <c r="C165" s="432"/>
      <c r="D165" s="433"/>
      <c r="E165" s="532"/>
      <c r="F165" s="452"/>
      <c r="G165" s="617"/>
      <c r="H165" s="457"/>
      <c r="I165" s="272">
        <v>493.42509999999999</v>
      </c>
      <c r="J165" s="473">
        <v>313.27370000000002</v>
      </c>
      <c r="K165" s="493"/>
      <c r="L165" s="473">
        <v>239.23689999999999</v>
      </c>
      <c r="M165" s="493"/>
      <c r="N165" s="473" t="s">
        <v>149</v>
      </c>
      <c r="O165" s="474"/>
      <c r="P165" s="318"/>
      <c r="Q165" s="318"/>
      <c r="R165" s="318"/>
      <c r="S165" s="316"/>
      <c r="T165" s="316"/>
      <c r="U165" s="316"/>
      <c r="V165" s="318"/>
      <c r="W165" s="318"/>
      <c r="X165" s="318"/>
    </row>
    <row r="166" spans="1:24" ht="14.45" customHeight="1" x14ac:dyDescent="0.2">
      <c r="A166" s="632"/>
      <c r="B166" s="176" t="s">
        <v>517</v>
      </c>
      <c r="C166" s="432"/>
      <c r="D166" s="433"/>
      <c r="E166" s="532"/>
      <c r="F166" s="452"/>
      <c r="G166" s="617"/>
      <c r="H166" s="457"/>
      <c r="I166" s="272">
        <v>467.40949999999998</v>
      </c>
      <c r="J166" s="473">
        <v>339.2894</v>
      </c>
      <c r="K166" s="493"/>
      <c r="L166" s="473">
        <v>265.25259999999997</v>
      </c>
      <c r="M166" s="493"/>
      <c r="N166" s="473" t="s">
        <v>149</v>
      </c>
      <c r="O166" s="474"/>
      <c r="P166" s="318"/>
      <c r="Q166" s="318"/>
      <c r="R166" s="318"/>
      <c r="S166" s="317"/>
      <c r="T166" s="317"/>
      <c r="U166" s="317"/>
      <c r="V166" s="318"/>
      <c r="W166" s="318"/>
      <c r="X166" s="318"/>
    </row>
    <row r="167" spans="1:24" ht="15" customHeight="1" thickBot="1" x14ac:dyDescent="0.25">
      <c r="A167" s="632"/>
      <c r="B167" s="104" t="s">
        <v>518</v>
      </c>
      <c r="C167" s="434"/>
      <c r="D167" s="435"/>
      <c r="E167" s="534"/>
      <c r="F167" s="453"/>
      <c r="G167" s="617"/>
      <c r="H167" s="457"/>
      <c r="I167" s="282">
        <v>495.44080000000002</v>
      </c>
      <c r="J167" s="460" t="s">
        <v>149</v>
      </c>
      <c r="K167" s="494"/>
      <c r="L167" s="460">
        <v>237.22130000000001</v>
      </c>
      <c r="M167" s="494"/>
      <c r="N167" s="460">
        <v>219.2107</v>
      </c>
      <c r="O167" s="461"/>
      <c r="P167" s="318"/>
      <c r="Q167" s="318"/>
      <c r="R167" s="318"/>
      <c r="S167" s="317"/>
      <c r="T167" s="317"/>
      <c r="U167" s="317"/>
      <c r="V167" s="317"/>
      <c r="W167" s="317"/>
      <c r="X167" s="317"/>
    </row>
    <row r="168" spans="1:24" ht="14.85" customHeight="1" x14ac:dyDescent="0.2">
      <c r="A168" s="631" t="s">
        <v>292</v>
      </c>
      <c r="B168" s="223" t="s">
        <v>515</v>
      </c>
      <c r="C168" s="595" t="s">
        <v>680</v>
      </c>
      <c r="D168" s="596"/>
      <c r="E168" s="532">
        <v>44</v>
      </c>
      <c r="F168" s="452">
        <v>6.78</v>
      </c>
      <c r="G168" s="637" t="s">
        <v>356</v>
      </c>
      <c r="H168" s="456" t="s">
        <v>442</v>
      </c>
      <c r="I168" s="273">
        <v>551.50340000000006</v>
      </c>
      <c r="J168" s="477" t="s">
        <v>149</v>
      </c>
      <c r="K168" s="495"/>
      <c r="L168" s="477" t="s">
        <v>149</v>
      </c>
      <c r="M168" s="495"/>
      <c r="N168" s="477">
        <v>165.16380000000001</v>
      </c>
      <c r="O168" s="478"/>
      <c r="P168" s="316"/>
      <c r="Q168" s="316"/>
      <c r="R168" s="316"/>
      <c r="S168" s="316"/>
      <c r="T168" s="316"/>
      <c r="U168" s="316"/>
      <c r="V168" s="316"/>
      <c r="W168" s="316"/>
      <c r="X168" s="316"/>
    </row>
    <row r="169" spans="1:24" ht="14.85" customHeight="1" x14ac:dyDescent="0.2">
      <c r="A169" s="632"/>
      <c r="B169" s="100" t="s">
        <v>516</v>
      </c>
      <c r="C169" s="597"/>
      <c r="D169" s="598"/>
      <c r="E169" s="532"/>
      <c r="F169" s="452"/>
      <c r="G169" s="617"/>
      <c r="H169" s="457"/>
      <c r="I169" s="272">
        <v>523.47209999999995</v>
      </c>
      <c r="J169" s="473">
        <v>285.24239999999998</v>
      </c>
      <c r="K169" s="493"/>
      <c r="L169" s="473">
        <v>211.2056</v>
      </c>
      <c r="M169" s="493"/>
      <c r="N169" s="473">
        <v>193.1951</v>
      </c>
      <c r="O169" s="474"/>
      <c r="P169" s="316"/>
      <c r="Q169" s="316"/>
      <c r="R169" s="316"/>
      <c r="S169" s="316"/>
      <c r="T169" s="316"/>
      <c r="U169" s="316"/>
      <c r="V169" s="317"/>
      <c r="W169" s="317"/>
      <c r="X169" s="317"/>
    </row>
    <row r="170" spans="1:24" ht="14.85" customHeight="1" x14ac:dyDescent="0.2">
      <c r="A170" s="632"/>
      <c r="B170" s="100" t="s">
        <v>88</v>
      </c>
      <c r="C170" s="597"/>
      <c r="D170" s="598"/>
      <c r="E170" s="532"/>
      <c r="F170" s="452"/>
      <c r="G170" s="617"/>
      <c r="H170" s="457"/>
      <c r="I170" s="276">
        <v>495.44080000000002</v>
      </c>
      <c r="J170" s="473">
        <v>313.27370000000002</v>
      </c>
      <c r="K170" s="493"/>
      <c r="L170" s="473">
        <v>239.23689999999999</v>
      </c>
      <c r="M170" s="493"/>
      <c r="N170" s="473">
        <v>221.22640000000001</v>
      </c>
      <c r="O170" s="474"/>
      <c r="P170" s="317"/>
      <c r="Q170" s="317"/>
      <c r="R170" s="317"/>
      <c r="S170" s="316"/>
      <c r="T170" s="316"/>
      <c r="U170" s="316"/>
      <c r="V170" s="317"/>
      <c r="W170" s="317"/>
      <c r="X170" s="317"/>
    </row>
    <row r="171" spans="1:24" ht="15" customHeight="1" thickBot="1" x14ac:dyDescent="0.25">
      <c r="A171" s="633"/>
      <c r="B171" s="176" t="s">
        <v>89</v>
      </c>
      <c r="C171" s="599"/>
      <c r="D171" s="600"/>
      <c r="E171" s="532"/>
      <c r="F171" s="452"/>
      <c r="G171" s="638"/>
      <c r="H171" s="458"/>
      <c r="I171" s="275">
        <v>467.40949999999998</v>
      </c>
      <c r="J171" s="471">
        <v>341.30500000000001</v>
      </c>
      <c r="K171" s="498"/>
      <c r="L171" s="471" t="s">
        <v>149</v>
      </c>
      <c r="M171" s="498"/>
      <c r="N171" s="471">
        <v>249.2567</v>
      </c>
      <c r="O171" s="472"/>
      <c r="P171" s="316"/>
      <c r="Q171" s="316"/>
      <c r="R171" s="316"/>
      <c r="S171" s="316"/>
      <c r="T171" s="316"/>
      <c r="U171" s="316"/>
      <c r="V171" s="317"/>
      <c r="W171" s="317"/>
      <c r="X171" s="317"/>
    </row>
    <row r="172" spans="1:24" ht="14.85" customHeight="1" x14ac:dyDescent="0.2">
      <c r="A172" s="631" t="s">
        <v>293</v>
      </c>
      <c r="B172" s="105" t="s">
        <v>515</v>
      </c>
      <c r="C172" s="529" t="s">
        <v>149</v>
      </c>
      <c r="D172" s="530"/>
      <c r="E172" s="530">
        <v>43</v>
      </c>
      <c r="F172" s="447">
        <v>6.31</v>
      </c>
      <c r="G172" s="637" t="s">
        <v>357</v>
      </c>
      <c r="H172" s="456" t="s">
        <v>149</v>
      </c>
      <c r="I172" s="273">
        <v>563.50340000000006</v>
      </c>
      <c r="J172" s="462">
        <v>257.21109999999999</v>
      </c>
      <c r="K172" s="497"/>
      <c r="L172" s="462">
        <v>183.17429999999999</v>
      </c>
      <c r="M172" s="497"/>
      <c r="N172" s="462">
        <v>165.16380000000001</v>
      </c>
      <c r="O172" s="463"/>
      <c r="P172" s="318"/>
      <c r="Q172" s="318"/>
      <c r="R172" s="318"/>
      <c r="S172" s="321"/>
      <c r="T172" s="321"/>
      <c r="U172" s="321"/>
      <c r="V172" s="316"/>
      <c r="W172" s="316"/>
      <c r="X172" s="316"/>
    </row>
    <row r="173" spans="1:24" ht="14.45" customHeight="1" x14ac:dyDescent="0.2">
      <c r="A173" s="632"/>
      <c r="B173" s="100" t="s">
        <v>6</v>
      </c>
      <c r="C173" s="531"/>
      <c r="D173" s="532"/>
      <c r="E173" s="532"/>
      <c r="F173" s="669"/>
      <c r="G173" s="617"/>
      <c r="H173" s="457"/>
      <c r="I173" s="272">
        <v>549.48770000000002</v>
      </c>
      <c r="J173" s="459" t="s">
        <v>149</v>
      </c>
      <c r="K173" s="496"/>
      <c r="L173" s="459" t="s">
        <v>149</v>
      </c>
      <c r="M173" s="496"/>
      <c r="N173" s="459" t="s">
        <v>149</v>
      </c>
      <c r="O173" s="437"/>
      <c r="P173" s="318"/>
      <c r="Q173" s="318"/>
      <c r="R173" s="318"/>
      <c r="S173" s="316"/>
      <c r="T173" s="316"/>
      <c r="U173" s="316"/>
      <c r="V173" s="316"/>
      <c r="W173" s="316"/>
      <c r="X173" s="316"/>
    </row>
    <row r="174" spans="1:24" ht="14.45" customHeight="1" x14ac:dyDescent="0.2">
      <c r="A174" s="632"/>
      <c r="B174" s="100" t="s">
        <v>516</v>
      </c>
      <c r="C174" s="531"/>
      <c r="D174" s="532"/>
      <c r="E174" s="532"/>
      <c r="F174" s="669"/>
      <c r="G174" s="617"/>
      <c r="H174" s="457"/>
      <c r="I174" s="272">
        <v>535.47209999999995</v>
      </c>
      <c r="J174" s="473">
        <v>285.24239999999998</v>
      </c>
      <c r="K174" s="493"/>
      <c r="L174" s="473" t="s">
        <v>149</v>
      </c>
      <c r="M174" s="493"/>
      <c r="N174" s="473" t="s">
        <v>149</v>
      </c>
      <c r="O174" s="474"/>
      <c r="P174" s="318"/>
      <c r="Q174" s="318"/>
      <c r="R174" s="318"/>
      <c r="S174" s="316"/>
      <c r="T174" s="316"/>
      <c r="U174" s="316"/>
      <c r="V174" s="316"/>
      <c r="W174" s="316"/>
      <c r="X174" s="316"/>
    </row>
    <row r="175" spans="1:24" ht="14.45" customHeight="1" x14ac:dyDescent="0.2">
      <c r="A175" s="632"/>
      <c r="B175" s="100" t="s">
        <v>520</v>
      </c>
      <c r="C175" s="531"/>
      <c r="D175" s="532"/>
      <c r="E175" s="532"/>
      <c r="F175" s="669"/>
      <c r="G175" s="617"/>
      <c r="H175" s="457"/>
      <c r="I175" s="272">
        <v>521.45640000000003</v>
      </c>
      <c r="J175" s="473">
        <v>299.25810000000001</v>
      </c>
      <c r="K175" s="493"/>
      <c r="L175" s="473" t="s">
        <v>149</v>
      </c>
      <c r="M175" s="493"/>
      <c r="N175" s="473" t="s">
        <v>149</v>
      </c>
      <c r="O175" s="474"/>
      <c r="P175" s="318"/>
      <c r="Q175" s="318"/>
      <c r="R175" s="318"/>
      <c r="S175" s="316"/>
      <c r="T175" s="316"/>
      <c r="U175" s="316"/>
      <c r="V175" s="316"/>
      <c r="W175" s="316"/>
      <c r="X175" s="316"/>
    </row>
    <row r="176" spans="1:24" ht="14.45" customHeight="1" x14ac:dyDescent="0.2">
      <c r="A176" s="632"/>
      <c r="B176" s="100" t="s">
        <v>88</v>
      </c>
      <c r="C176" s="531"/>
      <c r="D176" s="532"/>
      <c r="E176" s="532"/>
      <c r="F176" s="669"/>
      <c r="G176" s="617"/>
      <c r="H176" s="457"/>
      <c r="I176" s="272">
        <v>507.44080000000002</v>
      </c>
      <c r="J176" s="473">
        <v>313.27370000000002</v>
      </c>
      <c r="K176" s="493"/>
      <c r="L176" s="473">
        <v>239.23689999999999</v>
      </c>
      <c r="M176" s="493"/>
      <c r="N176" s="473">
        <v>221.22640000000001</v>
      </c>
      <c r="O176" s="474"/>
      <c r="P176" s="318"/>
      <c r="Q176" s="318"/>
      <c r="R176" s="318"/>
      <c r="S176" s="317"/>
      <c r="T176" s="317"/>
      <c r="U176" s="317"/>
      <c r="V176" s="317"/>
      <c r="W176" s="317"/>
      <c r="X176" s="317"/>
    </row>
    <row r="177" spans="1:24" ht="14.45" customHeight="1" x14ac:dyDescent="0.2">
      <c r="A177" s="632"/>
      <c r="B177" s="100" t="s">
        <v>517</v>
      </c>
      <c r="C177" s="531"/>
      <c r="D177" s="532"/>
      <c r="E177" s="532"/>
      <c r="F177" s="669"/>
      <c r="G177" s="617"/>
      <c r="H177" s="457"/>
      <c r="I177" s="272">
        <v>509.45639999999997</v>
      </c>
      <c r="J177" s="459" t="s">
        <v>149</v>
      </c>
      <c r="K177" s="496"/>
      <c r="L177" s="459" t="s">
        <v>149</v>
      </c>
      <c r="M177" s="496"/>
      <c r="N177" s="459" t="s">
        <v>149</v>
      </c>
      <c r="O177" s="437"/>
      <c r="P177" s="318"/>
      <c r="Q177" s="318"/>
      <c r="R177" s="318"/>
      <c r="S177" s="316"/>
      <c r="T177" s="316"/>
      <c r="U177" s="316"/>
      <c r="V177" s="316"/>
      <c r="W177" s="316"/>
      <c r="X177" s="316"/>
    </row>
    <row r="178" spans="1:24" ht="15" customHeight="1" thickBot="1" x14ac:dyDescent="0.25">
      <c r="A178" s="632"/>
      <c r="B178" s="104" t="s">
        <v>521</v>
      </c>
      <c r="C178" s="533"/>
      <c r="D178" s="534"/>
      <c r="E178" s="534"/>
      <c r="F178" s="688"/>
      <c r="G178" s="617"/>
      <c r="H178" s="457"/>
      <c r="I178" s="279">
        <v>495.44080000000002</v>
      </c>
      <c r="J178" s="460" t="s">
        <v>149</v>
      </c>
      <c r="K178" s="494"/>
      <c r="L178" s="460">
        <v>251.23689999999999</v>
      </c>
      <c r="M178" s="494"/>
      <c r="N178" s="460" t="s">
        <v>149</v>
      </c>
      <c r="O178" s="461"/>
      <c r="P178" s="318"/>
      <c r="Q178" s="318"/>
      <c r="R178" s="318"/>
      <c r="S178" s="317"/>
      <c r="T178" s="317"/>
      <c r="U178" s="317"/>
      <c r="V178" s="316"/>
      <c r="W178" s="316"/>
      <c r="X178" s="316"/>
    </row>
    <row r="179" spans="1:24" ht="14.85" customHeight="1" x14ac:dyDescent="0.2">
      <c r="A179" s="632"/>
      <c r="B179" s="105" t="s">
        <v>515</v>
      </c>
      <c r="C179" s="529" t="s">
        <v>149</v>
      </c>
      <c r="D179" s="530"/>
      <c r="E179" s="530">
        <v>43</v>
      </c>
      <c r="F179" s="642">
        <v>6.71</v>
      </c>
      <c r="G179" s="637" t="s">
        <v>358</v>
      </c>
      <c r="H179" s="634" t="s">
        <v>644</v>
      </c>
      <c r="I179" s="273">
        <v>563.50340000000006</v>
      </c>
      <c r="J179" s="462">
        <v>257.21109999999999</v>
      </c>
      <c r="K179" s="497"/>
      <c r="L179" s="462" t="s">
        <v>149</v>
      </c>
      <c r="M179" s="497"/>
      <c r="N179" s="462" t="s">
        <v>149</v>
      </c>
      <c r="O179" s="463"/>
      <c r="P179" s="318"/>
      <c r="Q179" s="318"/>
      <c r="R179" s="318"/>
      <c r="S179" s="316"/>
      <c r="T179" s="316"/>
      <c r="U179" s="316"/>
      <c r="V179" s="316"/>
      <c r="W179" s="316"/>
      <c r="X179" s="316"/>
    </row>
    <row r="180" spans="1:24" ht="14.45" customHeight="1" x14ac:dyDescent="0.2">
      <c r="A180" s="632"/>
      <c r="B180" s="100" t="s">
        <v>6</v>
      </c>
      <c r="C180" s="531"/>
      <c r="D180" s="532"/>
      <c r="E180" s="532"/>
      <c r="F180" s="452"/>
      <c r="G180" s="617"/>
      <c r="H180" s="635"/>
      <c r="I180" s="272">
        <v>549.48770000000002</v>
      </c>
      <c r="J180" s="459" t="s">
        <v>149</v>
      </c>
      <c r="K180" s="496"/>
      <c r="L180" s="459" t="s">
        <v>149</v>
      </c>
      <c r="M180" s="496"/>
      <c r="N180" s="459" t="s">
        <v>149</v>
      </c>
      <c r="O180" s="437"/>
      <c r="P180" s="318"/>
      <c r="Q180" s="318"/>
      <c r="R180" s="318"/>
      <c r="S180" s="316"/>
      <c r="T180" s="316"/>
      <c r="U180" s="316"/>
      <c r="V180" s="316"/>
      <c r="W180" s="316"/>
      <c r="X180" s="316"/>
    </row>
    <row r="181" spans="1:24" ht="14.45" customHeight="1" x14ac:dyDescent="0.2">
      <c r="A181" s="632"/>
      <c r="B181" s="100" t="s">
        <v>516</v>
      </c>
      <c r="C181" s="531"/>
      <c r="D181" s="532"/>
      <c r="E181" s="532"/>
      <c r="F181" s="452"/>
      <c r="G181" s="617"/>
      <c r="H181" s="635"/>
      <c r="I181" s="272">
        <v>535.47209999999995</v>
      </c>
      <c r="J181" s="473">
        <v>285.24239999999998</v>
      </c>
      <c r="K181" s="493"/>
      <c r="L181" s="473" t="s">
        <v>149</v>
      </c>
      <c r="M181" s="493"/>
      <c r="N181" s="473" t="s">
        <v>149</v>
      </c>
      <c r="O181" s="474"/>
      <c r="P181" s="318"/>
      <c r="Q181" s="318"/>
      <c r="R181" s="318"/>
      <c r="S181" s="316"/>
      <c r="T181" s="316"/>
      <c r="U181" s="316"/>
      <c r="V181" s="316"/>
      <c r="W181" s="316"/>
      <c r="X181" s="316"/>
    </row>
    <row r="182" spans="1:24" ht="14.45" customHeight="1" x14ac:dyDescent="0.2">
      <c r="A182" s="632"/>
      <c r="B182" s="100" t="s">
        <v>520</v>
      </c>
      <c r="C182" s="531"/>
      <c r="D182" s="532"/>
      <c r="E182" s="532"/>
      <c r="F182" s="452"/>
      <c r="G182" s="617"/>
      <c r="H182" s="635"/>
      <c r="I182" s="272">
        <v>521.45640000000003</v>
      </c>
      <c r="J182" s="473">
        <v>299.25810000000001</v>
      </c>
      <c r="K182" s="493"/>
      <c r="L182" s="473">
        <v>237.22130000000001</v>
      </c>
      <c r="M182" s="493"/>
      <c r="N182" s="473" t="s">
        <v>149</v>
      </c>
      <c r="O182" s="474"/>
      <c r="P182" s="318"/>
      <c r="Q182" s="318"/>
      <c r="R182" s="318"/>
      <c r="S182" s="317"/>
      <c r="T182" s="317"/>
      <c r="U182" s="317"/>
      <c r="V182" s="316"/>
      <c r="W182" s="316"/>
      <c r="X182" s="316"/>
    </row>
    <row r="183" spans="1:24" ht="14.45" customHeight="1" x14ac:dyDescent="0.2">
      <c r="A183" s="632"/>
      <c r="B183" s="100" t="s">
        <v>88</v>
      </c>
      <c r="C183" s="531"/>
      <c r="D183" s="532"/>
      <c r="E183" s="532"/>
      <c r="F183" s="452"/>
      <c r="G183" s="617"/>
      <c r="H183" s="635"/>
      <c r="I183" s="272">
        <v>507.44080000000002</v>
      </c>
      <c r="J183" s="473">
        <v>313.27370000000002</v>
      </c>
      <c r="K183" s="493"/>
      <c r="L183" s="473" t="s">
        <v>149</v>
      </c>
      <c r="M183" s="493"/>
      <c r="N183" s="473" t="s">
        <v>149</v>
      </c>
      <c r="O183" s="474"/>
      <c r="P183" s="318"/>
      <c r="Q183" s="318"/>
      <c r="R183" s="318"/>
      <c r="S183" s="316"/>
      <c r="T183" s="316"/>
      <c r="U183" s="316"/>
      <c r="V183" s="316"/>
      <c r="W183" s="316"/>
      <c r="X183" s="316"/>
    </row>
    <row r="184" spans="1:24" ht="14.45" customHeight="1" x14ac:dyDescent="0.2">
      <c r="A184" s="632"/>
      <c r="B184" s="100" t="s">
        <v>517</v>
      </c>
      <c r="C184" s="531"/>
      <c r="D184" s="532"/>
      <c r="E184" s="532"/>
      <c r="F184" s="452"/>
      <c r="G184" s="617"/>
      <c r="H184" s="635"/>
      <c r="I184" s="272">
        <v>509.45639999999997</v>
      </c>
      <c r="J184" s="459" t="s">
        <v>149</v>
      </c>
      <c r="K184" s="496"/>
      <c r="L184" s="459">
        <v>237.22130000000001</v>
      </c>
      <c r="M184" s="496"/>
      <c r="N184" s="459">
        <v>219.2107</v>
      </c>
      <c r="O184" s="437"/>
      <c r="P184" s="318"/>
      <c r="Q184" s="318"/>
      <c r="R184" s="318"/>
      <c r="S184" s="317"/>
      <c r="T184" s="317"/>
      <c r="U184" s="317"/>
      <c r="V184" s="317"/>
      <c r="W184" s="317"/>
      <c r="X184" s="317"/>
    </row>
    <row r="185" spans="1:24" ht="14.45" customHeight="1" x14ac:dyDescent="0.2">
      <c r="A185" s="632"/>
      <c r="B185" s="100" t="s">
        <v>521</v>
      </c>
      <c r="C185" s="531"/>
      <c r="D185" s="532"/>
      <c r="E185" s="532"/>
      <c r="F185" s="452"/>
      <c r="G185" s="617"/>
      <c r="H185" s="635"/>
      <c r="I185" s="272">
        <v>495.44080000000002</v>
      </c>
      <c r="J185" s="459" t="s">
        <v>149</v>
      </c>
      <c r="K185" s="496"/>
      <c r="L185" s="459">
        <v>251.23689999999999</v>
      </c>
      <c r="M185" s="496"/>
      <c r="N185" s="459" t="s">
        <v>149</v>
      </c>
      <c r="O185" s="437"/>
      <c r="P185" s="318"/>
      <c r="Q185" s="318"/>
      <c r="R185" s="318"/>
      <c r="S185" s="317"/>
      <c r="T185" s="317"/>
      <c r="U185" s="317"/>
      <c r="V185" s="316"/>
      <c r="W185" s="316"/>
      <c r="X185" s="316"/>
    </row>
    <row r="186" spans="1:24" ht="15" customHeight="1" thickBot="1" x14ac:dyDescent="0.25">
      <c r="A186" s="633"/>
      <c r="B186" s="104" t="s">
        <v>518</v>
      </c>
      <c r="C186" s="533"/>
      <c r="D186" s="534"/>
      <c r="E186" s="534"/>
      <c r="F186" s="453"/>
      <c r="G186" s="638"/>
      <c r="H186" s="636"/>
      <c r="I186" s="275">
        <v>481.42509999999999</v>
      </c>
      <c r="J186" s="471">
        <v>339.2894</v>
      </c>
      <c r="K186" s="498"/>
      <c r="L186" s="471">
        <v>265.25259999999997</v>
      </c>
      <c r="M186" s="498"/>
      <c r="N186" s="471" t="s">
        <v>149</v>
      </c>
      <c r="O186" s="472"/>
      <c r="P186" s="318"/>
      <c r="Q186" s="318"/>
      <c r="R186" s="318"/>
      <c r="S186" s="317"/>
      <c r="T186" s="317"/>
      <c r="U186" s="317"/>
      <c r="V186" s="316"/>
      <c r="W186" s="316"/>
      <c r="X186" s="316"/>
    </row>
    <row r="187" spans="1:24" ht="15" customHeight="1" x14ac:dyDescent="0.2">
      <c r="A187" s="631" t="s">
        <v>294</v>
      </c>
      <c r="B187" s="223" t="s">
        <v>514</v>
      </c>
      <c r="C187" s="595" t="s">
        <v>681</v>
      </c>
      <c r="D187" s="596"/>
      <c r="E187" s="532">
        <v>42</v>
      </c>
      <c r="F187" s="452">
        <v>6.68</v>
      </c>
      <c r="G187" s="637" t="s">
        <v>359</v>
      </c>
      <c r="H187" s="456" t="s">
        <v>149</v>
      </c>
      <c r="I187" s="323">
        <v>603.53470000000004</v>
      </c>
      <c r="J187" s="466" t="s">
        <v>149</v>
      </c>
      <c r="K187" s="505"/>
      <c r="L187" s="466" t="s">
        <v>149</v>
      </c>
      <c r="M187" s="505"/>
      <c r="N187" s="466" t="s">
        <v>149</v>
      </c>
      <c r="O187" s="451"/>
      <c r="P187" s="221"/>
      <c r="Q187" s="221"/>
      <c r="R187" s="221"/>
      <c r="S187" s="221"/>
      <c r="T187" s="221"/>
      <c r="U187" s="221"/>
      <c r="V187" s="316"/>
      <c r="W187" s="316"/>
      <c r="X187" s="316"/>
    </row>
    <row r="188" spans="1:24" x14ac:dyDescent="0.2">
      <c r="A188" s="632"/>
      <c r="B188" s="100" t="s">
        <v>515</v>
      </c>
      <c r="C188" s="597"/>
      <c r="D188" s="598"/>
      <c r="E188" s="532"/>
      <c r="F188" s="452"/>
      <c r="G188" s="617"/>
      <c r="H188" s="457"/>
      <c r="I188" s="284">
        <v>575.50340000000006</v>
      </c>
      <c r="J188" s="473">
        <v>257.21109999999999</v>
      </c>
      <c r="K188" s="514"/>
      <c r="L188" s="473" t="s">
        <v>149</v>
      </c>
      <c r="M188" s="514"/>
      <c r="N188" s="473" t="s">
        <v>149</v>
      </c>
      <c r="O188" s="474"/>
      <c r="P188" s="318"/>
      <c r="Q188" s="318"/>
      <c r="R188" s="318"/>
      <c r="S188" s="316"/>
      <c r="T188" s="316"/>
      <c r="U188" s="316"/>
      <c r="V188" s="316"/>
      <c r="W188" s="316"/>
      <c r="X188" s="316"/>
    </row>
    <row r="189" spans="1:24" x14ac:dyDescent="0.2">
      <c r="A189" s="632"/>
      <c r="B189" s="100" t="s">
        <v>516</v>
      </c>
      <c r="C189" s="597"/>
      <c r="D189" s="598"/>
      <c r="E189" s="532"/>
      <c r="F189" s="452"/>
      <c r="G189" s="617"/>
      <c r="H189" s="457"/>
      <c r="I189" s="284">
        <v>547.47209999999995</v>
      </c>
      <c r="J189" s="473">
        <v>285.24239999999998</v>
      </c>
      <c r="K189" s="514"/>
      <c r="L189" s="473">
        <v>211.2056</v>
      </c>
      <c r="M189" s="514"/>
      <c r="N189" s="473" t="s">
        <v>149</v>
      </c>
      <c r="O189" s="474"/>
      <c r="P189" s="318"/>
      <c r="Q189" s="318"/>
      <c r="R189" s="318"/>
      <c r="S189" s="316"/>
      <c r="T189" s="316"/>
      <c r="U189" s="316"/>
      <c r="V189" s="316"/>
      <c r="W189" s="316"/>
      <c r="X189" s="316"/>
    </row>
    <row r="190" spans="1:24" x14ac:dyDescent="0.2">
      <c r="A190" s="632"/>
      <c r="B190" s="100" t="s">
        <v>517</v>
      </c>
      <c r="C190" s="597"/>
      <c r="D190" s="598"/>
      <c r="E190" s="532"/>
      <c r="F190" s="452"/>
      <c r="G190" s="617"/>
      <c r="H190" s="457"/>
      <c r="I190" s="284">
        <v>521.45640000000003</v>
      </c>
      <c r="J190" s="473">
        <v>311.25810000000001</v>
      </c>
      <c r="K190" s="514"/>
      <c r="L190" s="473">
        <v>237.22130000000001</v>
      </c>
      <c r="M190" s="514"/>
      <c r="N190" s="473">
        <v>219.2107</v>
      </c>
      <c r="O190" s="474"/>
      <c r="P190" s="318"/>
      <c r="Q190" s="318"/>
      <c r="R190" s="318"/>
      <c r="S190" s="317"/>
      <c r="T190" s="317"/>
      <c r="U190" s="317"/>
      <c r="V190" s="317"/>
      <c r="W190" s="317"/>
      <c r="X190" s="317"/>
    </row>
    <row r="191" spans="1:24" s="259" customFormat="1" ht="14.45" customHeight="1" x14ac:dyDescent="0.2">
      <c r="A191" s="632"/>
      <c r="B191" s="100" t="s">
        <v>518</v>
      </c>
      <c r="C191" s="597"/>
      <c r="D191" s="598"/>
      <c r="E191" s="532"/>
      <c r="F191" s="452"/>
      <c r="G191" s="617"/>
      <c r="H191" s="457"/>
      <c r="I191" s="324">
        <v>493.42509999999999</v>
      </c>
      <c r="J191" s="489">
        <v>339.2894</v>
      </c>
      <c r="K191" s="515"/>
      <c r="L191" s="489">
        <v>265.25259999999997</v>
      </c>
      <c r="M191" s="515"/>
      <c r="N191" s="489" t="s">
        <v>149</v>
      </c>
      <c r="O191" s="490"/>
      <c r="P191" s="221"/>
      <c r="Q191" s="221"/>
      <c r="R191" s="221"/>
      <c r="S191" s="319"/>
      <c r="T191" s="319"/>
      <c r="U191" s="319"/>
      <c r="V191" s="316"/>
      <c r="W191" s="316"/>
      <c r="X191" s="316"/>
    </row>
    <row r="192" spans="1:24" ht="15" customHeight="1" thickBot="1" x14ac:dyDescent="0.25">
      <c r="A192" s="632"/>
      <c r="B192" s="176" t="s">
        <v>519</v>
      </c>
      <c r="C192" s="597"/>
      <c r="D192" s="598"/>
      <c r="E192" s="532"/>
      <c r="F192" s="453"/>
      <c r="G192" s="638"/>
      <c r="H192" s="458"/>
      <c r="I192" s="143">
        <v>495.44080000000002</v>
      </c>
      <c r="J192" s="460" t="s">
        <v>149</v>
      </c>
      <c r="K192" s="507"/>
      <c r="L192" s="460" t="s">
        <v>149</v>
      </c>
      <c r="M192" s="507"/>
      <c r="N192" s="460" t="s">
        <v>149</v>
      </c>
      <c r="O192" s="461"/>
      <c r="P192" s="318"/>
      <c r="Q192" s="318"/>
      <c r="R192" s="318"/>
      <c r="S192" s="316"/>
      <c r="T192" s="316"/>
      <c r="U192" s="316"/>
      <c r="V192" s="316"/>
      <c r="W192" s="316"/>
      <c r="X192" s="316"/>
    </row>
    <row r="193" spans="1:24" ht="14.45" customHeight="1" x14ac:dyDescent="0.2">
      <c r="A193" s="632"/>
      <c r="B193" s="105" t="s">
        <v>515</v>
      </c>
      <c r="C193" s="625"/>
      <c r="D193" s="626"/>
      <c r="E193" s="530">
        <v>42</v>
      </c>
      <c r="F193" s="452">
        <v>6.81</v>
      </c>
      <c r="G193" s="617" t="s">
        <v>360</v>
      </c>
      <c r="H193" s="457" t="s">
        <v>443</v>
      </c>
      <c r="I193" s="276">
        <v>575.50340000000006</v>
      </c>
      <c r="J193" s="462">
        <v>257.21109999999999</v>
      </c>
      <c r="K193" s="497"/>
      <c r="L193" s="462" t="s">
        <v>149</v>
      </c>
      <c r="M193" s="497"/>
      <c r="N193" s="462" t="s">
        <v>149</v>
      </c>
      <c r="O193" s="463"/>
      <c r="P193" s="316"/>
      <c r="Q193" s="316"/>
      <c r="R193" s="316"/>
      <c r="S193" s="316"/>
      <c r="T193" s="316"/>
      <c r="U193" s="316"/>
      <c r="V193" s="316"/>
      <c r="W193" s="316"/>
      <c r="X193" s="316"/>
    </row>
    <row r="194" spans="1:24" ht="14.45" customHeight="1" x14ac:dyDescent="0.2">
      <c r="A194" s="632"/>
      <c r="B194" s="100" t="s">
        <v>516</v>
      </c>
      <c r="C194" s="597" t="s">
        <v>682</v>
      </c>
      <c r="D194" s="598"/>
      <c r="E194" s="532"/>
      <c r="F194" s="452"/>
      <c r="G194" s="617"/>
      <c r="H194" s="457"/>
      <c r="I194" s="272">
        <v>547.47209999999995</v>
      </c>
      <c r="J194" s="473">
        <v>285.24239999999998</v>
      </c>
      <c r="K194" s="493"/>
      <c r="L194" s="473" t="s">
        <v>149</v>
      </c>
      <c r="M194" s="493"/>
      <c r="N194" s="473" t="s">
        <v>149</v>
      </c>
      <c r="O194" s="474"/>
      <c r="P194" s="316"/>
      <c r="Q194" s="316"/>
      <c r="R194" s="316"/>
      <c r="S194" s="316"/>
      <c r="T194" s="316"/>
      <c r="U194" s="316"/>
      <c r="V194" s="316"/>
      <c r="W194" s="316"/>
      <c r="X194" s="316"/>
    </row>
    <row r="195" spans="1:24" ht="14.45" customHeight="1" x14ac:dyDescent="0.2">
      <c r="A195" s="632"/>
      <c r="B195" s="100" t="s">
        <v>88</v>
      </c>
      <c r="C195" s="597" t="s">
        <v>683</v>
      </c>
      <c r="D195" s="598"/>
      <c r="E195" s="532"/>
      <c r="F195" s="452"/>
      <c r="G195" s="617"/>
      <c r="H195" s="457"/>
      <c r="I195" s="272">
        <v>519.44079999999997</v>
      </c>
      <c r="J195" s="473">
        <v>313.27370000000002</v>
      </c>
      <c r="K195" s="493"/>
      <c r="L195" s="473" t="s">
        <v>149</v>
      </c>
      <c r="M195" s="493"/>
      <c r="N195" s="473" t="s">
        <v>149</v>
      </c>
      <c r="O195" s="474"/>
      <c r="P195" s="316"/>
      <c r="Q195" s="316"/>
      <c r="R195" s="316"/>
      <c r="S195" s="316"/>
      <c r="T195" s="316"/>
      <c r="U195" s="316"/>
      <c r="V195" s="316"/>
      <c r="W195" s="316"/>
      <c r="X195" s="316"/>
    </row>
    <row r="196" spans="1:24" ht="15" customHeight="1" thickBot="1" x14ac:dyDescent="0.25">
      <c r="A196" s="633"/>
      <c r="B196" s="104" t="s">
        <v>519</v>
      </c>
      <c r="C196" s="599"/>
      <c r="D196" s="600"/>
      <c r="E196" s="534"/>
      <c r="F196" s="453"/>
      <c r="G196" s="638"/>
      <c r="H196" s="458"/>
      <c r="I196" s="271">
        <v>495.44080000000002</v>
      </c>
      <c r="J196" s="460" t="s">
        <v>149</v>
      </c>
      <c r="K196" s="494"/>
      <c r="L196" s="460">
        <v>263.23689999999999</v>
      </c>
      <c r="M196" s="494"/>
      <c r="N196" s="460" t="s">
        <v>149</v>
      </c>
      <c r="O196" s="461"/>
      <c r="P196" s="317"/>
      <c r="Q196" s="317"/>
      <c r="R196" s="317"/>
      <c r="S196" s="317"/>
      <c r="T196" s="317"/>
      <c r="U196" s="317"/>
      <c r="V196" s="316"/>
      <c r="W196" s="316"/>
      <c r="X196" s="316"/>
    </row>
    <row r="197" spans="1:24" ht="15" customHeight="1" x14ac:dyDescent="0.2">
      <c r="A197" s="631" t="s">
        <v>295</v>
      </c>
      <c r="B197" s="223" t="s">
        <v>515</v>
      </c>
      <c r="C197" s="430" t="s">
        <v>684</v>
      </c>
      <c r="D197" s="431"/>
      <c r="E197" s="532">
        <v>44</v>
      </c>
      <c r="F197" s="642">
        <v>7.1</v>
      </c>
      <c r="G197" s="637" t="s">
        <v>361</v>
      </c>
      <c r="H197" s="456" t="s">
        <v>444</v>
      </c>
      <c r="I197" s="323">
        <v>577.51900000000001</v>
      </c>
      <c r="J197" s="491">
        <v>257.21109999999999</v>
      </c>
      <c r="K197" s="516"/>
      <c r="L197" s="491">
        <v>183.17429999999999</v>
      </c>
      <c r="M197" s="516"/>
      <c r="N197" s="491">
        <v>165.16380000000001</v>
      </c>
      <c r="O197" s="492"/>
      <c r="P197" s="316"/>
      <c r="Q197" s="316"/>
      <c r="R197" s="316"/>
      <c r="S197" s="320"/>
      <c r="T197" s="320"/>
      <c r="U197" s="320"/>
      <c r="V197" s="221"/>
      <c r="W197" s="221"/>
      <c r="X197" s="221"/>
    </row>
    <row r="198" spans="1:24" ht="15" customHeight="1" x14ac:dyDescent="0.2">
      <c r="A198" s="632"/>
      <c r="B198" s="100" t="s">
        <v>516</v>
      </c>
      <c r="C198" s="432"/>
      <c r="D198" s="433"/>
      <c r="E198" s="532"/>
      <c r="F198" s="452"/>
      <c r="G198" s="617"/>
      <c r="H198" s="457"/>
      <c r="I198" s="325">
        <v>549.48770000000002</v>
      </c>
      <c r="J198" s="489">
        <v>285.24239999999998</v>
      </c>
      <c r="K198" s="515"/>
      <c r="L198" s="489">
        <v>211.2056</v>
      </c>
      <c r="M198" s="515"/>
      <c r="N198" s="489">
        <v>193.1951</v>
      </c>
      <c r="O198" s="490"/>
      <c r="P198" s="316"/>
      <c r="Q198" s="316"/>
      <c r="R198" s="316"/>
      <c r="S198" s="221"/>
      <c r="T198" s="221"/>
      <c r="U198" s="221"/>
      <c r="V198" s="319"/>
      <c r="W198" s="319"/>
      <c r="X198" s="319"/>
    </row>
    <row r="199" spans="1:24" ht="15" customHeight="1" x14ac:dyDescent="0.2">
      <c r="A199" s="632"/>
      <c r="B199" s="100" t="s">
        <v>88</v>
      </c>
      <c r="C199" s="432"/>
      <c r="D199" s="433"/>
      <c r="E199" s="532"/>
      <c r="F199" s="452"/>
      <c r="G199" s="617"/>
      <c r="H199" s="457"/>
      <c r="I199" s="325">
        <v>521.45640000000003</v>
      </c>
      <c r="J199" s="489">
        <v>313.27370000000002</v>
      </c>
      <c r="K199" s="515"/>
      <c r="L199" s="489">
        <v>239.23689999999999</v>
      </c>
      <c r="M199" s="515"/>
      <c r="N199" s="489" t="s">
        <v>149</v>
      </c>
      <c r="O199" s="490"/>
      <c r="P199" s="316"/>
      <c r="Q199" s="316"/>
      <c r="R199" s="316"/>
      <c r="S199" s="319"/>
      <c r="T199" s="319"/>
      <c r="U199" s="319"/>
      <c r="V199" s="221"/>
      <c r="W199" s="221"/>
      <c r="X199" s="221"/>
    </row>
    <row r="200" spans="1:24" ht="15" customHeight="1" x14ac:dyDescent="0.2">
      <c r="A200" s="632"/>
      <c r="B200" s="100" t="s">
        <v>517</v>
      </c>
      <c r="C200" s="432"/>
      <c r="D200" s="433"/>
      <c r="E200" s="532"/>
      <c r="F200" s="452"/>
      <c r="G200" s="617"/>
      <c r="H200" s="457"/>
      <c r="I200" s="325">
        <v>523.47209999999995</v>
      </c>
      <c r="J200" s="467" t="s">
        <v>149</v>
      </c>
      <c r="K200" s="517"/>
      <c r="L200" s="467">
        <v>237.22130000000001</v>
      </c>
      <c r="M200" s="517"/>
      <c r="N200" s="467">
        <v>219.2107</v>
      </c>
      <c r="O200" s="429"/>
      <c r="P200" s="316"/>
      <c r="Q200" s="316"/>
      <c r="R200" s="316"/>
      <c r="S200" s="319"/>
      <c r="T200" s="319"/>
      <c r="U200" s="319"/>
      <c r="V200" s="319"/>
      <c r="W200" s="319"/>
      <c r="X200" s="319"/>
    </row>
    <row r="201" spans="1:24" ht="15" customHeight="1" thickBot="1" x14ac:dyDescent="0.25">
      <c r="A201" s="632"/>
      <c r="B201" s="176" t="s">
        <v>518</v>
      </c>
      <c r="C201" s="434"/>
      <c r="D201" s="435"/>
      <c r="E201" s="532"/>
      <c r="F201" s="452"/>
      <c r="G201" s="638"/>
      <c r="H201" s="458"/>
      <c r="I201" s="326">
        <v>495.44080000000002</v>
      </c>
      <c r="J201" s="468">
        <v>339.2894</v>
      </c>
      <c r="K201" s="518"/>
      <c r="L201" s="468">
        <v>265.25259999999997</v>
      </c>
      <c r="M201" s="518"/>
      <c r="N201" s="468">
        <v>247.24199999999999</v>
      </c>
      <c r="O201" s="469"/>
      <c r="P201" s="316"/>
      <c r="Q201" s="316"/>
      <c r="R201" s="316"/>
      <c r="S201" s="319"/>
      <c r="T201" s="319"/>
      <c r="U201" s="319"/>
      <c r="V201" s="319"/>
      <c r="W201" s="319"/>
      <c r="X201" s="319"/>
    </row>
    <row r="202" spans="1:24" ht="15" customHeight="1" x14ac:dyDescent="0.2">
      <c r="A202" s="632"/>
      <c r="B202" s="105" t="s">
        <v>625</v>
      </c>
      <c r="C202" s="529" t="s">
        <v>634</v>
      </c>
      <c r="D202" s="530"/>
      <c r="E202" s="530">
        <v>44</v>
      </c>
      <c r="F202" s="642">
        <v>7.2</v>
      </c>
      <c r="G202" s="617" t="s">
        <v>362</v>
      </c>
      <c r="H202" s="457" t="s">
        <v>445</v>
      </c>
      <c r="I202" s="276">
        <v>551.50340000000006</v>
      </c>
      <c r="J202" s="477" t="s">
        <v>149</v>
      </c>
      <c r="K202" s="495"/>
      <c r="L202" s="477" t="s">
        <v>149</v>
      </c>
      <c r="M202" s="495"/>
      <c r="N202" s="477" t="s">
        <v>149</v>
      </c>
      <c r="O202" s="478"/>
      <c r="P202" s="316"/>
      <c r="Q202" s="316"/>
      <c r="R202" s="316"/>
      <c r="S202" s="316"/>
      <c r="T202" s="316"/>
      <c r="U202" s="316"/>
      <c r="V202" s="316"/>
      <c r="W202" s="316"/>
      <c r="X202" s="316"/>
    </row>
    <row r="203" spans="1:24" ht="15" customHeight="1" thickBot="1" x14ac:dyDescent="0.25">
      <c r="A203" s="633"/>
      <c r="B203" s="104" t="s">
        <v>88</v>
      </c>
      <c r="C203" s="533"/>
      <c r="D203" s="534"/>
      <c r="E203" s="534"/>
      <c r="F203" s="453"/>
      <c r="G203" s="638"/>
      <c r="H203" s="458"/>
      <c r="I203" s="271">
        <v>521.45640000000003</v>
      </c>
      <c r="J203" s="471">
        <v>313.27370000000002</v>
      </c>
      <c r="K203" s="498"/>
      <c r="L203" s="471" t="s">
        <v>149</v>
      </c>
      <c r="M203" s="498"/>
      <c r="N203" s="471" t="s">
        <v>149</v>
      </c>
      <c r="O203" s="472"/>
      <c r="P203" s="316"/>
      <c r="Q203" s="316"/>
      <c r="R203" s="316"/>
      <c r="S203" s="316"/>
      <c r="T203" s="316"/>
      <c r="U203" s="316"/>
      <c r="V203" s="316"/>
      <c r="W203" s="316"/>
      <c r="X203" s="316"/>
    </row>
    <row r="204" spans="1:24" ht="14.85" customHeight="1" x14ac:dyDescent="0.2">
      <c r="A204" s="631" t="s">
        <v>296</v>
      </c>
      <c r="B204" s="223" t="s">
        <v>515</v>
      </c>
      <c r="C204" s="595" t="s">
        <v>685</v>
      </c>
      <c r="D204" s="596"/>
      <c r="E204" s="532">
        <v>46</v>
      </c>
      <c r="F204" s="452">
        <v>7.56</v>
      </c>
      <c r="G204" s="637" t="s">
        <v>363</v>
      </c>
      <c r="H204" s="456" t="s">
        <v>446</v>
      </c>
      <c r="I204" s="276">
        <v>579.53470000000004</v>
      </c>
      <c r="J204" s="477" t="s">
        <v>149</v>
      </c>
      <c r="K204" s="495"/>
      <c r="L204" s="477" t="s">
        <v>149</v>
      </c>
      <c r="M204" s="495"/>
      <c r="N204" s="477">
        <v>165.16380000000001</v>
      </c>
      <c r="O204" s="478"/>
      <c r="P204" s="318"/>
      <c r="Q204" s="318"/>
      <c r="R204" s="318"/>
      <c r="S204" s="318"/>
      <c r="T204" s="318"/>
      <c r="U204" s="318"/>
      <c r="V204" s="316"/>
      <c r="W204" s="316"/>
      <c r="X204" s="316"/>
    </row>
    <row r="205" spans="1:24" ht="14.85" customHeight="1" x14ac:dyDescent="0.2">
      <c r="A205" s="632"/>
      <c r="B205" s="100" t="s">
        <v>516</v>
      </c>
      <c r="C205" s="597"/>
      <c r="D205" s="598"/>
      <c r="E205" s="532"/>
      <c r="F205" s="452"/>
      <c r="G205" s="617"/>
      <c r="H205" s="457"/>
      <c r="I205" s="272">
        <v>551.50340000000006</v>
      </c>
      <c r="J205" s="473">
        <v>285.24239999999998</v>
      </c>
      <c r="K205" s="493"/>
      <c r="L205" s="473">
        <v>211.2056</v>
      </c>
      <c r="M205" s="493"/>
      <c r="N205" s="473">
        <v>193.1951</v>
      </c>
      <c r="O205" s="474"/>
      <c r="P205" s="318"/>
      <c r="Q205" s="318"/>
      <c r="R205" s="318"/>
      <c r="S205" s="316"/>
      <c r="T205" s="316"/>
      <c r="U205" s="316"/>
      <c r="V205" s="317"/>
      <c r="W205" s="317"/>
      <c r="X205" s="317"/>
    </row>
    <row r="206" spans="1:24" ht="14.85" customHeight="1" x14ac:dyDescent="0.2">
      <c r="A206" s="632"/>
      <c r="B206" s="100" t="s">
        <v>88</v>
      </c>
      <c r="C206" s="597"/>
      <c r="D206" s="598"/>
      <c r="E206" s="532"/>
      <c r="F206" s="452"/>
      <c r="G206" s="617"/>
      <c r="H206" s="457"/>
      <c r="I206" s="276">
        <v>523.47209999999995</v>
      </c>
      <c r="J206" s="473">
        <v>313.27370000000002</v>
      </c>
      <c r="K206" s="493"/>
      <c r="L206" s="473">
        <v>239.23689999999999</v>
      </c>
      <c r="M206" s="493"/>
      <c r="N206" s="473">
        <v>221.22640000000001</v>
      </c>
      <c r="O206" s="474"/>
      <c r="P206" s="318"/>
      <c r="Q206" s="318"/>
      <c r="R206" s="318"/>
      <c r="S206" s="317"/>
      <c r="T206" s="317"/>
      <c r="U206" s="317"/>
      <c r="V206" s="317"/>
      <c r="W206" s="317"/>
      <c r="X206" s="317"/>
    </row>
    <row r="207" spans="1:24" ht="15" customHeight="1" thickBot="1" x14ac:dyDescent="0.25">
      <c r="A207" s="633"/>
      <c r="B207" s="176" t="s">
        <v>89</v>
      </c>
      <c r="C207" s="599"/>
      <c r="D207" s="600"/>
      <c r="E207" s="532"/>
      <c r="F207" s="452"/>
      <c r="G207" s="638"/>
      <c r="H207" s="458"/>
      <c r="I207" s="275">
        <v>495.44080000000002</v>
      </c>
      <c r="J207" s="471">
        <v>341.30500000000001</v>
      </c>
      <c r="K207" s="498"/>
      <c r="L207" s="471" t="s">
        <v>149</v>
      </c>
      <c r="M207" s="498"/>
      <c r="N207" s="471" t="s">
        <v>149</v>
      </c>
      <c r="O207" s="472"/>
      <c r="P207" s="318"/>
      <c r="Q207" s="318"/>
      <c r="R207" s="318"/>
      <c r="S207" s="316"/>
      <c r="T207" s="316"/>
      <c r="U207" s="316"/>
      <c r="V207" s="316"/>
      <c r="W207" s="316"/>
      <c r="X207" s="316"/>
    </row>
    <row r="208" spans="1:24" ht="14.45" customHeight="1" x14ac:dyDescent="0.2">
      <c r="A208" s="631" t="s">
        <v>297</v>
      </c>
      <c r="B208" s="105" t="s">
        <v>515</v>
      </c>
      <c r="C208" s="529" t="s">
        <v>149</v>
      </c>
      <c r="D208" s="530"/>
      <c r="E208" s="530">
        <v>45</v>
      </c>
      <c r="F208" s="642">
        <v>7.5</v>
      </c>
      <c r="G208" s="607" t="s">
        <v>364</v>
      </c>
      <c r="H208" s="464" t="s">
        <v>645</v>
      </c>
      <c r="I208" s="273">
        <v>591.53470000000004</v>
      </c>
      <c r="J208" s="477" t="s">
        <v>149</v>
      </c>
      <c r="K208" s="495"/>
      <c r="L208" s="477" t="s">
        <v>149</v>
      </c>
      <c r="M208" s="495"/>
      <c r="N208" s="477" t="s">
        <v>149</v>
      </c>
      <c r="O208" s="478"/>
      <c r="P208" s="318"/>
      <c r="Q208" s="318"/>
      <c r="R208" s="318"/>
      <c r="S208" s="316"/>
      <c r="T208" s="316"/>
      <c r="U208" s="316"/>
      <c r="V208" s="318"/>
      <c r="W208" s="318"/>
      <c r="X208" s="318"/>
    </row>
    <row r="209" spans="1:24" ht="14.45" customHeight="1" x14ac:dyDescent="0.2">
      <c r="A209" s="632"/>
      <c r="B209" s="223" t="s">
        <v>6</v>
      </c>
      <c r="C209" s="531"/>
      <c r="D209" s="532"/>
      <c r="E209" s="532"/>
      <c r="F209" s="452"/>
      <c r="G209" s="617"/>
      <c r="H209" s="635"/>
      <c r="I209" s="276">
        <v>577.51900000000001</v>
      </c>
      <c r="J209" s="459" t="s">
        <v>149</v>
      </c>
      <c r="K209" s="496"/>
      <c r="L209" s="459" t="s">
        <v>149</v>
      </c>
      <c r="M209" s="496"/>
      <c r="N209" s="459" t="s">
        <v>149</v>
      </c>
      <c r="O209" s="437"/>
      <c r="P209" s="318"/>
      <c r="Q209" s="318"/>
      <c r="R209" s="318"/>
      <c r="S209" s="316"/>
      <c r="T209" s="316"/>
      <c r="U209" s="316"/>
      <c r="V209" s="316"/>
      <c r="W209" s="316"/>
      <c r="X209" s="316"/>
    </row>
    <row r="210" spans="1:24" ht="14.85" customHeight="1" x14ac:dyDescent="0.2">
      <c r="A210" s="632"/>
      <c r="B210" s="100" t="s">
        <v>516</v>
      </c>
      <c r="C210" s="531"/>
      <c r="D210" s="532"/>
      <c r="E210" s="532"/>
      <c r="F210" s="452"/>
      <c r="G210" s="617"/>
      <c r="H210" s="635"/>
      <c r="I210" s="272">
        <v>563.50340000000006</v>
      </c>
      <c r="J210" s="473">
        <v>285.24239999999998</v>
      </c>
      <c r="K210" s="493"/>
      <c r="L210" s="473" t="s">
        <v>149</v>
      </c>
      <c r="M210" s="493"/>
      <c r="N210" s="473" t="s">
        <v>149</v>
      </c>
      <c r="O210" s="474"/>
      <c r="P210" s="318"/>
      <c r="Q210" s="318"/>
      <c r="R210" s="318"/>
      <c r="S210" s="316"/>
      <c r="T210" s="316"/>
      <c r="U210" s="316"/>
      <c r="V210" s="318"/>
      <c r="W210" s="318"/>
      <c r="X210" s="318"/>
    </row>
    <row r="211" spans="1:24" ht="14.85" customHeight="1" x14ac:dyDescent="0.2">
      <c r="A211" s="632"/>
      <c r="B211" s="100" t="s">
        <v>520</v>
      </c>
      <c r="C211" s="531"/>
      <c r="D211" s="532"/>
      <c r="E211" s="532"/>
      <c r="F211" s="452"/>
      <c r="G211" s="617"/>
      <c r="H211" s="635"/>
      <c r="I211" s="272">
        <v>549.48770000000002</v>
      </c>
      <c r="J211" s="473">
        <v>299.25810000000001</v>
      </c>
      <c r="K211" s="493"/>
      <c r="L211" s="473">
        <v>225.22130000000001</v>
      </c>
      <c r="M211" s="493"/>
      <c r="N211" s="473" t="s">
        <v>149</v>
      </c>
      <c r="O211" s="474"/>
      <c r="P211" s="318"/>
      <c r="Q211" s="318"/>
      <c r="R211" s="318"/>
      <c r="S211" s="317"/>
      <c r="T211" s="317"/>
      <c r="U211" s="317"/>
      <c r="V211" s="318"/>
      <c r="W211" s="318"/>
      <c r="X211" s="318"/>
    </row>
    <row r="212" spans="1:24" ht="14.85" customHeight="1" x14ac:dyDescent="0.2">
      <c r="A212" s="632"/>
      <c r="B212" s="100" t="s">
        <v>88</v>
      </c>
      <c r="C212" s="531"/>
      <c r="D212" s="532"/>
      <c r="E212" s="532"/>
      <c r="F212" s="452"/>
      <c r="G212" s="617"/>
      <c r="H212" s="635"/>
      <c r="I212" s="272">
        <v>535.47209999999995</v>
      </c>
      <c r="J212" s="473">
        <v>313.27370000000002</v>
      </c>
      <c r="K212" s="493"/>
      <c r="L212" s="473">
        <v>239.23689999999999</v>
      </c>
      <c r="M212" s="493"/>
      <c r="N212" s="473" t="s">
        <v>149</v>
      </c>
      <c r="O212" s="474"/>
      <c r="P212" s="318"/>
      <c r="Q212" s="318"/>
      <c r="R212" s="318"/>
      <c r="S212" s="317"/>
      <c r="T212" s="317"/>
      <c r="U212" s="317"/>
      <c r="V212" s="318"/>
      <c r="W212" s="318"/>
      <c r="X212" s="318"/>
    </row>
    <row r="213" spans="1:24" ht="14.85" customHeight="1" x14ac:dyDescent="0.2">
      <c r="A213" s="632"/>
      <c r="B213" s="100" t="s">
        <v>517</v>
      </c>
      <c r="C213" s="531"/>
      <c r="D213" s="532"/>
      <c r="E213" s="532"/>
      <c r="F213" s="452"/>
      <c r="G213" s="617"/>
      <c r="H213" s="635"/>
      <c r="I213" s="272">
        <v>537.48770000000002</v>
      </c>
      <c r="J213" s="473">
        <v>311.25810000000001</v>
      </c>
      <c r="K213" s="493"/>
      <c r="L213" s="473">
        <v>237.22130000000001</v>
      </c>
      <c r="M213" s="493"/>
      <c r="N213" s="473">
        <v>219.2107</v>
      </c>
      <c r="O213" s="474"/>
      <c r="P213" s="318"/>
      <c r="Q213" s="318"/>
      <c r="R213" s="318"/>
      <c r="S213" s="317"/>
      <c r="T213" s="317"/>
      <c r="U213" s="317"/>
      <c r="V213" s="317"/>
      <c r="W213" s="317"/>
      <c r="X213" s="317"/>
    </row>
    <row r="214" spans="1:24" ht="14.85" customHeight="1" x14ac:dyDescent="0.2">
      <c r="A214" s="632"/>
      <c r="B214" s="100" t="s">
        <v>521</v>
      </c>
      <c r="C214" s="531"/>
      <c r="D214" s="532"/>
      <c r="E214" s="532"/>
      <c r="F214" s="452"/>
      <c r="G214" s="617"/>
      <c r="H214" s="635"/>
      <c r="I214" s="272">
        <v>523.47209999999995</v>
      </c>
      <c r="J214" s="459" t="s">
        <v>149</v>
      </c>
      <c r="K214" s="496"/>
      <c r="L214" s="459" t="s">
        <v>149</v>
      </c>
      <c r="M214" s="496"/>
      <c r="N214" s="459" t="s">
        <v>149</v>
      </c>
      <c r="O214" s="437"/>
      <c r="P214" s="318"/>
      <c r="Q214" s="318"/>
      <c r="R214" s="318"/>
      <c r="S214" s="316"/>
      <c r="T214" s="316"/>
      <c r="U214" s="316"/>
      <c r="V214" s="318"/>
      <c r="W214" s="318"/>
      <c r="X214" s="318"/>
    </row>
    <row r="215" spans="1:24" ht="14.85" customHeight="1" x14ac:dyDescent="0.2">
      <c r="A215" s="632"/>
      <c r="B215" s="100" t="s">
        <v>89</v>
      </c>
      <c r="C215" s="531"/>
      <c r="D215" s="532"/>
      <c r="E215" s="532"/>
      <c r="F215" s="452"/>
      <c r="G215" s="617"/>
      <c r="H215" s="635"/>
      <c r="I215" s="272">
        <v>507.44080000000002</v>
      </c>
      <c r="J215" s="473">
        <v>341.30500000000001</v>
      </c>
      <c r="K215" s="493"/>
      <c r="L215" s="473" t="s">
        <v>149</v>
      </c>
      <c r="M215" s="493"/>
      <c r="N215" s="473" t="s">
        <v>149</v>
      </c>
      <c r="O215" s="474"/>
      <c r="P215" s="318"/>
      <c r="Q215" s="318"/>
      <c r="R215" s="318"/>
      <c r="S215" s="316"/>
      <c r="T215" s="316"/>
      <c r="U215" s="316"/>
      <c r="V215" s="318"/>
      <c r="W215" s="318"/>
      <c r="X215" s="318"/>
    </row>
    <row r="216" spans="1:24" ht="14.85" customHeight="1" thickBot="1" x14ac:dyDescent="0.25">
      <c r="A216" s="633"/>
      <c r="B216" s="104" t="s">
        <v>518</v>
      </c>
      <c r="C216" s="533"/>
      <c r="D216" s="534"/>
      <c r="E216" s="534"/>
      <c r="F216" s="453"/>
      <c r="G216" s="638"/>
      <c r="H216" s="636"/>
      <c r="I216" s="275">
        <v>509.45639999999997</v>
      </c>
      <c r="J216" s="471">
        <v>339.2894</v>
      </c>
      <c r="K216" s="498"/>
      <c r="L216" s="471">
        <v>265.25259999999997</v>
      </c>
      <c r="M216" s="498"/>
      <c r="N216" s="471">
        <v>247.24199999999999</v>
      </c>
      <c r="O216" s="472"/>
      <c r="P216" s="318"/>
      <c r="Q216" s="318"/>
      <c r="R216" s="318"/>
      <c r="S216" s="317"/>
      <c r="T216" s="317"/>
      <c r="U216" s="317"/>
      <c r="V216" s="317"/>
      <c r="W216" s="317"/>
      <c r="X216" s="317"/>
    </row>
    <row r="217" spans="1:24" ht="14.85" customHeight="1" x14ac:dyDescent="0.2">
      <c r="A217" s="631" t="s">
        <v>298</v>
      </c>
      <c r="B217" s="223" t="s">
        <v>516</v>
      </c>
      <c r="C217" s="529" t="s">
        <v>149</v>
      </c>
      <c r="D217" s="530"/>
      <c r="E217" s="532">
        <v>47</v>
      </c>
      <c r="F217" s="452">
        <v>7.97</v>
      </c>
      <c r="G217" s="607" t="s">
        <v>365</v>
      </c>
      <c r="H217" s="719" t="s">
        <v>149</v>
      </c>
      <c r="I217" s="272">
        <v>565.51900000000001</v>
      </c>
      <c r="J217" s="462">
        <v>285.24239999999998</v>
      </c>
      <c r="K217" s="497"/>
      <c r="L217" s="462" t="s">
        <v>149</v>
      </c>
      <c r="M217" s="497"/>
      <c r="N217" s="462" t="s">
        <v>149</v>
      </c>
      <c r="O217" s="463"/>
      <c r="P217" s="318"/>
      <c r="Q217" s="318"/>
      <c r="R217" s="318"/>
      <c r="S217" s="318"/>
      <c r="T217" s="318"/>
      <c r="U217" s="318"/>
      <c r="V217" s="316"/>
      <c r="W217" s="316"/>
      <c r="X217" s="316"/>
    </row>
    <row r="218" spans="1:24" ht="14.45" customHeight="1" x14ac:dyDescent="0.2">
      <c r="A218" s="632"/>
      <c r="B218" s="100" t="s">
        <v>520</v>
      </c>
      <c r="C218" s="531"/>
      <c r="D218" s="532"/>
      <c r="E218" s="532"/>
      <c r="F218" s="452"/>
      <c r="G218" s="617"/>
      <c r="H218" s="457"/>
      <c r="I218" s="272">
        <v>551.50340000000006</v>
      </c>
      <c r="J218" s="473">
        <v>299.25810000000001</v>
      </c>
      <c r="K218" s="493"/>
      <c r="L218" s="473" t="s">
        <v>149</v>
      </c>
      <c r="M218" s="493"/>
      <c r="N218" s="473">
        <v>207.2107</v>
      </c>
      <c r="O218" s="474"/>
      <c r="P218" s="318"/>
      <c r="Q218" s="318"/>
      <c r="R218" s="318"/>
      <c r="S218" s="318"/>
      <c r="T218" s="318"/>
      <c r="U218" s="318"/>
      <c r="V218" s="317"/>
      <c r="W218" s="317"/>
      <c r="X218" s="317"/>
    </row>
    <row r="219" spans="1:24" ht="14.45" customHeight="1" x14ac:dyDescent="0.2">
      <c r="A219" s="632"/>
      <c r="B219" s="100" t="s">
        <v>88</v>
      </c>
      <c r="C219" s="531"/>
      <c r="D219" s="532"/>
      <c r="E219" s="532"/>
      <c r="F219" s="452"/>
      <c r="G219" s="617"/>
      <c r="H219" s="457"/>
      <c r="I219" s="272">
        <v>537.48770000000002</v>
      </c>
      <c r="J219" s="473">
        <v>313.27370000000002</v>
      </c>
      <c r="K219" s="493"/>
      <c r="L219" s="473">
        <v>239.23689999999999</v>
      </c>
      <c r="M219" s="493"/>
      <c r="N219" s="473" t="s">
        <v>149</v>
      </c>
      <c r="O219" s="474"/>
      <c r="P219" s="318"/>
      <c r="Q219" s="318"/>
      <c r="R219" s="318"/>
      <c r="S219" s="317"/>
      <c r="T219" s="317"/>
      <c r="U219" s="317"/>
      <c r="V219" s="316"/>
      <c r="W219" s="316"/>
      <c r="X219" s="316"/>
    </row>
    <row r="220" spans="1:24" ht="14.45" customHeight="1" x14ac:dyDescent="0.2">
      <c r="A220" s="632"/>
      <c r="B220" s="100" t="s">
        <v>523</v>
      </c>
      <c r="C220" s="531"/>
      <c r="D220" s="532"/>
      <c r="E220" s="532"/>
      <c r="F220" s="452"/>
      <c r="G220" s="617"/>
      <c r="H220" s="457"/>
      <c r="I220" s="272">
        <v>523.47209999999995</v>
      </c>
      <c r="J220" s="473">
        <v>327.2894</v>
      </c>
      <c r="K220" s="493"/>
      <c r="L220" s="473" t="s">
        <v>149</v>
      </c>
      <c r="M220" s="493"/>
      <c r="N220" s="473" t="s">
        <v>149</v>
      </c>
      <c r="O220" s="474"/>
      <c r="P220" s="318"/>
      <c r="Q220" s="318"/>
      <c r="R220" s="318"/>
      <c r="S220" s="318"/>
      <c r="T220" s="318"/>
      <c r="U220" s="318"/>
      <c r="V220" s="316"/>
      <c r="W220" s="316"/>
      <c r="X220" s="316"/>
    </row>
    <row r="221" spans="1:24" ht="15" customHeight="1" thickBot="1" x14ac:dyDescent="0.25">
      <c r="A221" s="633"/>
      <c r="B221" s="176" t="s">
        <v>89</v>
      </c>
      <c r="C221" s="533"/>
      <c r="D221" s="534"/>
      <c r="E221" s="532"/>
      <c r="F221" s="452"/>
      <c r="G221" s="638"/>
      <c r="H221" s="458"/>
      <c r="I221" s="275">
        <v>509.45639999999997</v>
      </c>
      <c r="J221" s="460" t="s">
        <v>149</v>
      </c>
      <c r="K221" s="494"/>
      <c r="L221" s="460" t="s">
        <v>149</v>
      </c>
      <c r="M221" s="494"/>
      <c r="N221" s="460" t="s">
        <v>149</v>
      </c>
      <c r="O221" s="461"/>
      <c r="P221" s="318"/>
      <c r="Q221" s="318"/>
      <c r="R221" s="318"/>
      <c r="S221" s="318"/>
      <c r="T221" s="318"/>
      <c r="U221" s="318"/>
      <c r="V221" s="316"/>
      <c r="W221" s="316"/>
      <c r="X221" s="316"/>
    </row>
    <row r="222" spans="1:24" ht="14.45" customHeight="1" x14ac:dyDescent="0.2">
      <c r="A222" s="631" t="s">
        <v>299</v>
      </c>
      <c r="B222" s="105" t="s">
        <v>515</v>
      </c>
      <c r="C222" s="595" t="s">
        <v>686</v>
      </c>
      <c r="D222" s="596"/>
      <c r="E222" s="530">
        <v>42</v>
      </c>
      <c r="F222" s="642">
        <v>7.11</v>
      </c>
      <c r="G222" s="637" t="s">
        <v>366</v>
      </c>
      <c r="H222" s="456" t="s">
        <v>447</v>
      </c>
      <c r="I222" s="273">
        <v>601.51900000000001</v>
      </c>
      <c r="J222" s="462">
        <v>257.21109999999999</v>
      </c>
      <c r="K222" s="497"/>
      <c r="L222" s="462" t="s">
        <v>149</v>
      </c>
      <c r="M222" s="497"/>
      <c r="N222" s="462">
        <v>165.16380000000001</v>
      </c>
      <c r="O222" s="463"/>
      <c r="P222" s="318"/>
      <c r="Q222" s="318"/>
      <c r="R222" s="318"/>
      <c r="S222" s="318"/>
      <c r="T222" s="318"/>
      <c r="U222" s="318"/>
      <c r="V222" s="317"/>
      <c r="W222" s="317"/>
      <c r="X222" s="317"/>
    </row>
    <row r="223" spans="1:24" ht="14.45" customHeight="1" x14ac:dyDescent="0.2">
      <c r="A223" s="632"/>
      <c r="B223" s="100" t="s">
        <v>518</v>
      </c>
      <c r="C223" s="597"/>
      <c r="D223" s="598"/>
      <c r="E223" s="532"/>
      <c r="F223" s="452"/>
      <c r="G223" s="617"/>
      <c r="H223" s="457"/>
      <c r="I223" s="276">
        <v>519.44079999999997</v>
      </c>
      <c r="J223" s="473">
        <v>339.2894</v>
      </c>
      <c r="K223" s="493"/>
      <c r="L223" s="473">
        <v>265.25259999999997</v>
      </c>
      <c r="M223" s="493"/>
      <c r="N223" s="473">
        <v>247.24199999999999</v>
      </c>
      <c r="O223" s="474"/>
      <c r="P223" s="318"/>
      <c r="Q223" s="318"/>
      <c r="R223" s="318"/>
      <c r="S223" s="317"/>
      <c r="T223" s="317"/>
      <c r="U223" s="317"/>
      <c r="V223" s="317"/>
      <c r="W223" s="317"/>
      <c r="X223" s="317"/>
    </row>
    <row r="224" spans="1:24" ht="15" customHeight="1" thickBot="1" x14ac:dyDescent="0.25">
      <c r="A224" s="632"/>
      <c r="B224" s="104" t="s">
        <v>519</v>
      </c>
      <c r="C224" s="599"/>
      <c r="D224" s="600"/>
      <c r="E224" s="534"/>
      <c r="F224" s="453"/>
      <c r="G224" s="617"/>
      <c r="H224" s="457"/>
      <c r="I224" s="282">
        <v>521.45640000000003</v>
      </c>
      <c r="J224" s="471">
        <v>337.27370000000002</v>
      </c>
      <c r="K224" s="498"/>
      <c r="L224" s="471">
        <v>263.23689999999999</v>
      </c>
      <c r="M224" s="498"/>
      <c r="N224" s="471">
        <v>245.22640000000001</v>
      </c>
      <c r="O224" s="472"/>
      <c r="P224" s="318"/>
      <c r="Q224" s="318"/>
      <c r="R224" s="318"/>
      <c r="S224" s="316"/>
      <c r="T224" s="316"/>
      <c r="U224" s="316"/>
      <c r="V224" s="316"/>
      <c r="W224" s="316"/>
      <c r="X224" s="316"/>
    </row>
    <row r="225" spans="1:24" ht="14.45" customHeight="1" x14ac:dyDescent="0.2">
      <c r="A225" s="632"/>
      <c r="B225" s="223" t="s">
        <v>516</v>
      </c>
      <c r="C225" s="529" t="s">
        <v>149</v>
      </c>
      <c r="D225" s="530"/>
      <c r="E225" s="532">
        <v>42</v>
      </c>
      <c r="F225" s="452">
        <v>7.17</v>
      </c>
      <c r="G225" s="617"/>
      <c r="H225" s="457"/>
      <c r="I225" s="273">
        <v>573.48770000000002</v>
      </c>
      <c r="J225" s="462">
        <v>285.24239999999998</v>
      </c>
      <c r="K225" s="497"/>
      <c r="L225" s="462">
        <v>211.2056</v>
      </c>
      <c r="M225" s="497"/>
      <c r="N225" s="462" t="s">
        <v>149</v>
      </c>
      <c r="O225" s="463"/>
      <c r="P225" s="318"/>
      <c r="Q225" s="318"/>
      <c r="R225" s="318"/>
      <c r="S225" s="317"/>
      <c r="T225" s="317"/>
      <c r="U225" s="317"/>
      <c r="V225" s="318"/>
      <c r="W225" s="318"/>
      <c r="X225" s="318"/>
    </row>
    <row r="226" spans="1:24" ht="14.45" customHeight="1" x14ac:dyDescent="0.2">
      <c r="A226" s="632"/>
      <c r="B226" s="100" t="s">
        <v>517</v>
      </c>
      <c r="C226" s="531"/>
      <c r="D226" s="532"/>
      <c r="E226" s="532"/>
      <c r="F226" s="452"/>
      <c r="G226" s="617"/>
      <c r="H226" s="457"/>
      <c r="I226" s="272">
        <v>547.47209999999995</v>
      </c>
      <c r="J226" s="473">
        <v>311.25810000000001</v>
      </c>
      <c r="K226" s="493"/>
      <c r="L226" s="473">
        <v>237.22130000000001</v>
      </c>
      <c r="M226" s="493"/>
      <c r="N226" s="473">
        <v>219.2107</v>
      </c>
      <c r="O226" s="474"/>
      <c r="P226" s="318"/>
      <c r="Q226" s="318"/>
      <c r="R226" s="318"/>
      <c r="S226" s="317"/>
      <c r="T226" s="317"/>
      <c r="U226" s="317"/>
      <c r="V226" s="317"/>
      <c r="W226" s="317"/>
      <c r="X226" s="317"/>
    </row>
    <row r="227" spans="1:24" ht="15" customHeight="1" thickBot="1" x14ac:dyDescent="0.25">
      <c r="A227" s="633"/>
      <c r="B227" s="176" t="s">
        <v>519</v>
      </c>
      <c r="C227" s="533"/>
      <c r="D227" s="534"/>
      <c r="E227" s="532"/>
      <c r="F227" s="452"/>
      <c r="G227" s="638"/>
      <c r="H227" s="458"/>
      <c r="I227" s="275">
        <v>521.45640000000003</v>
      </c>
      <c r="J227" s="471">
        <v>337.27370000000002</v>
      </c>
      <c r="K227" s="498"/>
      <c r="L227" s="471">
        <v>263.23689999999999</v>
      </c>
      <c r="M227" s="498"/>
      <c r="N227" s="471">
        <v>245.22640000000001</v>
      </c>
      <c r="O227" s="472"/>
      <c r="P227" s="318"/>
      <c r="Q227" s="318"/>
      <c r="R227" s="318"/>
      <c r="S227" s="316"/>
      <c r="T227" s="316"/>
      <c r="U227" s="316"/>
      <c r="V227" s="316"/>
      <c r="W227" s="316"/>
      <c r="X227" s="316"/>
    </row>
    <row r="228" spans="1:24" ht="15" customHeight="1" x14ac:dyDescent="0.2">
      <c r="A228" s="631" t="s">
        <v>300</v>
      </c>
      <c r="B228" s="105" t="s">
        <v>515</v>
      </c>
      <c r="C228" s="595" t="s">
        <v>687</v>
      </c>
      <c r="D228" s="596"/>
      <c r="E228" s="530">
        <v>44</v>
      </c>
      <c r="F228" s="642">
        <v>7.41</v>
      </c>
      <c r="G228" s="637" t="s">
        <v>368</v>
      </c>
      <c r="H228" s="456" t="s">
        <v>506</v>
      </c>
      <c r="I228" s="273">
        <v>603.53470000000004</v>
      </c>
      <c r="J228" s="462">
        <v>257.21109999999999</v>
      </c>
      <c r="K228" s="497"/>
      <c r="L228" s="462">
        <v>183.17429999999999</v>
      </c>
      <c r="M228" s="497"/>
      <c r="N228" s="462">
        <v>165.16380000000001</v>
      </c>
      <c r="O228" s="463"/>
      <c r="P228" s="318"/>
      <c r="Q228" s="318"/>
      <c r="R228" s="318"/>
      <c r="S228" s="317"/>
      <c r="T228" s="317"/>
      <c r="U228" s="317"/>
      <c r="V228" s="317"/>
      <c r="W228" s="317"/>
      <c r="X228" s="317"/>
    </row>
    <row r="229" spans="1:24" ht="15" customHeight="1" thickBot="1" x14ac:dyDescent="0.25">
      <c r="A229" s="632"/>
      <c r="B229" s="104" t="s">
        <v>518</v>
      </c>
      <c r="C229" s="599"/>
      <c r="D229" s="600"/>
      <c r="E229" s="534"/>
      <c r="F229" s="453"/>
      <c r="G229" s="638"/>
      <c r="H229" s="458"/>
      <c r="I229" s="271">
        <v>521.45640000000003</v>
      </c>
      <c r="J229" s="471">
        <v>339.2894</v>
      </c>
      <c r="K229" s="498"/>
      <c r="L229" s="471">
        <v>265.25259999999997</v>
      </c>
      <c r="M229" s="498"/>
      <c r="N229" s="471">
        <v>247.24199999999999</v>
      </c>
      <c r="O229" s="472"/>
      <c r="P229" s="318"/>
      <c r="Q229" s="318"/>
      <c r="R229" s="318"/>
      <c r="S229" s="317"/>
      <c r="T229" s="317"/>
      <c r="U229" s="317"/>
      <c r="V229" s="317"/>
      <c r="W229" s="317"/>
      <c r="X229" s="317"/>
    </row>
    <row r="230" spans="1:24" ht="14.45" customHeight="1" x14ac:dyDescent="0.2">
      <c r="A230" s="632"/>
      <c r="B230" s="223" t="s">
        <v>516</v>
      </c>
      <c r="C230" s="595" t="s">
        <v>688</v>
      </c>
      <c r="D230" s="596"/>
      <c r="E230" s="532">
        <v>44</v>
      </c>
      <c r="F230" s="452">
        <v>7.44</v>
      </c>
      <c r="G230" s="637" t="s">
        <v>367</v>
      </c>
      <c r="H230" s="456" t="s">
        <v>448</v>
      </c>
      <c r="I230" s="273">
        <v>575.50340000000006</v>
      </c>
      <c r="J230" s="462">
        <v>285.24239999999998</v>
      </c>
      <c r="K230" s="497"/>
      <c r="L230" s="462">
        <v>211.2056</v>
      </c>
      <c r="M230" s="497"/>
      <c r="N230" s="462">
        <v>193.1951</v>
      </c>
      <c r="O230" s="463"/>
      <c r="P230" s="318"/>
      <c r="Q230" s="318"/>
      <c r="R230" s="318"/>
      <c r="S230" s="317"/>
      <c r="T230" s="317"/>
      <c r="U230" s="317"/>
      <c r="V230" s="317"/>
      <c r="W230" s="317"/>
      <c r="X230" s="317"/>
    </row>
    <row r="231" spans="1:24" x14ac:dyDescent="0.2">
      <c r="A231" s="632"/>
      <c r="B231" s="100" t="s">
        <v>517</v>
      </c>
      <c r="C231" s="597"/>
      <c r="D231" s="598"/>
      <c r="E231" s="532"/>
      <c r="F231" s="452"/>
      <c r="G231" s="617"/>
      <c r="H231" s="457"/>
      <c r="I231" s="272">
        <v>549.48770000000002</v>
      </c>
      <c r="J231" s="473">
        <v>311.25810000000001</v>
      </c>
      <c r="K231" s="493"/>
      <c r="L231" s="473">
        <v>237.22130000000001</v>
      </c>
      <c r="M231" s="493"/>
      <c r="N231" s="473">
        <v>219.2107</v>
      </c>
      <c r="O231" s="474"/>
      <c r="P231" s="318"/>
      <c r="Q231" s="318"/>
      <c r="R231" s="318"/>
      <c r="S231" s="317"/>
      <c r="T231" s="317"/>
      <c r="U231" s="317"/>
      <c r="V231" s="317"/>
      <c r="W231" s="317"/>
      <c r="X231" s="317"/>
    </row>
    <row r="232" spans="1:24" ht="15" customHeight="1" thickBot="1" x14ac:dyDescent="0.25">
      <c r="A232" s="632"/>
      <c r="B232" s="176" t="s">
        <v>518</v>
      </c>
      <c r="C232" s="599"/>
      <c r="D232" s="600"/>
      <c r="E232" s="532"/>
      <c r="F232" s="452"/>
      <c r="G232" s="638"/>
      <c r="H232" s="458"/>
      <c r="I232" s="275">
        <v>521.45640000000003</v>
      </c>
      <c r="J232" s="487">
        <v>339.2894</v>
      </c>
      <c r="K232" s="511"/>
      <c r="L232" s="487">
        <v>265.25259999999997</v>
      </c>
      <c r="M232" s="511"/>
      <c r="N232" s="487">
        <v>247.24199999999999</v>
      </c>
      <c r="O232" s="488"/>
      <c r="P232" s="318"/>
      <c r="Q232" s="318"/>
      <c r="R232" s="318"/>
      <c r="S232" s="316"/>
      <c r="T232" s="316"/>
      <c r="U232" s="316"/>
      <c r="V232" s="317"/>
      <c r="W232" s="317"/>
      <c r="X232" s="317"/>
    </row>
    <row r="233" spans="1:24" ht="15" customHeight="1" x14ac:dyDescent="0.2">
      <c r="A233" s="632"/>
      <c r="B233" s="105" t="s">
        <v>516</v>
      </c>
      <c r="C233" s="595" t="s">
        <v>689</v>
      </c>
      <c r="D233" s="596"/>
      <c r="E233" s="530">
        <v>44</v>
      </c>
      <c r="F233" s="642">
        <v>7.59</v>
      </c>
      <c r="G233" s="637" t="s">
        <v>368</v>
      </c>
      <c r="H233" s="456" t="s">
        <v>449</v>
      </c>
      <c r="I233" s="273">
        <v>575.50340000000006</v>
      </c>
      <c r="J233" s="462">
        <v>285.24239999999998</v>
      </c>
      <c r="K233" s="497"/>
      <c r="L233" s="462">
        <v>211.2056</v>
      </c>
      <c r="M233" s="497"/>
      <c r="N233" s="462">
        <v>193.1951</v>
      </c>
      <c r="O233" s="463"/>
      <c r="P233" s="318"/>
      <c r="Q233" s="318"/>
      <c r="R233" s="318"/>
      <c r="S233" s="317"/>
      <c r="T233" s="317"/>
      <c r="U233" s="317"/>
      <c r="V233" s="317"/>
      <c r="W233" s="317"/>
      <c r="X233" s="317"/>
    </row>
    <row r="234" spans="1:24" ht="15" customHeight="1" x14ac:dyDescent="0.2">
      <c r="A234" s="632"/>
      <c r="B234" s="100" t="s">
        <v>88</v>
      </c>
      <c r="C234" s="597"/>
      <c r="D234" s="598"/>
      <c r="E234" s="532"/>
      <c r="F234" s="452"/>
      <c r="G234" s="617"/>
      <c r="H234" s="457"/>
      <c r="I234" s="276">
        <v>547.47209999999995</v>
      </c>
      <c r="J234" s="473">
        <v>313.27370000000002</v>
      </c>
      <c r="K234" s="493"/>
      <c r="L234" s="473">
        <v>239.23689999999999</v>
      </c>
      <c r="M234" s="493"/>
      <c r="N234" s="473">
        <v>221.22640000000001</v>
      </c>
      <c r="O234" s="474"/>
      <c r="P234" s="318"/>
      <c r="Q234" s="318"/>
      <c r="R234" s="318"/>
      <c r="S234" s="317"/>
      <c r="T234" s="317"/>
      <c r="U234" s="317"/>
      <c r="V234" s="317"/>
      <c r="W234" s="317"/>
      <c r="X234" s="317"/>
    </row>
    <row r="235" spans="1:24" ht="15" customHeight="1" thickBot="1" x14ac:dyDescent="0.25">
      <c r="A235" s="633"/>
      <c r="B235" s="104" t="s">
        <v>519</v>
      </c>
      <c r="C235" s="597"/>
      <c r="D235" s="598"/>
      <c r="E235" s="534"/>
      <c r="F235" s="453"/>
      <c r="G235" s="638"/>
      <c r="H235" s="458"/>
      <c r="I235" s="271">
        <v>523.47209999999995</v>
      </c>
      <c r="J235" s="487">
        <v>337.27370000000002</v>
      </c>
      <c r="K235" s="511"/>
      <c r="L235" s="487">
        <v>263.23689999999999</v>
      </c>
      <c r="M235" s="511"/>
      <c r="N235" s="487">
        <v>245.22640000000001</v>
      </c>
      <c r="O235" s="488"/>
      <c r="P235" s="316"/>
      <c r="Q235" s="316"/>
      <c r="R235" s="316"/>
      <c r="S235" s="316"/>
      <c r="T235" s="316"/>
      <c r="U235" s="316"/>
      <c r="V235" s="317"/>
      <c r="W235" s="317"/>
      <c r="X235" s="317"/>
    </row>
    <row r="236" spans="1:24" ht="15" customHeight="1" x14ac:dyDescent="0.2">
      <c r="A236" s="653" t="s">
        <v>301</v>
      </c>
      <c r="B236" s="223" t="s">
        <v>515</v>
      </c>
      <c r="C236" s="430" t="s">
        <v>690</v>
      </c>
      <c r="D236" s="431"/>
      <c r="E236" s="532">
        <v>46</v>
      </c>
      <c r="F236" s="452">
        <v>7.89</v>
      </c>
      <c r="G236" s="637" t="s">
        <v>369</v>
      </c>
      <c r="H236" s="456" t="s">
        <v>450</v>
      </c>
      <c r="I236" s="273">
        <v>605.55029999999999</v>
      </c>
      <c r="J236" s="483" t="s">
        <v>149</v>
      </c>
      <c r="K236" s="512"/>
      <c r="L236" s="483" t="s">
        <v>149</v>
      </c>
      <c r="M236" s="512"/>
      <c r="N236" s="483">
        <v>165.16380000000001</v>
      </c>
      <c r="O236" s="484"/>
      <c r="P236" s="318"/>
      <c r="Q236" s="318"/>
      <c r="R236" s="318"/>
      <c r="S236" s="318"/>
      <c r="T236" s="318"/>
      <c r="U236" s="318"/>
      <c r="V236" s="317"/>
      <c r="W236" s="317"/>
      <c r="X236" s="317"/>
    </row>
    <row r="237" spans="1:24" ht="15" customHeight="1" x14ac:dyDescent="0.2">
      <c r="A237" s="654"/>
      <c r="B237" s="100" t="s">
        <v>516</v>
      </c>
      <c r="C237" s="432"/>
      <c r="D237" s="433"/>
      <c r="E237" s="532"/>
      <c r="F237" s="452"/>
      <c r="G237" s="617"/>
      <c r="H237" s="457"/>
      <c r="I237" s="272">
        <v>577.51900000000001</v>
      </c>
      <c r="J237" s="473">
        <v>285.24239999999998</v>
      </c>
      <c r="K237" s="493"/>
      <c r="L237" s="473">
        <v>211.2056</v>
      </c>
      <c r="M237" s="493"/>
      <c r="N237" s="473">
        <v>193.1951</v>
      </c>
      <c r="O237" s="474"/>
      <c r="P237" s="318"/>
      <c r="Q237" s="318"/>
      <c r="R237" s="318"/>
      <c r="S237" s="317"/>
      <c r="T237" s="317"/>
      <c r="U237" s="317"/>
      <c r="V237" s="317"/>
      <c r="W237" s="317"/>
      <c r="X237" s="317"/>
    </row>
    <row r="238" spans="1:24" ht="15" customHeight="1" x14ac:dyDescent="0.2">
      <c r="A238" s="654"/>
      <c r="B238" s="223" t="s">
        <v>88</v>
      </c>
      <c r="C238" s="432"/>
      <c r="D238" s="433"/>
      <c r="E238" s="532"/>
      <c r="F238" s="452"/>
      <c r="G238" s="617"/>
      <c r="H238" s="457"/>
      <c r="I238" s="272">
        <v>549.48770000000002</v>
      </c>
      <c r="J238" s="473">
        <v>313.27370000000002</v>
      </c>
      <c r="K238" s="493"/>
      <c r="L238" s="473">
        <v>239.23689999999999</v>
      </c>
      <c r="M238" s="493"/>
      <c r="N238" s="473" t="s">
        <v>149</v>
      </c>
      <c r="O238" s="474"/>
      <c r="P238" s="318"/>
      <c r="Q238" s="318"/>
      <c r="R238" s="318"/>
      <c r="S238" s="317"/>
      <c r="T238" s="317"/>
      <c r="U238" s="317"/>
      <c r="V238" s="318"/>
      <c r="W238" s="318"/>
      <c r="X238" s="318"/>
    </row>
    <row r="239" spans="1:24" ht="15" customHeight="1" x14ac:dyDescent="0.2">
      <c r="A239" s="654"/>
      <c r="B239" s="100" t="s">
        <v>89</v>
      </c>
      <c r="C239" s="432"/>
      <c r="D239" s="433"/>
      <c r="E239" s="532"/>
      <c r="F239" s="452"/>
      <c r="G239" s="617"/>
      <c r="H239" s="457"/>
      <c r="I239" s="276">
        <v>521.45640000000003</v>
      </c>
      <c r="J239" s="473">
        <v>341.30500000000001</v>
      </c>
      <c r="K239" s="493"/>
      <c r="L239" s="473" t="s">
        <v>149</v>
      </c>
      <c r="M239" s="493"/>
      <c r="N239" s="473" t="s">
        <v>149</v>
      </c>
      <c r="O239" s="474"/>
      <c r="P239" s="318"/>
      <c r="Q239" s="318"/>
      <c r="R239" s="318"/>
      <c r="S239" s="318"/>
      <c r="T239" s="318"/>
      <c r="U239" s="318"/>
      <c r="V239" s="318"/>
      <c r="W239" s="318"/>
      <c r="X239" s="318"/>
    </row>
    <row r="240" spans="1:24" ht="15" customHeight="1" thickBot="1" x14ac:dyDescent="0.25">
      <c r="A240" s="655"/>
      <c r="B240" s="176" t="s">
        <v>518</v>
      </c>
      <c r="C240" s="434"/>
      <c r="D240" s="435"/>
      <c r="E240" s="532"/>
      <c r="F240" s="452"/>
      <c r="G240" s="638"/>
      <c r="H240" s="458"/>
      <c r="I240" s="271">
        <v>523.47209999999995</v>
      </c>
      <c r="J240" s="460">
        <v>339.2894</v>
      </c>
      <c r="K240" s="494"/>
      <c r="L240" s="460">
        <v>265.25259999999997</v>
      </c>
      <c r="M240" s="494"/>
      <c r="N240" s="460">
        <v>247.24199999999999</v>
      </c>
      <c r="O240" s="461"/>
      <c r="P240" s="318"/>
      <c r="Q240" s="318"/>
      <c r="R240" s="318"/>
      <c r="S240" s="316"/>
      <c r="T240" s="316"/>
      <c r="U240" s="316"/>
      <c r="V240" s="317"/>
      <c r="W240" s="317"/>
      <c r="X240" s="317"/>
    </row>
    <row r="241" spans="1:24" ht="15" customHeight="1" x14ac:dyDescent="0.2">
      <c r="A241" s="631" t="s">
        <v>302</v>
      </c>
      <c r="B241" s="105" t="s">
        <v>516</v>
      </c>
      <c r="C241" s="595" t="s">
        <v>691</v>
      </c>
      <c r="D241" s="596"/>
      <c r="E241" s="530">
        <v>48</v>
      </c>
      <c r="F241" s="642">
        <v>8.1</v>
      </c>
      <c r="G241" s="637" t="s">
        <v>370</v>
      </c>
      <c r="H241" s="456" t="s">
        <v>149</v>
      </c>
      <c r="I241" s="273">
        <v>579.53470000000004</v>
      </c>
      <c r="J241" s="477" t="s">
        <v>149</v>
      </c>
      <c r="K241" s="495"/>
      <c r="L241" s="477" t="s">
        <v>149</v>
      </c>
      <c r="M241" s="495"/>
      <c r="N241" s="477" t="s">
        <v>149</v>
      </c>
      <c r="O241" s="478"/>
      <c r="P241" s="318"/>
      <c r="Q241" s="318"/>
      <c r="R241" s="318"/>
      <c r="S241" s="318"/>
      <c r="T241" s="318"/>
      <c r="U241" s="318"/>
      <c r="V241" s="318"/>
      <c r="W241" s="318"/>
      <c r="X241" s="318"/>
    </row>
    <row r="242" spans="1:24" ht="15" customHeight="1" x14ac:dyDescent="0.2">
      <c r="A242" s="632"/>
      <c r="B242" s="223" t="s">
        <v>88</v>
      </c>
      <c r="C242" s="597"/>
      <c r="D242" s="598"/>
      <c r="E242" s="532"/>
      <c r="F242" s="452"/>
      <c r="G242" s="617"/>
      <c r="H242" s="457"/>
      <c r="I242" s="276">
        <v>551.50340000000006</v>
      </c>
      <c r="J242" s="473">
        <v>313.27370000000002</v>
      </c>
      <c r="K242" s="493"/>
      <c r="L242" s="473" t="s">
        <v>149</v>
      </c>
      <c r="M242" s="493"/>
      <c r="N242" s="473" t="s">
        <v>149</v>
      </c>
      <c r="O242" s="474"/>
      <c r="P242" s="318"/>
      <c r="Q242" s="318"/>
      <c r="R242" s="318"/>
      <c r="S242" s="318"/>
      <c r="T242" s="318"/>
      <c r="U242" s="318"/>
      <c r="V242" s="318"/>
      <c r="W242" s="318"/>
      <c r="X242" s="318"/>
    </row>
    <row r="243" spans="1:24" ht="15" customHeight="1" thickBot="1" x14ac:dyDescent="0.25">
      <c r="A243" s="632"/>
      <c r="B243" s="104" t="s">
        <v>89</v>
      </c>
      <c r="C243" s="599"/>
      <c r="D243" s="600"/>
      <c r="E243" s="534"/>
      <c r="F243" s="453"/>
      <c r="G243" s="638"/>
      <c r="H243" s="458"/>
      <c r="I243" s="271">
        <v>523.47209999999995</v>
      </c>
      <c r="J243" s="460" t="s">
        <v>149</v>
      </c>
      <c r="K243" s="494"/>
      <c r="L243" s="460" t="s">
        <v>149</v>
      </c>
      <c r="M243" s="494"/>
      <c r="N243" s="460" t="s">
        <v>149</v>
      </c>
      <c r="O243" s="461"/>
      <c r="P243" s="318"/>
      <c r="Q243" s="318"/>
      <c r="R243" s="318"/>
      <c r="S243" s="318"/>
      <c r="T243" s="318"/>
      <c r="U243" s="318"/>
      <c r="V243" s="318"/>
      <c r="W243" s="318"/>
      <c r="X243" s="318"/>
    </row>
    <row r="244" spans="1:24" ht="15" customHeight="1" x14ac:dyDescent="0.2">
      <c r="A244" s="632"/>
      <c r="B244" s="223" t="s">
        <v>516</v>
      </c>
      <c r="C244" s="595" t="s">
        <v>691</v>
      </c>
      <c r="D244" s="596"/>
      <c r="E244" s="532">
        <v>48</v>
      </c>
      <c r="F244" s="452">
        <v>8.43</v>
      </c>
      <c r="G244" s="637" t="s">
        <v>371</v>
      </c>
      <c r="H244" s="456" t="s">
        <v>451</v>
      </c>
      <c r="I244" s="273">
        <v>579.53470000000004</v>
      </c>
      <c r="J244" s="462">
        <v>285.24239999999998</v>
      </c>
      <c r="K244" s="497"/>
      <c r="L244" s="462" t="s">
        <v>149</v>
      </c>
      <c r="M244" s="497"/>
      <c r="N244" s="462">
        <v>193.1951</v>
      </c>
      <c r="O244" s="463"/>
      <c r="P244" s="318"/>
      <c r="Q244" s="318"/>
      <c r="R244" s="318"/>
      <c r="S244" s="318"/>
      <c r="T244" s="318"/>
      <c r="U244" s="318"/>
      <c r="V244" s="316"/>
      <c r="W244" s="316"/>
      <c r="X244" s="316"/>
    </row>
    <row r="245" spans="1:24" ht="15" customHeight="1" x14ac:dyDescent="0.2">
      <c r="A245" s="632"/>
      <c r="B245" s="223" t="s">
        <v>88</v>
      </c>
      <c r="C245" s="597"/>
      <c r="D245" s="598"/>
      <c r="E245" s="532"/>
      <c r="F245" s="452"/>
      <c r="G245" s="617"/>
      <c r="H245" s="457"/>
      <c r="I245" s="276">
        <v>551.50340000000006</v>
      </c>
      <c r="J245" s="473">
        <v>313.27370000000002</v>
      </c>
      <c r="K245" s="493"/>
      <c r="L245" s="473">
        <v>239.23689999999999</v>
      </c>
      <c r="M245" s="493"/>
      <c r="N245" s="473">
        <v>221.22640000000001</v>
      </c>
      <c r="O245" s="474"/>
      <c r="P245" s="317"/>
      <c r="Q245" s="317"/>
      <c r="R245" s="317"/>
      <c r="S245" s="317"/>
      <c r="T245" s="317"/>
      <c r="U245" s="317"/>
      <c r="V245" s="317"/>
      <c r="W245" s="317"/>
      <c r="X245" s="317"/>
    </row>
    <row r="246" spans="1:24" ht="15" customHeight="1" thickBot="1" x14ac:dyDescent="0.25">
      <c r="A246" s="633"/>
      <c r="B246" s="176" t="s">
        <v>89</v>
      </c>
      <c r="C246" s="599"/>
      <c r="D246" s="600"/>
      <c r="E246" s="532"/>
      <c r="F246" s="452"/>
      <c r="G246" s="638"/>
      <c r="H246" s="458"/>
      <c r="I246" s="271">
        <v>523.47209999999995</v>
      </c>
      <c r="J246" s="487">
        <v>341.30500000000001</v>
      </c>
      <c r="K246" s="511"/>
      <c r="L246" s="487">
        <v>267.26819999999998</v>
      </c>
      <c r="M246" s="511"/>
      <c r="N246" s="487" t="s">
        <v>149</v>
      </c>
      <c r="O246" s="488"/>
      <c r="P246" s="318"/>
      <c r="Q246" s="318"/>
      <c r="R246" s="318"/>
      <c r="S246" s="316"/>
      <c r="T246" s="316"/>
      <c r="U246" s="316"/>
      <c r="V246" s="317"/>
      <c r="W246" s="317"/>
      <c r="X246" s="317"/>
    </row>
    <row r="247" spans="1:24" ht="14.85" customHeight="1" x14ac:dyDescent="0.2">
      <c r="A247" s="686" t="s">
        <v>303</v>
      </c>
      <c r="B247" s="105" t="s">
        <v>516</v>
      </c>
      <c r="C247" s="529" t="s">
        <v>149</v>
      </c>
      <c r="D247" s="530"/>
      <c r="E247" s="530">
        <v>45</v>
      </c>
      <c r="F247" s="642">
        <v>7.81</v>
      </c>
      <c r="G247" s="639" t="s">
        <v>372</v>
      </c>
      <c r="H247" s="456" t="s">
        <v>452</v>
      </c>
      <c r="I247" s="273">
        <v>589.51900000000001</v>
      </c>
      <c r="J247" s="462">
        <v>285.24239999999998</v>
      </c>
      <c r="K247" s="497"/>
      <c r="L247" s="462" t="s">
        <v>149</v>
      </c>
      <c r="M247" s="497"/>
      <c r="N247" s="462" t="s">
        <v>149</v>
      </c>
      <c r="O247" s="463"/>
      <c r="P247" s="318"/>
      <c r="Q247" s="318"/>
      <c r="R247" s="318"/>
      <c r="S247" s="316"/>
      <c r="T247" s="316"/>
      <c r="U247" s="316"/>
      <c r="V247" s="316"/>
      <c r="W247" s="316"/>
      <c r="X247" s="316"/>
    </row>
    <row r="248" spans="1:24" ht="14.85" customHeight="1" x14ac:dyDescent="0.2">
      <c r="A248" s="687"/>
      <c r="B248" s="100" t="s">
        <v>520</v>
      </c>
      <c r="C248" s="531"/>
      <c r="D248" s="532"/>
      <c r="E248" s="532"/>
      <c r="F248" s="452"/>
      <c r="G248" s="640"/>
      <c r="H248" s="457"/>
      <c r="I248" s="272">
        <v>575.50340000000006</v>
      </c>
      <c r="J248" s="473">
        <v>299.25810000000001</v>
      </c>
      <c r="K248" s="493"/>
      <c r="L248" s="473">
        <v>225.22130000000001</v>
      </c>
      <c r="M248" s="493"/>
      <c r="N248" s="473">
        <v>207.2107</v>
      </c>
      <c r="O248" s="474"/>
      <c r="P248" s="318"/>
      <c r="Q248" s="318"/>
      <c r="R248" s="318"/>
      <c r="S248" s="317"/>
      <c r="T248" s="317"/>
      <c r="U248" s="317"/>
      <c r="V248" s="317"/>
      <c r="W248" s="317"/>
      <c r="X248" s="317"/>
    </row>
    <row r="249" spans="1:24" ht="14.85" customHeight="1" x14ac:dyDescent="0.2">
      <c r="A249" s="687"/>
      <c r="B249" s="100" t="s">
        <v>88</v>
      </c>
      <c r="C249" s="531"/>
      <c r="D249" s="532"/>
      <c r="E249" s="532"/>
      <c r="F249" s="452"/>
      <c r="G249" s="640"/>
      <c r="H249" s="457"/>
      <c r="I249" s="272">
        <v>561.48770000000002</v>
      </c>
      <c r="J249" s="473">
        <v>313.27370000000002</v>
      </c>
      <c r="K249" s="493"/>
      <c r="L249" s="473" t="s">
        <v>149</v>
      </c>
      <c r="M249" s="493"/>
      <c r="N249" s="473" t="s">
        <v>149</v>
      </c>
      <c r="O249" s="474"/>
      <c r="P249" s="318"/>
      <c r="Q249" s="318"/>
      <c r="R249" s="318"/>
      <c r="S249" s="316"/>
      <c r="T249" s="316"/>
      <c r="U249" s="316"/>
      <c r="V249" s="316"/>
      <c r="W249" s="316"/>
      <c r="X249" s="316"/>
    </row>
    <row r="250" spans="1:24" ht="14.85" customHeight="1" x14ac:dyDescent="0.2">
      <c r="A250" s="687"/>
      <c r="B250" s="100" t="s">
        <v>521</v>
      </c>
      <c r="C250" s="531"/>
      <c r="D250" s="532"/>
      <c r="E250" s="532"/>
      <c r="F250" s="452"/>
      <c r="G250" s="640"/>
      <c r="H250" s="457"/>
      <c r="I250" s="272">
        <v>549.48770000000002</v>
      </c>
      <c r="J250" s="473">
        <v>325.27370000000002</v>
      </c>
      <c r="K250" s="493"/>
      <c r="L250" s="473">
        <v>251.23689999999999</v>
      </c>
      <c r="M250" s="493"/>
      <c r="N250" s="473">
        <v>233.22640000000001</v>
      </c>
      <c r="O250" s="474"/>
      <c r="P250" s="318"/>
      <c r="Q250" s="318"/>
      <c r="R250" s="318"/>
      <c r="S250" s="317"/>
      <c r="T250" s="317"/>
      <c r="U250" s="317"/>
      <c r="V250" s="317"/>
      <c r="W250" s="317"/>
      <c r="X250" s="317"/>
    </row>
    <row r="251" spans="1:24" ht="14.85" customHeight="1" thickBot="1" x14ac:dyDescent="0.25">
      <c r="A251" s="687"/>
      <c r="B251" s="104" t="s">
        <v>518</v>
      </c>
      <c r="C251" s="533"/>
      <c r="D251" s="534"/>
      <c r="E251" s="534"/>
      <c r="F251" s="453"/>
      <c r="G251" s="641"/>
      <c r="H251" s="458"/>
      <c r="I251" s="275">
        <v>535.47209999999995</v>
      </c>
      <c r="J251" s="471">
        <v>339.2894</v>
      </c>
      <c r="K251" s="498"/>
      <c r="L251" s="471">
        <v>265.25259999999997</v>
      </c>
      <c r="M251" s="498"/>
      <c r="N251" s="471">
        <v>247.24199999999999</v>
      </c>
      <c r="O251" s="472"/>
      <c r="P251" s="318"/>
      <c r="Q251" s="318"/>
      <c r="R251" s="318"/>
      <c r="S251" s="317"/>
      <c r="T251" s="317"/>
      <c r="U251" s="317"/>
      <c r="V251" s="317"/>
      <c r="W251" s="317"/>
      <c r="X251" s="317"/>
    </row>
    <row r="252" spans="1:24" ht="14.85" customHeight="1" x14ac:dyDescent="0.2">
      <c r="A252" s="687"/>
      <c r="B252" s="223" t="s">
        <v>520</v>
      </c>
      <c r="C252" s="529" t="s">
        <v>635</v>
      </c>
      <c r="D252" s="530"/>
      <c r="E252" s="532">
        <v>45</v>
      </c>
      <c r="F252" s="673">
        <v>8</v>
      </c>
      <c r="G252" s="640" t="s">
        <v>373</v>
      </c>
      <c r="H252" s="457" t="s">
        <v>453</v>
      </c>
      <c r="I252" s="273">
        <v>575.50340000000006</v>
      </c>
      <c r="J252" s="462">
        <v>299.25810000000001</v>
      </c>
      <c r="K252" s="497"/>
      <c r="L252" s="462">
        <v>225.22130000000001</v>
      </c>
      <c r="M252" s="497"/>
      <c r="N252" s="462" t="s">
        <v>149</v>
      </c>
      <c r="O252" s="463"/>
      <c r="P252" s="318"/>
      <c r="Q252" s="318"/>
      <c r="R252" s="318"/>
      <c r="S252" s="317"/>
      <c r="T252" s="317"/>
      <c r="U252" s="317"/>
      <c r="V252" s="318"/>
      <c r="W252" s="318"/>
      <c r="X252" s="318"/>
    </row>
    <row r="253" spans="1:24" ht="14.85" customHeight="1" x14ac:dyDescent="0.2">
      <c r="A253" s="687"/>
      <c r="B253" s="100" t="s">
        <v>88</v>
      </c>
      <c r="C253" s="531"/>
      <c r="D253" s="532"/>
      <c r="E253" s="532"/>
      <c r="F253" s="674"/>
      <c r="G253" s="640"/>
      <c r="H253" s="457"/>
      <c r="I253" s="276">
        <v>561.48770000000002</v>
      </c>
      <c r="J253" s="473">
        <v>313.27370000000002</v>
      </c>
      <c r="K253" s="493"/>
      <c r="L253" s="473">
        <v>239.23689999999999</v>
      </c>
      <c r="M253" s="493"/>
      <c r="N253" s="473" t="s">
        <v>149</v>
      </c>
      <c r="O253" s="474"/>
      <c r="P253" s="318"/>
      <c r="Q253" s="318"/>
      <c r="R253" s="318"/>
      <c r="S253" s="317"/>
      <c r="T253" s="317"/>
      <c r="U253" s="317"/>
      <c r="V253" s="318"/>
      <c r="W253" s="318"/>
      <c r="X253" s="318"/>
    </row>
    <row r="254" spans="1:24" ht="14.85" customHeight="1" thickBot="1" x14ac:dyDescent="0.25">
      <c r="A254" s="687"/>
      <c r="B254" s="176" t="s">
        <v>519</v>
      </c>
      <c r="C254" s="533"/>
      <c r="D254" s="534"/>
      <c r="E254" s="532"/>
      <c r="F254" s="675"/>
      <c r="G254" s="641"/>
      <c r="H254" s="458"/>
      <c r="I254" s="271">
        <v>537.48770000000002</v>
      </c>
      <c r="J254" s="460" t="s">
        <v>149</v>
      </c>
      <c r="K254" s="494"/>
      <c r="L254" s="460" t="s">
        <v>149</v>
      </c>
      <c r="M254" s="494"/>
      <c r="N254" s="460">
        <v>245.22640000000001</v>
      </c>
      <c r="O254" s="461"/>
      <c r="P254" s="318"/>
      <c r="Q254" s="318"/>
      <c r="R254" s="318"/>
      <c r="S254" s="316"/>
      <c r="T254" s="316"/>
      <c r="U254" s="316"/>
      <c r="V254" s="317"/>
      <c r="W254" s="317"/>
      <c r="X254" s="317"/>
    </row>
    <row r="255" spans="1:24" ht="14.85" customHeight="1" x14ac:dyDescent="0.2">
      <c r="A255" s="631" t="s">
        <v>304</v>
      </c>
      <c r="B255" s="105" t="s">
        <v>516</v>
      </c>
      <c r="C255" s="595" t="s">
        <v>692</v>
      </c>
      <c r="D255" s="596"/>
      <c r="E255" s="530">
        <v>47</v>
      </c>
      <c r="F255" s="642">
        <v>8.33</v>
      </c>
      <c r="G255" s="639" t="s">
        <v>374</v>
      </c>
      <c r="H255" s="456" t="s">
        <v>454</v>
      </c>
      <c r="I255" s="273">
        <v>591.53470000000004</v>
      </c>
      <c r="J255" s="462">
        <v>285.24239999999998</v>
      </c>
      <c r="K255" s="497"/>
      <c r="L255" s="462" t="s">
        <v>149</v>
      </c>
      <c r="M255" s="497"/>
      <c r="N255" s="462" t="s">
        <v>149</v>
      </c>
      <c r="O255" s="463"/>
      <c r="P255" s="318"/>
      <c r="Q255" s="318"/>
      <c r="R255" s="318"/>
      <c r="S255" s="316"/>
      <c r="T255" s="316"/>
      <c r="U255" s="316"/>
      <c r="V255" s="318"/>
      <c r="W255" s="318"/>
      <c r="X255" s="318"/>
    </row>
    <row r="256" spans="1:24" ht="14.85" customHeight="1" x14ac:dyDescent="0.2">
      <c r="A256" s="632"/>
      <c r="B256" s="100" t="s">
        <v>520</v>
      </c>
      <c r="C256" s="597"/>
      <c r="D256" s="598"/>
      <c r="E256" s="532"/>
      <c r="F256" s="452"/>
      <c r="G256" s="640"/>
      <c r="H256" s="457"/>
      <c r="I256" s="272">
        <v>577.51900000000001</v>
      </c>
      <c r="J256" s="473">
        <v>299.25810000000001</v>
      </c>
      <c r="K256" s="493"/>
      <c r="L256" s="473">
        <v>225.22130000000001</v>
      </c>
      <c r="M256" s="493"/>
      <c r="N256" s="473" t="s">
        <v>149</v>
      </c>
      <c r="O256" s="474"/>
      <c r="P256" s="318"/>
      <c r="Q256" s="318"/>
      <c r="R256" s="318"/>
      <c r="S256" s="317"/>
      <c r="T256" s="317"/>
      <c r="U256" s="317"/>
      <c r="V256" s="318"/>
      <c r="W256" s="318"/>
      <c r="X256" s="318"/>
    </row>
    <row r="257" spans="1:24" ht="14.45" customHeight="1" x14ac:dyDescent="0.2">
      <c r="A257" s="632"/>
      <c r="B257" s="100" t="s">
        <v>88</v>
      </c>
      <c r="C257" s="597"/>
      <c r="D257" s="598"/>
      <c r="E257" s="532"/>
      <c r="F257" s="452"/>
      <c r="G257" s="640"/>
      <c r="H257" s="457"/>
      <c r="I257" s="272">
        <v>563.50340000000006</v>
      </c>
      <c r="J257" s="473">
        <v>313.27370000000002</v>
      </c>
      <c r="K257" s="493"/>
      <c r="L257" s="473">
        <v>239.23689999999999</v>
      </c>
      <c r="M257" s="493"/>
      <c r="N257" s="473" t="s">
        <v>149</v>
      </c>
      <c r="O257" s="474"/>
      <c r="P257" s="318"/>
      <c r="Q257" s="318"/>
      <c r="R257" s="318"/>
      <c r="S257" s="316"/>
      <c r="T257" s="316"/>
      <c r="U257" s="316"/>
      <c r="V257" s="318"/>
      <c r="W257" s="318"/>
      <c r="X257" s="318"/>
    </row>
    <row r="258" spans="1:24" ht="14.85" customHeight="1" x14ac:dyDescent="0.2">
      <c r="A258" s="632"/>
      <c r="B258" s="100" t="s">
        <v>517</v>
      </c>
      <c r="C258" s="597"/>
      <c r="D258" s="598"/>
      <c r="E258" s="532"/>
      <c r="F258" s="452"/>
      <c r="G258" s="640"/>
      <c r="H258" s="457"/>
      <c r="I258" s="272">
        <v>565.51900000000001</v>
      </c>
      <c r="J258" s="473">
        <v>311.25810000000001</v>
      </c>
      <c r="K258" s="493"/>
      <c r="L258" s="473">
        <v>237.22130000000001</v>
      </c>
      <c r="M258" s="493"/>
      <c r="N258" s="473">
        <v>219.2107</v>
      </c>
      <c r="O258" s="474"/>
      <c r="P258" s="318"/>
      <c r="Q258" s="318"/>
      <c r="R258" s="318"/>
      <c r="S258" s="317"/>
      <c r="T258" s="317"/>
      <c r="U258" s="317"/>
      <c r="V258" s="317"/>
      <c r="W258" s="317"/>
      <c r="X258" s="317"/>
    </row>
    <row r="259" spans="1:24" ht="14.85" customHeight="1" x14ac:dyDescent="0.2">
      <c r="A259" s="632"/>
      <c r="B259" s="285" t="s">
        <v>523</v>
      </c>
      <c r="C259" s="597"/>
      <c r="D259" s="598"/>
      <c r="E259" s="532"/>
      <c r="F259" s="452"/>
      <c r="G259" s="640"/>
      <c r="H259" s="457"/>
      <c r="I259" s="272">
        <v>549.48770000000002</v>
      </c>
      <c r="J259" s="473">
        <v>327.2894</v>
      </c>
      <c r="K259" s="493"/>
      <c r="L259" s="473" t="s">
        <v>149</v>
      </c>
      <c r="M259" s="493"/>
      <c r="N259" s="473" t="s">
        <v>149</v>
      </c>
      <c r="O259" s="474"/>
      <c r="P259" s="318"/>
      <c r="Q259" s="318"/>
      <c r="R259" s="318"/>
      <c r="S259" s="316"/>
      <c r="T259" s="316"/>
      <c r="U259" s="316"/>
      <c r="V259" s="316"/>
      <c r="W259" s="316"/>
      <c r="X259" s="316"/>
    </row>
    <row r="260" spans="1:24" ht="14.85" customHeight="1" x14ac:dyDescent="0.2">
      <c r="A260" s="632"/>
      <c r="B260" s="100" t="s">
        <v>521</v>
      </c>
      <c r="C260" s="597"/>
      <c r="D260" s="598"/>
      <c r="E260" s="532"/>
      <c r="F260" s="452"/>
      <c r="G260" s="640"/>
      <c r="H260" s="457"/>
      <c r="I260" s="272">
        <v>551.50340000000006</v>
      </c>
      <c r="J260" s="459" t="s">
        <v>149</v>
      </c>
      <c r="K260" s="496"/>
      <c r="L260" s="459">
        <v>251.23689999999999</v>
      </c>
      <c r="M260" s="496"/>
      <c r="N260" s="459" t="s">
        <v>149</v>
      </c>
      <c r="O260" s="437"/>
      <c r="P260" s="318"/>
      <c r="Q260" s="318"/>
      <c r="R260" s="318"/>
      <c r="S260" s="317"/>
      <c r="T260" s="317"/>
      <c r="U260" s="317"/>
      <c r="V260" s="316"/>
      <c r="W260" s="316"/>
      <c r="X260" s="316"/>
    </row>
    <row r="261" spans="1:24" ht="14.85" customHeight="1" x14ac:dyDescent="0.2">
      <c r="A261" s="632"/>
      <c r="B261" s="100" t="s">
        <v>89</v>
      </c>
      <c r="C261" s="597"/>
      <c r="D261" s="598"/>
      <c r="E261" s="532"/>
      <c r="F261" s="452"/>
      <c r="G261" s="640"/>
      <c r="H261" s="457"/>
      <c r="I261" s="272">
        <v>535.47209999999995</v>
      </c>
      <c r="J261" s="473">
        <v>341.30500000000001</v>
      </c>
      <c r="K261" s="493"/>
      <c r="L261" s="473" t="s">
        <v>149</v>
      </c>
      <c r="M261" s="493"/>
      <c r="N261" s="473" t="s">
        <v>149</v>
      </c>
      <c r="O261" s="474"/>
      <c r="P261" s="318"/>
      <c r="Q261" s="318"/>
      <c r="R261" s="318"/>
      <c r="S261" s="316"/>
      <c r="T261" s="316"/>
      <c r="U261" s="316"/>
      <c r="V261" s="316"/>
      <c r="W261" s="316"/>
      <c r="X261" s="316"/>
    </row>
    <row r="262" spans="1:24" ht="15" customHeight="1" thickBot="1" x14ac:dyDescent="0.25">
      <c r="A262" s="633"/>
      <c r="B262" s="104" t="s">
        <v>518</v>
      </c>
      <c r="C262" s="599"/>
      <c r="D262" s="600"/>
      <c r="E262" s="534"/>
      <c r="F262" s="453"/>
      <c r="G262" s="640"/>
      <c r="H262" s="457"/>
      <c r="I262" s="279">
        <v>537.48770000000002</v>
      </c>
      <c r="J262" s="471">
        <v>339.2894</v>
      </c>
      <c r="K262" s="498"/>
      <c r="L262" s="471">
        <v>265.25259999999997</v>
      </c>
      <c r="M262" s="498"/>
      <c r="N262" s="471">
        <v>247.24199999999999</v>
      </c>
      <c r="O262" s="472"/>
      <c r="P262" s="318"/>
      <c r="Q262" s="318"/>
      <c r="R262" s="318"/>
      <c r="S262" s="317"/>
      <c r="T262" s="317"/>
      <c r="U262" s="317"/>
      <c r="V262" s="317"/>
      <c r="W262" s="317"/>
      <c r="X262" s="317"/>
    </row>
    <row r="263" spans="1:24" ht="15" customHeight="1" x14ac:dyDescent="0.2">
      <c r="A263" s="632" t="s">
        <v>305</v>
      </c>
      <c r="B263" s="223" t="s">
        <v>520</v>
      </c>
      <c r="C263" s="595" t="s">
        <v>693</v>
      </c>
      <c r="D263" s="596"/>
      <c r="E263" s="532">
        <v>49</v>
      </c>
      <c r="F263" s="452">
        <v>8.6199999999999992</v>
      </c>
      <c r="G263" s="639" t="s">
        <v>375</v>
      </c>
      <c r="H263" s="456" t="s">
        <v>455</v>
      </c>
      <c r="I263" s="273">
        <v>579.53470000000004</v>
      </c>
      <c r="J263" s="462">
        <v>299.25810000000001</v>
      </c>
      <c r="K263" s="497"/>
      <c r="L263" s="462" t="s">
        <v>149</v>
      </c>
      <c r="M263" s="497"/>
      <c r="N263" s="462" t="s">
        <v>149</v>
      </c>
      <c r="O263" s="463"/>
      <c r="P263" s="318"/>
      <c r="Q263" s="318"/>
      <c r="R263" s="318"/>
      <c r="S263" s="318"/>
      <c r="T263" s="318"/>
      <c r="U263" s="318"/>
      <c r="V263" s="318"/>
      <c r="W263" s="318"/>
      <c r="X263" s="318"/>
    </row>
    <row r="264" spans="1:24" ht="15" customHeight="1" x14ac:dyDescent="0.2">
      <c r="A264" s="632"/>
      <c r="B264" s="100" t="s">
        <v>88</v>
      </c>
      <c r="C264" s="597"/>
      <c r="D264" s="598"/>
      <c r="E264" s="532"/>
      <c r="F264" s="452"/>
      <c r="G264" s="640"/>
      <c r="H264" s="457"/>
      <c r="I264" s="276">
        <v>565.51900000000001</v>
      </c>
      <c r="J264" s="473">
        <v>313.27370000000002</v>
      </c>
      <c r="K264" s="493"/>
      <c r="L264" s="473">
        <v>239.23689999999999</v>
      </c>
      <c r="M264" s="493"/>
      <c r="N264" s="473" t="s">
        <v>149</v>
      </c>
      <c r="O264" s="474"/>
      <c r="P264" s="318"/>
      <c r="Q264" s="318"/>
      <c r="R264" s="318"/>
      <c r="S264" s="317"/>
      <c r="T264" s="317"/>
      <c r="U264" s="317"/>
      <c r="V264" s="318"/>
      <c r="W264" s="318"/>
      <c r="X264" s="318"/>
    </row>
    <row r="265" spans="1:24" ht="15" customHeight="1" x14ac:dyDescent="0.2">
      <c r="A265" s="632"/>
      <c r="B265" s="285" t="s">
        <v>523</v>
      </c>
      <c r="C265" s="597"/>
      <c r="D265" s="598"/>
      <c r="E265" s="532"/>
      <c r="F265" s="452"/>
      <c r="G265" s="640"/>
      <c r="H265" s="457"/>
      <c r="I265" s="272">
        <v>551.50340000000006</v>
      </c>
      <c r="J265" s="459" t="s">
        <v>149</v>
      </c>
      <c r="K265" s="496"/>
      <c r="L265" s="459" t="s">
        <v>149</v>
      </c>
      <c r="M265" s="496"/>
      <c r="N265" s="459" t="s">
        <v>149</v>
      </c>
      <c r="O265" s="437"/>
      <c r="P265" s="318"/>
      <c r="Q265" s="318"/>
      <c r="R265" s="318"/>
      <c r="S265" s="318"/>
      <c r="T265" s="318"/>
      <c r="U265" s="318"/>
      <c r="V265" s="318"/>
      <c r="W265" s="318"/>
      <c r="X265" s="318"/>
    </row>
    <row r="266" spans="1:24" ht="15" customHeight="1" thickBot="1" x14ac:dyDescent="0.25">
      <c r="A266" s="632"/>
      <c r="B266" s="176" t="s">
        <v>89</v>
      </c>
      <c r="C266" s="599"/>
      <c r="D266" s="600"/>
      <c r="E266" s="532"/>
      <c r="F266" s="452"/>
      <c r="G266" s="641"/>
      <c r="H266" s="458"/>
      <c r="I266" s="271">
        <v>537.48770000000002</v>
      </c>
      <c r="J266" s="471">
        <v>341.30500000000001</v>
      </c>
      <c r="K266" s="498"/>
      <c r="L266" s="471" t="s">
        <v>149</v>
      </c>
      <c r="M266" s="498"/>
      <c r="N266" s="471" t="s">
        <v>149</v>
      </c>
      <c r="O266" s="472"/>
      <c r="P266" s="318"/>
      <c r="Q266" s="318"/>
      <c r="R266" s="318"/>
      <c r="S266" s="318"/>
      <c r="T266" s="318"/>
      <c r="U266" s="318"/>
      <c r="V266" s="318"/>
      <c r="W266" s="318"/>
      <c r="X266" s="318"/>
    </row>
    <row r="267" spans="1:24" ht="14.85" customHeight="1" x14ac:dyDescent="0.2">
      <c r="A267" s="632"/>
      <c r="B267" s="105" t="s">
        <v>516</v>
      </c>
      <c r="C267" s="595" t="s">
        <v>693</v>
      </c>
      <c r="D267" s="596"/>
      <c r="E267" s="530">
        <v>49</v>
      </c>
      <c r="F267" s="642">
        <v>8.9</v>
      </c>
      <c r="G267" s="640" t="s">
        <v>376</v>
      </c>
      <c r="H267" s="457" t="s">
        <v>456</v>
      </c>
      <c r="I267" s="273">
        <v>593.55029999999999</v>
      </c>
      <c r="J267" s="477" t="s">
        <v>149</v>
      </c>
      <c r="K267" s="495"/>
      <c r="L267" s="477">
        <v>211.2056</v>
      </c>
      <c r="M267" s="495"/>
      <c r="N267" s="477" t="s">
        <v>149</v>
      </c>
      <c r="O267" s="478"/>
      <c r="P267" s="318"/>
      <c r="Q267" s="318"/>
      <c r="R267" s="318"/>
      <c r="S267" s="316"/>
      <c r="T267" s="316"/>
      <c r="U267" s="316"/>
      <c r="V267" s="318"/>
      <c r="W267" s="318"/>
      <c r="X267" s="318"/>
    </row>
    <row r="268" spans="1:24" ht="14.85" customHeight="1" x14ac:dyDescent="0.2">
      <c r="A268" s="632"/>
      <c r="B268" s="100" t="s">
        <v>520</v>
      </c>
      <c r="C268" s="597"/>
      <c r="D268" s="598"/>
      <c r="E268" s="532"/>
      <c r="F268" s="452"/>
      <c r="G268" s="640"/>
      <c r="H268" s="457"/>
      <c r="I268" s="272">
        <v>579.53470000000004</v>
      </c>
      <c r="J268" s="473">
        <v>299.25810000000001</v>
      </c>
      <c r="K268" s="493"/>
      <c r="L268" s="473" t="s">
        <v>149</v>
      </c>
      <c r="M268" s="493"/>
      <c r="N268" s="473" t="s">
        <v>149</v>
      </c>
      <c r="O268" s="474"/>
      <c r="P268" s="318"/>
      <c r="Q268" s="318"/>
      <c r="R268" s="318"/>
      <c r="S268" s="316"/>
      <c r="T268" s="316"/>
      <c r="U268" s="316"/>
      <c r="V268" s="318"/>
      <c r="W268" s="318"/>
      <c r="X268" s="318"/>
    </row>
    <row r="269" spans="1:24" ht="14.85" customHeight="1" x14ac:dyDescent="0.2">
      <c r="A269" s="632"/>
      <c r="B269" s="100" t="s">
        <v>88</v>
      </c>
      <c r="C269" s="597"/>
      <c r="D269" s="598"/>
      <c r="E269" s="532"/>
      <c r="F269" s="452"/>
      <c r="G269" s="640"/>
      <c r="H269" s="457"/>
      <c r="I269" s="272">
        <v>565.51900000000001</v>
      </c>
      <c r="J269" s="473">
        <v>313.27370000000002</v>
      </c>
      <c r="K269" s="493"/>
      <c r="L269" s="473">
        <v>239.23689999999999</v>
      </c>
      <c r="M269" s="493"/>
      <c r="N269" s="473" t="s">
        <v>149</v>
      </c>
      <c r="O269" s="474"/>
      <c r="P269" s="318"/>
      <c r="Q269" s="318"/>
      <c r="R269" s="318"/>
      <c r="S269" s="317"/>
      <c r="T269" s="317"/>
      <c r="U269" s="317"/>
      <c r="V269" s="318"/>
      <c r="W269" s="318"/>
      <c r="X269" s="318"/>
    </row>
    <row r="270" spans="1:24" ht="14.85" customHeight="1" x14ac:dyDescent="0.2">
      <c r="A270" s="632"/>
      <c r="B270" s="285" t="s">
        <v>523</v>
      </c>
      <c r="C270" s="597"/>
      <c r="D270" s="598"/>
      <c r="E270" s="532"/>
      <c r="F270" s="452"/>
      <c r="G270" s="640"/>
      <c r="H270" s="457"/>
      <c r="I270" s="272">
        <v>551.50340000000006</v>
      </c>
      <c r="J270" s="473">
        <v>327.2894</v>
      </c>
      <c r="K270" s="493"/>
      <c r="L270" s="473" t="s">
        <v>149</v>
      </c>
      <c r="M270" s="493"/>
      <c r="N270" s="473" t="s">
        <v>149</v>
      </c>
      <c r="O270" s="474"/>
      <c r="P270" s="318"/>
      <c r="Q270" s="318"/>
      <c r="R270" s="318"/>
      <c r="S270" s="316"/>
      <c r="T270" s="316"/>
      <c r="U270" s="316"/>
      <c r="V270" s="318"/>
      <c r="W270" s="318"/>
      <c r="X270" s="318"/>
    </row>
    <row r="271" spans="1:24" ht="15" customHeight="1" thickBot="1" x14ac:dyDescent="0.25">
      <c r="A271" s="633"/>
      <c r="B271" s="104" t="s">
        <v>89</v>
      </c>
      <c r="C271" s="597"/>
      <c r="D271" s="598"/>
      <c r="E271" s="534"/>
      <c r="F271" s="453"/>
      <c r="G271" s="641"/>
      <c r="H271" s="458"/>
      <c r="I271" s="275">
        <v>537.48770000000002</v>
      </c>
      <c r="J271" s="471">
        <v>341.30500000000001</v>
      </c>
      <c r="K271" s="498"/>
      <c r="L271" s="471" t="s">
        <v>149</v>
      </c>
      <c r="M271" s="498"/>
      <c r="N271" s="471" t="s">
        <v>149</v>
      </c>
      <c r="O271" s="472"/>
      <c r="P271" s="318"/>
      <c r="Q271" s="318"/>
      <c r="R271" s="318"/>
      <c r="S271" s="318"/>
      <c r="T271" s="318"/>
      <c r="U271" s="318"/>
      <c r="V271" s="318"/>
      <c r="W271" s="318"/>
      <c r="X271" s="318"/>
    </row>
    <row r="272" spans="1:24" ht="15" customHeight="1" x14ac:dyDescent="0.2">
      <c r="A272" s="631" t="s">
        <v>306</v>
      </c>
      <c r="B272" s="223" t="s">
        <v>516</v>
      </c>
      <c r="C272" s="430" t="s">
        <v>694</v>
      </c>
      <c r="D272" s="431"/>
      <c r="E272" s="532">
        <v>42</v>
      </c>
      <c r="F272" s="673">
        <v>7.62</v>
      </c>
      <c r="G272" s="639" t="s">
        <v>377</v>
      </c>
      <c r="H272" s="456" t="s">
        <v>457</v>
      </c>
      <c r="I272" s="273">
        <v>599.50340000000006</v>
      </c>
      <c r="J272" s="462">
        <v>285.24239999999998</v>
      </c>
      <c r="K272" s="497"/>
      <c r="L272" s="462">
        <v>211.2056</v>
      </c>
      <c r="M272" s="497"/>
      <c r="N272" s="462">
        <v>193.1951</v>
      </c>
      <c r="O272" s="463"/>
      <c r="P272" s="318"/>
      <c r="Q272" s="318"/>
      <c r="R272" s="318"/>
      <c r="S272" s="316"/>
      <c r="T272" s="316"/>
      <c r="U272" s="316"/>
      <c r="V272" s="317"/>
      <c r="W272" s="317"/>
      <c r="X272" s="317"/>
    </row>
    <row r="273" spans="1:24" ht="15" customHeight="1" x14ac:dyDescent="0.2">
      <c r="A273" s="632"/>
      <c r="B273" s="100" t="s">
        <v>88</v>
      </c>
      <c r="C273" s="432"/>
      <c r="D273" s="433"/>
      <c r="E273" s="532"/>
      <c r="F273" s="674"/>
      <c r="G273" s="640"/>
      <c r="H273" s="457"/>
      <c r="I273" s="276">
        <v>571.47209999999995</v>
      </c>
      <c r="J273" s="473">
        <v>313.27370000000002</v>
      </c>
      <c r="K273" s="493"/>
      <c r="L273" s="473" t="s">
        <v>149</v>
      </c>
      <c r="M273" s="493"/>
      <c r="N273" s="473" t="s">
        <v>149</v>
      </c>
      <c r="O273" s="474"/>
      <c r="P273" s="318"/>
      <c r="Q273" s="318"/>
      <c r="R273" s="318"/>
      <c r="S273" s="318"/>
      <c r="T273" s="318"/>
      <c r="U273" s="318"/>
      <c r="V273" s="318"/>
      <c r="W273" s="318"/>
      <c r="X273" s="318"/>
    </row>
    <row r="274" spans="1:24" ht="15" customHeight="1" x14ac:dyDescent="0.2">
      <c r="A274" s="632"/>
      <c r="B274" s="100" t="s">
        <v>517</v>
      </c>
      <c r="C274" s="432"/>
      <c r="D274" s="433"/>
      <c r="E274" s="532"/>
      <c r="F274" s="674"/>
      <c r="G274" s="640"/>
      <c r="H274" s="457"/>
      <c r="I274" s="272">
        <v>573.48770000000002</v>
      </c>
      <c r="J274" s="473">
        <v>311.25810000000001</v>
      </c>
      <c r="K274" s="493"/>
      <c r="L274" s="473">
        <v>237.22130000000001</v>
      </c>
      <c r="M274" s="493"/>
      <c r="N274" s="473" t="s">
        <v>149</v>
      </c>
      <c r="O274" s="474"/>
      <c r="P274" s="318"/>
      <c r="Q274" s="318"/>
      <c r="R274" s="318"/>
      <c r="S274" s="317"/>
      <c r="T274" s="317"/>
      <c r="U274" s="317"/>
      <c r="V274" s="318"/>
      <c r="W274" s="318"/>
      <c r="X274" s="318"/>
    </row>
    <row r="275" spans="1:24" ht="15" customHeight="1" x14ac:dyDescent="0.2">
      <c r="A275" s="632"/>
      <c r="B275" s="100" t="s">
        <v>519</v>
      </c>
      <c r="C275" s="432"/>
      <c r="D275" s="433"/>
      <c r="E275" s="532"/>
      <c r="F275" s="674"/>
      <c r="G275" s="640"/>
      <c r="H275" s="457"/>
      <c r="I275" s="272">
        <v>547.47209999999995</v>
      </c>
      <c r="J275" s="473">
        <v>337.27370000000002</v>
      </c>
      <c r="K275" s="493"/>
      <c r="L275" s="473">
        <v>263.23689999999999</v>
      </c>
      <c r="M275" s="493"/>
      <c r="N275" s="473">
        <v>245.22640000000001</v>
      </c>
      <c r="O275" s="474"/>
      <c r="P275" s="318"/>
      <c r="Q275" s="318"/>
      <c r="R275" s="318"/>
      <c r="S275" s="317"/>
      <c r="T275" s="317"/>
      <c r="U275" s="317"/>
      <c r="V275" s="317"/>
      <c r="W275" s="317"/>
      <c r="X275" s="317"/>
    </row>
    <row r="276" spans="1:24" ht="15" customHeight="1" thickBot="1" x14ac:dyDescent="0.25">
      <c r="A276" s="632"/>
      <c r="B276" s="176" t="s">
        <v>534</v>
      </c>
      <c r="C276" s="434"/>
      <c r="D276" s="435"/>
      <c r="E276" s="532"/>
      <c r="F276" s="675"/>
      <c r="G276" s="640"/>
      <c r="H276" s="457"/>
      <c r="I276" s="271">
        <v>523.47209999999995</v>
      </c>
      <c r="J276" s="460" t="s">
        <v>149</v>
      </c>
      <c r="K276" s="494"/>
      <c r="L276" s="460" t="s">
        <v>149</v>
      </c>
      <c r="M276" s="494"/>
      <c r="N276" s="460" t="s">
        <v>149</v>
      </c>
      <c r="O276" s="461"/>
      <c r="P276" s="318"/>
      <c r="Q276" s="318"/>
      <c r="R276" s="318"/>
      <c r="S276" s="318"/>
      <c r="T276" s="318"/>
      <c r="U276" s="318"/>
      <c r="V276" s="318"/>
      <c r="W276" s="318"/>
      <c r="X276" s="318"/>
    </row>
    <row r="277" spans="1:24" ht="15" customHeight="1" x14ac:dyDescent="0.2">
      <c r="A277" s="632"/>
      <c r="B277" s="105" t="s">
        <v>516</v>
      </c>
      <c r="C277" s="430" t="s">
        <v>695</v>
      </c>
      <c r="D277" s="431"/>
      <c r="E277" s="530">
        <v>42</v>
      </c>
      <c r="F277" s="642">
        <v>7.73</v>
      </c>
      <c r="G277" s="639" t="s">
        <v>378</v>
      </c>
      <c r="H277" s="456" t="s">
        <v>458</v>
      </c>
      <c r="I277" s="273">
        <v>599.50340000000006</v>
      </c>
      <c r="J277" s="483" t="s">
        <v>149</v>
      </c>
      <c r="K277" s="512"/>
      <c r="L277" s="483" t="s">
        <v>149</v>
      </c>
      <c r="M277" s="512"/>
      <c r="N277" s="483" t="s">
        <v>149</v>
      </c>
      <c r="O277" s="484"/>
      <c r="P277" s="318"/>
      <c r="Q277" s="318"/>
      <c r="R277" s="318"/>
      <c r="S277" s="318"/>
      <c r="T277" s="318"/>
      <c r="U277" s="318"/>
      <c r="V277" s="318"/>
      <c r="W277" s="318"/>
      <c r="X277" s="318"/>
    </row>
    <row r="278" spans="1:24" ht="15" customHeight="1" x14ac:dyDescent="0.2">
      <c r="A278" s="632"/>
      <c r="B278" s="100" t="s">
        <v>88</v>
      </c>
      <c r="C278" s="432"/>
      <c r="D278" s="433"/>
      <c r="E278" s="532"/>
      <c r="F278" s="452"/>
      <c r="G278" s="640"/>
      <c r="H278" s="457"/>
      <c r="I278" s="276">
        <v>571.47209999999995</v>
      </c>
      <c r="J278" s="485" t="s">
        <v>149</v>
      </c>
      <c r="K278" s="513"/>
      <c r="L278" s="485" t="s">
        <v>149</v>
      </c>
      <c r="M278" s="513"/>
      <c r="N278" s="485" t="s">
        <v>149</v>
      </c>
      <c r="O278" s="486"/>
      <c r="P278" s="318"/>
      <c r="Q278" s="318"/>
      <c r="R278" s="318"/>
      <c r="S278" s="318"/>
      <c r="T278" s="318"/>
      <c r="U278" s="318"/>
      <c r="V278" s="318"/>
      <c r="W278" s="318"/>
      <c r="X278" s="318"/>
    </row>
    <row r="279" spans="1:24" ht="15" customHeight="1" x14ac:dyDescent="0.2">
      <c r="A279" s="632"/>
      <c r="B279" s="100" t="s">
        <v>517</v>
      </c>
      <c r="C279" s="432"/>
      <c r="D279" s="433"/>
      <c r="E279" s="532"/>
      <c r="F279" s="452"/>
      <c r="G279" s="640"/>
      <c r="H279" s="457"/>
      <c r="I279" s="272">
        <v>573.48770000000002</v>
      </c>
      <c r="J279" s="485" t="s">
        <v>149</v>
      </c>
      <c r="K279" s="513"/>
      <c r="L279" s="485" t="s">
        <v>149</v>
      </c>
      <c r="M279" s="513"/>
      <c r="N279" s="485" t="s">
        <v>149</v>
      </c>
      <c r="O279" s="486"/>
      <c r="P279" s="318"/>
      <c r="Q279" s="318"/>
      <c r="R279" s="318"/>
      <c r="S279" s="318"/>
      <c r="T279" s="318"/>
      <c r="U279" s="318"/>
      <c r="V279" s="318"/>
      <c r="W279" s="318"/>
      <c r="X279" s="318"/>
    </row>
    <row r="280" spans="1:24" ht="15" customHeight="1" x14ac:dyDescent="0.2">
      <c r="A280" s="632"/>
      <c r="B280" s="100" t="s">
        <v>543</v>
      </c>
      <c r="C280" s="432"/>
      <c r="D280" s="433"/>
      <c r="E280" s="532"/>
      <c r="F280" s="452"/>
      <c r="G280" s="640"/>
      <c r="H280" s="457"/>
      <c r="I280" s="272">
        <v>549.48770000000002</v>
      </c>
      <c r="J280" s="485" t="s">
        <v>149</v>
      </c>
      <c r="K280" s="513"/>
      <c r="L280" s="485" t="s">
        <v>149</v>
      </c>
      <c r="M280" s="513"/>
      <c r="N280" s="485" t="s">
        <v>149</v>
      </c>
      <c r="O280" s="486"/>
      <c r="P280" s="318"/>
      <c r="Q280" s="318"/>
      <c r="R280" s="318"/>
      <c r="S280" s="318"/>
      <c r="T280" s="318"/>
      <c r="U280" s="318"/>
      <c r="V280" s="318"/>
      <c r="W280" s="318"/>
      <c r="X280" s="318"/>
    </row>
    <row r="281" spans="1:24" ht="15" customHeight="1" thickBot="1" x14ac:dyDescent="0.25">
      <c r="A281" s="632"/>
      <c r="B281" s="104" t="s">
        <v>534</v>
      </c>
      <c r="C281" s="434"/>
      <c r="D281" s="435"/>
      <c r="E281" s="534"/>
      <c r="F281" s="453"/>
      <c r="G281" s="641"/>
      <c r="H281" s="458"/>
      <c r="I281" s="271">
        <v>523.47209999999995</v>
      </c>
      <c r="J281" s="487" t="s">
        <v>149</v>
      </c>
      <c r="K281" s="511"/>
      <c r="L281" s="487" t="s">
        <v>149</v>
      </c>
      <c r="M281" s="511"/>
      <c r="N281" s="487" t="s">
        <v>149</v>
      </c>
      <c r="O281" s="488"/>
      <c r="P281" s="318"/>
      <c r="Q281" s="318"/>
      <c r="R281" s="318"/>
      <c r="S281" s="318"/>
      <c r="T281" s="318"/>
      <c r="U281" s="318"/>
      <c r="V281" s="318"/>
      <c r="W281" s="318"/>
      <c r="X281" s="318"/>
    </row>
    <row r="282" spans="1:24" ht="15" customHeight="1" x14ac:dyDescent="0.2">
      <c r="A282" s="631" t="s">
        <v>307</v>
      </c>
      <c r="B282" s="223" t="s">
        <v>517</v>
      </c>
      <c r="C282" s="595" t="s">
        <v>696</v>
      </c>
      <c r="D282" s="596"/>
      <c r="E282" s="532">
        <v>44</v>
      </c>
      <c r="F282" s="452">
        <v>7.83</v>
      </c>
      <c r="G282" s="640" t="s">
        <v>379</v>
      </c>
      <c r="H282" s="457" t="s">
        <v>149</v>
      </c>
      <c r="I282" s="273">
        <v>575.50340000000006</v>
      </c>
      <c r="J282" s="462">
        <v>311.25810000000001</v>
      </c>
      <c r="K282" s="497"/>
      <c r="L282" s="462">
        <v>265.25259999999997</v>
      </c>
      <c r="M282" s="497"/>
      <c r="N282" s="462">
        <v>219.2107</v>
      </c>
      <c r="O282" s="463"/>
      <c r="P282" s="318"/>
      <c r="Q282" s="318"/>
      <c r="R282" s="318"/>
      <c r="S282" s="317"/>
      <c r="T282" s="317"/>
      <c r="U282" s="317"/>
      <c r="V282" s="317"/>
      <c r="W282" s="317"/>
      <c r="X282" s="317"/>
    </row>
    <row r="283" spans="1:24" ht="15" customHeight="1" thickBot="1" x14ac:dyDescent="0.25">
      <c r="A283" s="632"/>
      <c r="B283" s="176" t="s">
        <v>518</v>
      </c>
      <c r="C283" s="597"/>
      <c r="D283" s="598"/>
      <c r="E283" s="532"/>
      <c r="F283" s="453"/>
      <c r="G283" s="641"/>
      <c r="H283" s="458"/>
      <c r="I283" s="271">
        <v>547.47209999999995</v>
      </c>
      <c r="J283" s="471">
        <v>339.2894</v>
      </c>
      <c r="K283" s="498"/>
      <c r="L283" s="471">
        <v>263.23689999999999</v>
      </c>
      <c r="M283" s="498"/>
      <c r="N283" s="471">
        <v>247.24199999999999</v>
      </c>
      <c r="O283" s="472"/>
      <c r="P283" s="318"/>
      <c r="Q283" s="318"/>
      <c r="R283" s="318"/>
      <c r="S283" s="317"/>
      <c r="T283" s="317"/>
      <c r="U283" s="317"/>
      <c r="V283" s="317"/>
      <c r="W283" s="317"/>
      <c r="X283" s="317"/>
    </row>
    <row r="284" spans="1:24" ht="15" customHeight="1" x14ac:dyDescent="0.2">
      <c r="A284" s="632"/>
      <c r="B284" s="105" t="s">
        <v>516</v>
      </c>
      <c r="C284" s="430" t="s">
        <v>697</v>
      </c>
      <c r="D284" s="431"/>
      <c r="E284" s="530">
        <v>44</v>
      </c>
      <c r="F284" s="642">
        <v>7.96</v>
      </c>
      <c r="G284" s="639" t="s">
        <v>380</v>
      </c>
      <c r="H284" s="456" t="s">
        <v>459</v>
      </c>
      <c r="I284" s="273">
        <v>601.51900000000001</v>
      </c>
      <c r="J284" s="462">
        <v>285.24239999999998</v>
      </c>
      <c r="K284" s="497"/>
      <c r="L284" s="462">
        <v>211.2056</v>
      </c>
      <c r="M284" s="497"/>
      <c r="N284" s="462" t="s">
        <v>149</v>
      </c>
      <c r="O284" s="463"/>
      <c r="P284" s="318"/>
      <c r="Q284" s="318"/>
      <c r="R284" s="318"/>
      <c r="S284" s="316"/>
      <c r="T284" s="316"/>
      <c r="U284" s="316"/>
      <c r="V284" s="316"/>
      <c r="W284" s="316"/>
      <c r="X284" s="316"/>
    </row>
    <row r="285" spans="1:24" ht="15" customHeight="1" x14ac:dyDescent="0.2">
      <c r="A285" s="632"/>
      <c r="B285" s="223" t="s">
        <v>88</v>
      </c>
      <c r="C285" s="432"/>
      <c r="D285" s="433"/>
      <c r="E285" s="532"/>
      <c r="F285" s="452"/>
      <c r="G285" s="640"/>
      <c r="H285" s="457"/>
      <c r="I285" s="276">
        <v>573.48770000000002</v>
      </c>
      <c r="J285" s="473">
        <v>313.27370000000002</v>
      </c>
      <c r="K285" s="493"/>
      <c r="L285" s="473" t="s">
        <v>149</v>
      </c>
      <c r="M285" s="493"/>
      <c r="N285" s="473" t="s">
        <v>149</v>
      </c>
      <c r="O285" s="474"/>
      <c r="P285" s="318"/>
      <c r="Q285" s="318"/>
      <c r="R285" s="318"/>
      <c r="S285" s="316"/>
      <c r="T285" s="316"/>
      <c r="U285" s="316"/>
      <c r="V285" s="316"/>
      <c r="W285" s="316"/>
      <c r="X285" s="316"/>
    </row>
    <row r="286" spans="1:24" ht="15" customHeight="1" x14ac:dyDescent="0.2">
      <c r="A286" s="632"/>
      <c r="B286" s="100" t="s">
        <v>517</v>
      </c>
      <c r="C286" s="432"/>
      <c r="D286" s="433"/>
      <c r="E286" s="532"/>
      <c r="F286" s="452"/>
      <c r="G286" s="640"/>
      <c r="H286" s="457"/>
      <c r="I286" s="276">
        <v>575.50340000000006</v>
      </c>
      <c r="J286" s="473">
        <v>311.25810000000001</v>
      </c>
      <c r="K286" s="493"/>
      <c r="L286" s="473">
        <v>237.22130000000001</v>
      </c>
      <c r="M286" s="493"/>
      <c r="N286" s="473">
        <v>219.2107</v>
      </c>
      <c r="O286" s="474"/>
      <c r="P286" s="318"/>
      <c r="Q286" s="318"/>
      <c r="R286" s="318"/>
      <c r="S286" s="317"/>
      <c r="T286" s="317"/>
      <c r="U286" s="317"/>
      <c r="V286" s="317"/>
      <c r="W286" s="317"/>
      <c r="X286" s="317"/>
    </row>
    <row r="287" spans="1:24" ht="15" customHeight="1" x14ac:dyDescent="0.2">
      <c r="A287" s="632"/>
      <c r="B287" s="100" t="s">
        <v>518</v>
      </c>
      <c r="C287" s="432"/>
      <c r="D287" s="433"/>
      <c r="E287" s="532"/>
      <c r="F287" s="452"/>
      <c r="G287" s="640"/>
      <c r="H287" s="457"/>
      <c r="I287" s="276">
        <v>547.47209999999995</v>
      </c>
      <c r="J287" s="473">
        <v>339.2894</v>
      </c>
      <c r="K287" s="493"/>
      <c r="L287" s="473">
        <v>265.25259999999997</v>
      </c>
      <c r="M287" s="493"/>
      <c r="N287" s="473">
        <v>247.24199999999999</v>
      </c>
      <c r="O287" s="474"/>
      <c r="P287" s="318"/>
      <c r="Q287" s="318"/>
      <c r="R287" s="318"/>
      <c r="S287" s="317"/>
      <c r="T287" s="317"/>
      <c r="U287" s="317"/>
      <c r="V287" s="317"/>
      <c r="W287" s="317"/>
      <c r="X287" s="317"/>
    </row>
    <row r="288" spans="1:24" ht="15" customHeight="1" thickBot="1" x14ac:dyDescent="0.25">
      <c r="A288" s="633"/>
      <c r="B288" s="104" t="s">
        <v>519</v>
      </c>
      <c r="C288" s="434"/>
      <c r="D288" s="435"/>
      <c r="E288" s="534"/>
      <c r="F288" s="453"/>
      <c r="G288" s="641"/>
      <c r="H288" s="458"/>
      <c r="I288" s="271">
        <v>549.48770000000002</v>
      </c>
      <c r="J288" s="471">
        <v>337.27370000000002</v>
      </c>
      <c r="K288" s="498"/>
      <c r="L288" s="471">
        <v>263.23689999999999</v>
      </c>
      <c r="M288" s="498"/>
      <c r="N288" s="471">
        <v>245.22640000000001</v>
      </c>
      <c r="O288" s="472"/>
      <c r="P288" s="318"/>
      <c r="Q288" s="318"/>
      <c r="R288" s="318"/>
      <c r="S288" s="317"/>
      <c r="T288" s="317"/>
      <c r="U288" s="317"/>
      <c r="V288" s="317"/>
      <c r="W288" s="317"/>
      <c r="X288" s="317"/>
    </row>
    <row r="289" spans="1:24" ht="15" customHeight="1" x14ac:dyDescent="0.2">
      <c r="A289" s="631" t="s">
        <v>308</v>
      </c>
      <c r="B289" s="223" t="s">
        <v>516</v>
      </c>
      <c r="C289" s="595"/>
      <c r="D289" s="596"/>
      <c r="E289" s="532">
        <v>46</v>
      </c>
      <c r="F289" s="452">
        <v>8.2899999999999991</v>
      </c>
      <c r="G289" s="640" t="s">
        <v>381</v>
      </c>
      <c r="H289" s="457" t="s">
        <v>460</v>
      </c>
      <c r="I289" s="273">
        <v>603.53470000000004</v>
      </c>
      <c r="J289" s="462">
        <v>285.24239999999998</v>
      </c>
      <c r="K289" s="497"/>
      <c r="L289" s="462">
        <v>239.23689999999999</v>
      </c>
      <c r="M289" s="497"/>
      <c r="N289" s="462">
        <v>221.22640000000001</v>
      </c>
      <c r="O289" s="463"/>
      <c r="P289" s="316"/>
      <c r="Q289" s="316"/>
      <c r="R289" s="316"/>
      <c r="S289" s="316"/>
      <c r="T289" s="316"/>
      <c r="U289" s="316"/>
      <c r="V289" s="317"/>
      <c r="W289" s="317"/>
      <c r="X289" s="317"/>
    </row>
    <row r="290" spans="1:24" ht="15" customHeight="1" x14ac:dyDescent="0.2">
      <c r="A290" s="632"/>
      <c r="B290" s="223" t="s">
        <v>88</v>
      </c>
      <c r="C290" s="597" t="s">
        <v>698</v>
      </c>
      <c r="D290" s="598"/>
      <c r="E290" s="532"/>
      <c r="F290" s="452"/>
      <c r="G290" s="640"/>
      <c r="H290" s="457"/>
      <c r="I290" s="276">
        <v>575.50340000000006</v>
      </c>
      <c r="J290" s="473">
        <v>313.27370000000002</v>
      </c>
      <c r="K290" s="493"/>
      <c r="L290" s="473">
        <v>237.22130000000001</v>
      </c>
      <c r="M290" s="493"/>
      <c r="N290" s="473">
        <v>219.2107</v>
      </c>
      <c r="O290" s="474"/>
      <c r="P290" s="317"/>
      <c r="Q290" s="317"/>
      <c r="R290" s="317"/>
      <c r="S290" s="317"/>
      <c r="T290" s="317"/>
      <c r="U290" s="317"/>
      <c r="V290" s="317"/>
      <c r="W290" s="317"/>
      <c r="X290" s="317"/>
    </row>
    <row r="291" spans="1:24" ht="15" customHeight="1" x14ac:dyDescent="0.2">
      <c r="A291" s="632"/>
      <c r="B291" s="100" t="s">
        <v>517</v>
      </c>
      <c r="C291" s="597" t="s">
        <v>699</v>
      </c>
      <c r="D291" s="598"/>
      <c r="E291" s="532"/>
      <c r="F291" s="452"/>
      <c r="G291" s="640"/>
      <c r="H291" s="457"/>
      <c r="I291" s="276">
        <v>577.51900000000001</v>
      </c>
      <c r="J291" s="473">
        <v>311.25810000000001</v>
      </c>
      <c r="K291" s="493"/>
      <c r="L291" s="473">
        <v>265.25259999999997</v>
      </c>
      <c r="M291" s="493"/>
      <c r="N291" s="473">
        <v>247.24199999999999</v>
      </c>
      <c r="O291" s="474"/>
      <c r="P291" s="317"/>
      <c r="Q291" s="317"/>
      <c r="R291" s="317"/>
      <c r="S291" s="317"/>
      <c r="T291" s="317"/>
      <c r="U291" s="317"/>
      <c r="V291" s="317"/>
      <c r="W291" s="317"/>
      <c r="X291" s="317"/>
    </row>
    <row r="292" spans="1:24" ht="15" customHeight="1" thickBot="1" x14ac:dyDescent="0.25">
      <c r="A292" s="632"/>
      <c r="B292" s="176" t="s">
        <v>518</v>
      </c>
      <c r="C292" s="599"/>
      <c r="D292" s="600"/>
      <c r="E292" s="532"/>
      <c r="F292" s="452"/>
      <c r="G292" s="641"/>
      <c r="H292" s="458"/>
      <c r="I292" s="282">
        <v>549.48770000000002</v>
      </c>
      <c r="J292" s="471">
        <v>339.2894</v>
      </c>
      <c r="K292" s="498"/>
      <c r="L292" s="471">
        <v>211.2056</v>
      </c>
      <c r="M292" s="498"/>
      <c r="N292" s="471">
        <v>193.1951</v>
      </c>
      <c r="O292" s="472"/>
      <c r="P292" s="316"/>
      <c r="Q292" s="316"/>
      <c r="R292" s="316"/>
      <c r="S292" s="316"/>
      <c r="T292" s="316"/>
      <c r="U292" s="316"/>
      <c r="V292" s="317"/>
      <c r="W292" s="317"/>
      <c r="X292" s="317"/>
    </row>
    <row r="293" spans="1:24" ht="15" customHeight="1" x14ac:dyDescent="0.2">
      <c r="A293" s="632"/>
      <c r="B293" s="105" t="s">
        <v>88</v>
      </c>
      <c r="C293" s="595" t="s">
        <v>700</v>
      </c>
      <c r="D293" s="596"/>
      <c r="E293" s="530">
        <v>46</v>
      </c>
      <c r="F293" s="642">
        <v>8.44</v>
      </c>
      <c r="G293" s="639" t="s">
        <v>382</v>
      </c>
      <c r="H293" s="456" t="s">
        <v>461</v>
      </c>
      <c r="I293" s="273">
        <v>575.50340000000006</v>
      </c>
      <c r="J293" s="462">
        <v>313.27370000000002</v>
      </c>
      <c r="K293" s="497"/>
      <c r="L293" s="462">
        <v>239.23689999999999</v>
      </c>
      <c r="M293" s="497"/>
      <c r="N293" s="462">
        <v>221.22640000000001</v>
      </c>
      <c r="O293" s="463"/>
      <c r="P293" s="316"/>
      <c r="Q293" s="316"/>
      <c r="R293" s="316"/>
      <c r="S293" s="317"/>
      <c r="T293" s="317"/>
      <c r="U293" s="317"/>
      <c r="V293" s="317"/>
      <c r="W293" s="317"/>
      <c r="X293" s="317"/>
    </row>
    <row r="294" spans="1:24" ht="15" customHeight="1" thickBot="1" x14ac:dyDescent="0.25">
      <c r="A294" s="633"/>
      <c r="B294" s="104" t="s">
        <v>519</v>
      </c>
      <c r="C294" s="599"/>
      <c r="D294" s="600"/>
      <c r="E294" s="534"/>
      <c r="F294" s="453"/>
      <c r="G294" s="641"/>
      <c r="H294" s="458"/>
      <c r="I294" s="271">
        <v>551.50340000000006</v>
      </c>
      <c r="J294" s="471">
        <v>337.27370000000002</v>
      </c>
      <c r="K294" s="498"/>
      <c r="L294" s="471">
        <v>263.23689999999999</v>
      </c>
      <c r="M294" s="498"/>
      <c r="N294" s="471">
        <v>245.22640000000001</v>
      </c>
      <c r="O294" s="472"/>
      <c r="P294" s="317"/>
      <c r="Q294" s="317"/>
      <c r="R294" s="317"/>
      <c r="S294" s="317"/>
      <c r="T294" s="317"/>
      <c r="U294" s="317"/>
      <c r="V294" s="317"/>
      <c r="W294" s="317"/>
      <c r="X294" s="317"/>
    </row>
    <row r="295" spans="1:24" ht="15" customHeight="1" x14ac:dyDescent="0.2">
      <c r="A295" s="527" t="s">
        <v>309</v>
      </c>
      <c r="B295" s="223" t="s">
        <v>88</v>
      </c>
      <c r="C295" s="595" t="s">
        <v>701</v>
      </c>
      <c r="D295" s="596"/>
      <c r="E295" s="532">
        <v>48</v>
      </c>
      <c r="F295" s="452">
        <v>8.7799999999999994</v>
      </c>
      <c r="G295" s="639" t="s">
        <v>383</v>
      </c>
      <c r="H295" s="456" t="s">
        <v>462</v>
      </c>
      <c r="I295" s="273">
        <v>577.51900000000001</v>
      </c>
      <c r="J295" s="462">
        <v>313.27370000000002</v>
      </c>
      <c r="K295" s="497"/>
      <c r="L295" s="462">
        <v>239.23689999999999</v>
      </c>
      <c r="M295" s="497"/>
      <c r="N295" s="462">
        <v>221.22640000000001</v>
      </c>
      <c r="O295" s="463"/>
      <c r="P295" s="316"/>
      <c r="Q295" s="316"/>
      <c r="R295" s="316"/>
      <c r="S295" s="317"/>
      <c r="T295" s="317"/>
      <c r="U295" s="317"/>
      <c r="V295" s="317"/>
      <c r="W295" s="317"/>
      <c r="X295" s="317"/>
    </row>
    <row r="296" spans="1:24" ht="15" customHeight="1" thickBot="1" x14ac:dyDescent="0.25">
      <c r="A296" s="528"/>
      <c r="B296" s="176" t="s">
        <v>518</v>
      </c>
      <c r="C296" s="599"/>
      <c r="D296" s="600"/>
      <c r="E296" s="532"/>
      <c r="F296" s="452"/>
      <c r="G296" s="641"/>
      <c r="H296" s="458"/>
      <c r="I296" s="271">
        <v>551.50340000000006</v>
      </c>
      <c r="J296" s="471">
        <v>339.2894</v>
      </c>
      <c r="K296" s="498"/>
      <c r="L296" s="471">
        <v>265.25259999999997</v>
      </c>
      <c r="M296" s="498"/>
      <c r="N296" s="471">
        <v>247.24199999999999</v>
      </c>
      <c r="O296" s="472"/>
      <c r="P296" s="317"/>
      <c r="Q296" s="317"/>
      <c r="R296" s="317"/>
      <c r="S296" s="317"/>
      <c r="T296" s="317"/>
      <c r="U296" s="317"/>
      <c r="V296" s="317"/>
      <c r="W296" s="317"/>
      <c r="X296" s="317"/>
    </row>
    <row r="297" spans="1:24" ht="14.45" customHeight="1" x14ac:dyDescent="0.2">
      <c r="A297" s="631" t="s">
        <v>310</v>
      </c>
      <c r="B297" s="105" t="s">
        <v>516</v>
      </c>
      <c r="C297" s="595" t="s">
        <v>702</v>
      </c>
      <c r="D297" s="596"/>
      <c r="E297" s="530">
        <v>50</v>
      </c>
      <c r="F297" s="642">
        <v>9.3800000000000008</v>
      </c>
      <c r="G297" s="639" t="s">
        <v>384</v>
      </c>
      <c r="H297" s="456" t="s">
        <v>463</v>
      </c>
      <c r="I297" s="276">
        <v>607.56600000000003</v>
      </c>
      <c r="J297" s="477" t="s">
        <v>149</v>
      </c>
      <c r="K297" s="495"/>
      <c r="L297" s="477" t="s">
        <v>149</v>
      </c>
      <c r="M297" s="495"/>
      <c r="N297" s="477" t="s">
        <v>149</v>
      </c>
      <c r="O297" s="478"/>
      <c r="P297" s="316"/>
      <c r="Q297" s="316"/>
      <c r="R297" s="316"/>
      <c r="S297" s="316"/>
      <c r="T297" s="316"/>
      <c r="U297" s="316"/>
      <c r="V297" s="316"/>
      <c r="W297" s="316"/>
      <c r="X297" s="316"/>
    </row>
    <row r="298" spans="1:24" ht="14.45" customHeight="1" x14ac:dyDescent="0.2">
      <c r="A298" s="632"/>
      <c r="B298" s="223" t="s">
        <v>88</v>
      </c>
      <c r="C298" s="597"/>
      <c r="D298" s="598"/>
      <c r="E298" s="532"/>
      <c r="F298" s="452"/>
      <c r="G298" s="640"/>
      <c r="H298" s="457"/>
      <c r="I298" s="276">
        <v>579.53470000000004</v>
      </c>
      <c r="J298" s="473">
        <v>313.27370000000002</v>
      </c>
      <c r="K298" s="493"/>
      <c r="L298" s="473">
        <v>239.23689999999999</v>
      </c>
      <c r="M298" s="493"/>
      <c r="N298" s="473" t="s">
        <v>149</v>
      </c>
      <c r="O298" s="474"/>
      <c r="P298" s="316"/>
      <c r="Q298" s="316"/>
      <c r="R298" s="316"/>
      <c r="S298" s="317"/>
      <c r="T298" s="317"/>
      <c r="U298" s="317"/>
      <c r="V298" s="316"/>
      <c r="W298" s="316"/>
      <c r="X298" s="316"/>
    </row>
    <row r="299" spans="1:24" ht="14.45" customHeight="1" x14ac:dyDescent="0.2">
      <c r="A299" s="632"/>
      <c r="B299" s="223" t="s">
        <v>89</v>
      </c>
      <c r="C299" s="597"/>
      <c r="D299" s="598"/>
      <c r="E299" s="532"/>
      <c r="F299" s="452"/>
      <c r="G299" s="640"/>
      <c r="H299" s="457"/>
      <c r="I299" s="276">
        <v>551.50340000000006</v>
      </c>
      <c r="J299" s="459" t="s">
        <v>149</v>
      </c>
      <c r="K299" s="496"/>
      <c r="L299" s="459">
        <v>267.26819999999998</v>
      </c>
      <c r="M299" s="496"/>
      <c r="N299" s="459" t="s">
        <v>149</v>
      </c>
      <c r="O299" s="437"/>
      <c r="P299" s="316"/>
      <c r="Q299" s="316"/>
      <c r="R299" s="316"/>
      <c r="S299" s="317"/>
      <c r="T299" s="317"/>
      <c r="U299" s="317"/>
      <c r="V299" s="316"/>
      <c r="W299" s="316"/>
      <c r="X299" s="316"/>
    </row>
    <row r="300" spans="1:24" ht="15" customHeight="1" thickBot="1" x14ac:dyDescent="0.25">
      <c r="A300" s="633"/>
      <c r="B300" s="106" t="s">
        <v>99</v>
      </c>
      <c r="C300" s="599"/>
      <c r="D300" s="600"/>
      <c r="E300" s="534"/>
      <c r="F300" s="453"/>
      <c r="G300" s="640"/>
      <c r="H300" s="457"/>
      <c r="I300" s="282">
        <v>523.47209999999995</v>
      </c>
      <c r="J300" s="460" t="s">
        <v>149</v>
      </c>
      <c r="K300" s="494"/>
      <c r="L300" s="460" t="s">
        <v>149</v>
      </c>
      <c r="M300" s="494"/>
      <c r="N300" s="460" t="s">
        <v>149</v>
      </c>
      <c r="O300" s="461"/>
      <c r="P300" s="316"/>
      <c r="Q300" s="316"/>
      <c r="R300" s="316"/>
      <c r="S300" s="316"/>
      <c r="T300" s="316"/>
      <c r="U300" s="316"/>
      <c r="V300" s="316"/>
      <c r="W300" s="316"/>
      <c r="X300" s="316"/>
    </row>
    <row r="301" spans="1:24" ht="14.45" customHeight="1" x14ac:dyDescent="0.2">
      <c r="A301" s="631" t="s">
        <v>311</v>
      </c>
      <c r="B301" s="223" t="s">
        <v>626</v>
      </c>
      <c r="C301" s="595" t="s">
        <v>703</v>
      </c>
      <c r="D301" s="596"/>
      <c r="E301" s="532">
        <v>45</v>
      </c>
      <c r="F301" s="452">
        <v>8.24</v>
      </c>
      <c r="G301" s="639" t="s">
        <v>385</v>
      </c>
      <c r="H301" s="456" t="s">
        <v>149</v>
      </c>
      <c r="I301" s="273">
        <v>603.53470000000004</v>
      </c>
      <c r="J301" s="477" t="s">
        <v>149</v>
      </c>
      <c r="K301" s="495"/>
      <c r="L301" s="477" t="s">
        <v>149</v>
      </c>
      <c r="M301" s="495"/>
      <c r="N301" s="477">
        <v>205.1951</v>
      </c>
      <c r="O301" s="478"/>
      <c r="P301" s="318"/>
      <c r="Q301" s="318"/>
      <c r="R301" s="318"/>
      <c r="S301" s="316"/>
      <c r="T301" s="316"/>
      <c r="U301" s="316"/>
      <c r="V301" s="317"/>
      <c r="W301" s="317"/>
      <c r="X301" s="317"/>
    </row>
    <row r="302" spans="1:24" x14ac:dyDescent="0.2">
      <c r="A302" s="632"/>
      <c r="B302" s="100" t="s">
        <v>88</v>
      </c>
      <c r="C302" s="597"/>
      <c r="D302" s="598"/>
      <c r="E302" s="532"/>
      <c r="F302" s="452"/>
      <c r="G302" s="640"/>
      <c r="H302" s="457"/>
      <c r="I302" s="272">
        <v>587.50340000000006</v>
      </c>
      <c r="J302" s="473">
        <v>313.27370000000002</v>
      </c>
      <c r="K302" s="493"/>
      <c r="L302" s="473" t="s">
        <v>149</v>
      </c>
      <c r="M302" s="493"/>
      <c r="N302" s="473" t="s">
        <v>149</v>
      </c>
      <c r="O302" s="474"/>
      <c r="P302" s="318"/>
      <c r="Q302" s="318"/>
      <c r="R302" s="318"/>
      <c r="S302" s="316"/>
      <c r="T302" s="316"/>
      <c r="U302" s="316"/>
      <c r="V302" s="316"/>
      <c r="W302" s="316"/>
      <c r="X302" s="316"/>
    </row>
    <row r="303" spans="1:24" x14ac:dyDescent="0.2">
      <c r="A303" s="632"/>
      <c r="B303" s="100" t="s">
        <v>517</v>
      </c>
      <c r="C303" s="597"/>
      <c r="D303" s="598"/>
      <c r="E303" s="532"/>
      <c r="F303" s="452"/>
      <c r="G303" s="640"/>
      <c r="H303" s="457"/>
      <c r="I303" s="272">
        <v>589.51900000000001</v>
      </c>
      <c r="J303" s="473">
        <v>311.25810000000001</v>
      </c>
      <c r="K303" s="493"/>
      <c r="L303" s="473">
        <v>237.22130000000001</v>
      </c>
      <c r="M303" s="493"/>
      <c r="N303" s="473">
        <v>219.2107</v>
      </c>
      <c r="O303" s="474"/>
      <c r="P303" s="318"/>
      <c r="Q303" s="318"/>
      <c r="R303" s="318"/>
      <c r="S303" s="317"/>
      <c r="T303" s="317"/>
      <c r="U303" s="317"/>
      <c r="V303" s="317"/>
      <c r="W303" s="317"/>
      <c r="X303" s="317"/>
    </row>
    <row r="304" spans="1:24" x14ac:dyDescent="0.2">
      <c r="A304" s="632"/>
      <c r="B304" s="100" t="s">
        <v>521</v>
      </c>
      <c r="C304" s="597"/>
      <c r="D304" s="598"/>
      <c r="E304" s="532"/>
      <c r="F304" s="452"/>
      <c r="G304" s="640"/>
      <c r="H304" s="457"/>
      <c r="I304" s="272">
        <v>575.50340000000006</v>
      </c>
      <c r="J304" s="473">
        <v>325.27370000000002</v>
      </c>
      <c r="K304" s="493"/>
      <c r="L304" s="473">
        <v>251.23689999999999</v>
      </c>
      <c r="M304" s="493"/>
      <c r="N304" s="473">
        <v>233.22640000000001</v>
      </c>
      <c r="O304" s="474"/>
      <c r="P304" s="318"/>
      <c r="Q304" s="318"/>
      <c r="R304" s="318"/>
      <c r="S304" s="317"/>
      <c r="T304" s="317"/>
      <c r="U304" s="317"/>
      <c r="V304" s="317"/>
      <c r="W304" s="317"/>
      <c r="X304" s="317"/>
    </row>
    <row r="305" spans="1:24" x14ac:dyDescent="0.2">
      <c r="A305" s="632"/>
      <c r="B305" s="100" t="s">
        <v>518</v>
      </c>
      <c r="C305" s="597"/>
      <c r="D305" s="598"/>
      <c r="E305" s="532"/>
      <c r="F305" s="452"/>
      <c r="G305" s="640"/>
      <c r="H305" s="457"/>
      <c r="I305" s="272">
        <v>561.48860000000002</v>
      </c>
      <c r="J305" s="473">
        <v>339.2894</v>
      </c>
      <c r="K305" s="493"/>
      <c r="L305" s="473">
        <v>265.25259999999997</v>
      </c>
      <c r="M305" s="493"/>
      <c r="N305" s="473">
        <v>247.24199999999999</v>
      </c>
      <c r="O305" s="474"/>
      <c r="P305" s="318"/>
      <c r="Q305" s="318"/>
      <c r="R305" s="318"/>
      <c r="S305" s="317"/>
      <c r="T305" s="317"/>
      <c r="U305" s="317"/>
      <c r="V305" s="317"/>
      <c r="W305" s="317"/>
      <c r="X305" s="317"/>
    </row>
    <row r="306" spans="1:24" ht="15" customHeight="1" thickBot="1" x14ac:dyDescent="0.25">
      <c r="A306" s="632"/>
      <c r="B306" s="176" t="s">
        <v>519</v>
      </c>
      <c r="C306" s="597"/>
      <c r="D306" s="598"/>
      <c r="E306" s="532"/>
      <c r="F306" s="452"/>
      <c r="G306" s="641"/>
      <c r="H306" s="458"/>
      <c r="I306" s="275">
        <v>563.50340000000006</v>
      </c>
      <c r="J306" s="460" t="s">
        <v>149</v>
      </c>
      <c r="K306" s="494"/>
      <c r="L306" s="460" t="s">
        <v>149</v>
      </c>
      <c r="M306" s="494"/>
      <c r="N306" s="460">
        <v>245.22640000000001</v>
      </c>
      <c r="O306" s="461"/>
      <c r="P306" s="318"/>
      <c r="Q306" s="318"/>
      <c r="R306" s="318"/>
      <c r="S306" s="316"/>
      <c r="T306" s="316"/>
      <c r="U306" s="316"/>
      <c r="V306" s="317"/>
      <c r="W306" s="317"/>
      <c r="X306" s="317"/>
    </row>
    <row r="307" spans="1:24" ht="14.85" customHeight="1" x14ac:dyDescent="0.2">
      <c r="A307" s="632"/>
      <c r="B307" s="105" t="s">
        <v>520</v>
      </c>
      <c r="C307" s="430" t="s">
        <v>704</v>
      </c>
      <c r="D307" s="431"/>
      <c r="E307" s="530">
        <v>45</v>
      </c>
      <c r="F307" s="642">
        <v>8.3699999999999992</v>
      </c>
      <c r="G307" s="639" t="s">
        <v>386</v>
      </c>
      <c r="H307" s="456" t="s">
        <v>464</v>
      </c>
      <c r="I307" s="273">
        <v>601.51900000000001</v>
      </c>
      <c r="J307" s="462">
        <v>299.25810000000001</v>
      </c>
      <c r="K307" s="497"/>
      <c r="L307" s="462" t="s">
        <v>149</v>
      </c>
      <c r="M307" s="497"/>
      <c r="N307" s="462" t="s">
        <v>149</v>
      </c>
      <c r="O307" s="463"/>
      <c r="P307" s="316"/>
      <c r="Q307" s="316"/>
      <c r="R307" s="316"/>
      <c r="S307" s="316"/>
      <c r="T307" s="316"/>
      <c r="U307" s="316"/>
      <c r="V307" s="316"/>
      <c r="W307" s="316"/>
      <c r="X307" s="316"/>
    </row>
    <row r="308" spans="1:24" ht="14.45" customHeight="1" x14ac:dyDescent="0.2">
      <c r="A308" s="632"/>
      <c r="B308" s="100" t="s">
        <v>88</v>
      </c>
      <c r="C308" s="432"/>
      <c r="D308" s="433"/>
      <c r="E308" s="532"/>
      <c r="F308" s="452"/>
      <c r="G308" s="640"/>
      <c r="H308" s="457"/>
      <c r="I308" s="272">
        <v>587.50340000000006</v>
      </c>
      <c r="J308" s="473">
        <v>313.27370000000002</v>
      </c>
      <c r="K308" s="493"/>
      <c r="L308" s="473">
        <v>239.23689999999999</v>
      </c>
      <c r="M308" s="493"/>
      <c r="N308" s="473" t="s">
        <v>149</v>
      </c>
      <c r="O308" s="474"/>
      <c r="P308" s="318"/>
      <c r="Q308" s="318"/>
      <c r="R308" s="318"/>
      <c r="S308" s="316"/>
      <c r="T308" s="316"/>
      <c r="U308" s="316"/>
      <c r="V308" s="316"/>
      <c r="W308" s="316"/>
      <c r="X308" s="316"/>
    </row>
    <row r="309" spans="1:24" ht="14.1" customHeight="1" x14ac:dyDescent="0.2">
      <c r="A309" s="632"/>
      <c r="B309" s="100" t="s">
        <v>517</v>
      </c>
      <c r="C309" s="432"/>
      <c r="D309" s="433"/>
      <c r="E309" s="532"/>
      <c r="F309" s="452"/>
      <c r="G309" s="640"/>
      <c r="H309" s="457"/>
      <c r="I309" s="272">
        <v>589.51900000000001</v>
      </c>
      <c r="J309" s="459" t="s">
        <v>149</v>
      </c>
      <c r="K309" s="496"/>
      <c r="L309" s="459">
        <v>237.22130000000001</v>
      </c>
      <c r="M309" s="496"/>
      <c r="N309" s="459" t="s">
        <v>149</v>
      </c>
      <c r="O309" s="437"/>
      <c r="P309" s="318"/>
      <c r="Q309" s="318"/>
      <c r="R309" s="318"/>
      <c r="S309" s="317"/>
      <c r="T309" s="317"/>
      <c r="U309" s="317"/>
      <c r="V309" s="316"/>
      <c r="W309" s="316"/>
      <c r="X309" s="316"/>
    </row>
    <row r="310" spans="1:24" ht="14.45" customHeight="1" x14ac:dyDescent="0.2">
      <c r="A310" s="632"/>
      <c r="B310" s="100" t="s">
        <v>523</v>
      </c>
      <c r="C310" s="432"/>
      <c r="D310" s="433"/>
      <c r="E310" s="532"/>
      <c r="F310" s="452"/>
      <c r="G310" s="640"/>
      <c r="H310" s="457"/>
      <c r="I310" s="272">
        <v>573.48770000000002</v>
      </c>
      <c r="J310" s="473">
        <v>327.2894</v>
      </c>
      <c r="K310" s="493"/>
      <c r="L310" s="473" t="s">
        <v>149</v>
      </c>
      <c r="M310" s="493"/>
      <c r="N310" s="473" t="s">
        <v>149</v>
      </c>
      <c r="O310" s="474"/>
      <c r="P310" s="318"/>
      <c r="Q310" s="318"/>
      <c r="R310" s="318"/>
      <c r="S310" s="316"/>
      <c r="T310" s="316"/>
      <c r="U310" s="316"/>
      <c r="V310" s="316"/>
      <c r="W310" s="316"/>
      <c r="X310" s="316"/>
    </row>
    <row r="311" spans="1:24" ht="14.45" customHeight="1" x14ac:dyDescent="0.2">
      <c r="A311" s="632"/>
      <c r="B311" s="100" t="s">
        <v>521</v>
      </c>
      <c r="C311" s="432"/>
      <c r="D311" s="433"/>
      <c r="E311" s="532"/>
      <c r="F311" s="452"/>
      <c r="G311" s="640"/>
      <c r="H311" s="457"/>
      <c r="I311" s="272">
        <v>575.50340000000006</v>
      </c>
      <c r="J311" s="473">
        <v>325.27370000000002</v>
      </c>
      <c r="K311" s="493"/>
      <c r="L311" s="473">
        <v>251.23689999999999</v>
      </c>
      <c r="M311" s="493"/>
      <c r="N311" s="473">
        <v>233.22640000000001</v>
      </c>
      <c r="O311" s="474"/>
      <c r="P311" s="318"/>
      <c r="Q311" s="318"/>
      <c r="R311" s="318"/>
      <c r="S311" s="317"/>
      <c r="T311" s="317"/>
      <c r="U311" s="317"/>
      <c r="V311" s="317"/>
      <c r="W311" s="317"/>
      <c r="X311" s="317"/>
    </row>
    <row r="312" spans="1:24" ht="14.45" customHeight="1" x14ac:dyDescent="0.2">
      <c r="A312" s="632"/>
      <c r="B312" s="100" t="s">
        <v>518</v>
      </c>
      <c r="C312" s="432"/>
      <c r="D312" s="433"/>
      <c r="E312" s="532"/>
      <c r="F312" s="452"/>
      <c r="G312" s="640"/>
      <c r="H312" s="457"/>
      <c r="I312" s="272">
        <v>561.48860000000002</v>
      </c>
      <c r="J312" s="473">
        <v>339.2894</v>
      </c>
      <c r="K312" s="493"/>
      <c r="L312" s="473">
        <v>265.25259999999997</v>
      </c>
      <c r="M312" s="493"/>
      <c r="N312" s="473">
        <v>247.24199999999999</v>
      </c>
      <c r="O312" s="474"/>
      <c r="P312" s="318"/>
      <c r="Q312" s="318"/>
      <c r="R312" s="318"/>
      <c r="S312" s="317"/>
      <c r="T312" s="317"/>
      <c r="U312" s="317"/>
      <c r="V312" s="317"/>
      <c r="W312" s="317"/>
      <c r="X312" s="317"/>
    </row>
    <row r="313" spans="1:24" ht="15" customHeight="1" thickBot="1" x14ac:dyDescent="0.25">
      <c r="A313" s="633"/>
      <c r="B313" s="104" t="s">
        <v>519</v>
      </c>
      <c r="C313" s="434"/>
      <c r="D313" s="435"/>
      <c r="E313" s="534"/>
      <c r="F313" s="453"/>
      <c r="G313" s="641"/>
      <c r="H313" s="458"/>
      <c r="I313" s="275">
        <v>563.50340000000006</v>
      </c>
      <c r="J313" s="471">
        <v>337.27370000000002</v>
      </c>
      <c r="K313" s="498"/>
      <c r="L313" s="471">
        <v>263.23689999999999</v>
      </c>
      <c r="M313" s="498"/>
      <c r="N313" s="471">
        <v>245.22640000000001</v>
      </c>
      <c r="O313" s="472"/>
      <c r="P313" s="318"/>
      <c r="Q313" s="318"/>
      <c r="R313" s="318"/>
      <c r="S313" s="317"/>
      <c r="T313" s="317"/>
      <c r="U313" s="317"/>
      <c r="V313" s="317"/>
      <c r="W313" s="317"/>
      <c r="X313" s="317"/>
    </row>
    <row r="314" spans="1:24" ht="14.45" customHeight="1" x14ac:dyDescent="0.2">
      <c r="A314" s="631" t="s">
        <v>312</v>
      </c>
      <c r="B314" s="223" t="s">
        <v>520</v>
      </c>
      <c r="C314" s="595" t="s">
        <v>705</v>
      </c>
      <c r="D314" s="596"/>
      <c r="E314" s="532">
        <v>47</v>
      </c>
      <c r="F314" s="452">
        <v>8.6999999999999993</v>
      </c>
      <c r="G314" s="639" t="s">
        <v>387</v>
      </c>
      <c r="H314" s="456" t="s">
        <v>465</v>
      </c>
      <c r="I314" s="273">
        <v>603.53470000000004</v>
      </c>
      <c r="J314" s="462">
        <v>299.25810000000001</v>
      </c>
      <c r="K314" s="497"/>
      <c r="L314" s="462">
        <v>225.22130000000001</v>
      </c>
      <c r="M314" s="497"/>
      <c r="N314" s="462" t="s">
        <v>149</v>
      </c>
      <c r="O314" s="463"/>
      <c r="P314" s="318"/>
      <c r="Q314" s="318"/>
      <c r="R314" s="318"/>
      <c r="S314" s="317"/>
      <c r="T314" s="317"/>
      <c r="U314" s="317"/>
      <c r="V314" s="316"/>
      <c r="W314" s="316"/>
      <c r="X314" s="316"/>
    </row>
    <row r="315" spans="1:24" ht="14.45" customHeight="1" x14ac:dyDescent="0.2">
      <c r="A315" s="632"/>
      <c r="B315" s="100" t="s">
        <v>88</v>
      </c>
      <c r="C315" s="597"/>
      <c r="D315" s="598"/>
      <c r="E315" s="532"/>
      <c r="F315" s="452"/>
      <c r="G315" s="640"/>
      <c r="H315" s="457"/>
      <c r="I315" s="272">
        <v>589.51900000000001</v>
      </c>
      <c r="J315" s="473">
        <v>313.27370000000002</v>
      </c>
      <c r="K315" s="493"/>
      <c r="L315" s="473">
        <v>239.23689999999999</v>
      </c>
      <c r="M315" s="493"/>
      <c r="N315" s="473" t="s">
        <v>149</v>
      </c>
      <c r="O315" s="474"/>
      <c r="P315" s="318"/>
      <c r="Q315" s="318"/>
      <c r="R315" s="318"/>
      <c r="S315" s="316"/>
      <c r="T315" s="316"/>
      <c r="U315" s="316"/>
      <c r="V315" s="316"/>
      <c r="W315" s="316"/>
      <c r="X315" s="316"/>
    </row>
    <row r="316" spans="1:24" x14ac:dyDescent="0.2">
      <c r="A316" s="632"/>
      <c r="B316" s="100" t="s">
        <v>517</v>
      </c>
      <c r="C316" s="597"/>
      <c r="D316" s="598"/>
      <c r="E316" s="532"/>
      <c r="F316" s="452"/>
      <c r="G316" s="640"/>
      <c r="H316" s="457"/>
      <c r="I316" s="272">
        <v>591.53470000000004</v>
      </c>
      <c r="J316" s="459" t="s">
        <v>149</v>
      </c>
      <c r="K316" s="496"/>
      <c r="L316" s="459" t="s">
        <v>149</v>
      </c>
      <c r="M316" s="496"/>
      <c r="N316" s="459">
        <v>219.2107</v>
      </c>
      <c r="O316" s="437"/>
      <c r="P316" s="318"/>
      <c r="Q316" s="318"/>
      <c r="R316" s="318"/>
      <c r="S316" s="316"/>
      <c r="T316" s="316"/>
      <c r="U316" s="316"/>
      <c r="V316" s="317"/>
      <c r="W316" s="317"/>
      <c r="X316" s="317"/>
    </row>
    <row r="317" spans="1:24" x14ac:dyDescent="0.2">
      <c r="A317" s="632"/>
      <c r="B317" s="100" t="s">
        <v>523</v>
      </c>
      <c r="C317" s="597"/>
      <c r="D317" s="598"/>
      <c r="E317" s="532"/>
      <c r="F317" s="452"/>
      <c r="G317" s="640"/>
      <c r="H317" s="457"/>
      <c r="I317" s="272">
        <v>575.50340000000006</v>
      </c>
      <c r="J317" s="473">
        <v>327.2894</v>
      </c>
      <c r="K317" s="493"/>
      <c r="L317" s="473" t="s">
        <v>149</v>
      </c>
      <c r="M317" s="493"/>
      <c r="N317" s="473" t="s">
        <v>149</v>
      </c>
      <c r="O317" s="474"/>
      <c r="P317" s="318"/>
      <c r="Q317" s="318"/>
      <c r="R317" s="318"/>
      <c r="S317" s="316"/>
      <c r="T317" s="316"/>
      <c r="U317" s="316"/>
      <c r="V317" s="316"/>
      <c r="W317" s="316"/>
      <c r="X317" s="316"/>
    </row>
    <row r="318" spans="1:24" ht="14.45" customHeight="1" x14ac:dyDescent="0.2">
      <c r="A318" s="632"/>
      <c r="B318" s="100" t="s">
        <v>521</v>
      </c>
      <c r="C318" s="597"/>
      <c r="D318" s="598"/>
      <c r="E318" s="532"/>
      <c r="F318" s="452"/>
      <c r="G318" s="640"/>
      <c r="H318" s="457"/>
      <c r="I318" s="272">
        <v>577.51900000000001</v>
      </c>
      <c r="J318" s="473">
        <v>325.27370000000002</v>
      </c>
      <c r="K318" s="493"/>
      <c r="L318" s="473">
        <v>251.23689999999999</v>
      </c>
      <c r="M318" s="493"/>
      <c r="N318" s="473" t="s">
        <v>149</v>
      </c>
      <c r="O318" s="474"/>
      <c r="P318" s="318"/>
      <c r="Q318" s="318"/>
      <c r="R318" s="318"/>
      <c r="S318" s="317"/>
      <c r="T318" s="317"/>
      <c r="U318" s="317"/>
      <c r="V318" s="316"/>
      <c r="W318" s="316"/>
      <c r="X318" s="316"/>
    </row>
    <row r="319" spans="1:24" x14ac:dyDescent="0.2">
      <c r="A319" s="632"/>
      <c r="B319" s="100" t="s">
        <v>518</v>
      </c>
      <c r="C319" s="597"/>
      <c r="D319" s="598"/>
      <c r="E319" s="532"/>
      <c r="F319" s="452"/>
      <c r="G319" s="640"/>
      <c r="H319" s="457"/>
      <c r="I319" s="276">
        <v>563.50819999999999</v>
      </c>
      <c r="J319" s="473">
        <v>339.2894</v>
      </c>
      <c r="K319" s="493"/>
      <c r="L319" s="473">
        <v>265.25259999999997</v>
      </c>
      <c r="M319" s="493"/>
      <c r="N319" s="473">
        <v>247.24199999999999</v>
      </c>
      <c r="O319" s="474"/>
      <c r="P319" s="318"/>
      <c r="Q319" s="318"/>
      <c r="R319" s="318"/>
      <c r="S319" s="317"/>
      <c r="T319" s="317"/>
      <c r="U319" s="317"/>
      <c r="V319" s="317"/>
      <c r="W319" s="317"/>
      <c r="X319" s="317"/>
    </row>
    <row r="320" spans="1:24" ht="15" thickBot="1" x14ac:dyDescent="0.25">
      <c r="A320" s="633"/>
      <c r="B320" s="176" t="s">
        <v>7</v>
      </c>
      <c r="C320" s="599"/>
      <c r="D320" s="600"/>
      <c r="E320" s="532"/>
      <c r="F320" s="452"/>
      <c r="G320" s="640"/>
      <c r="H320" s="457"/>
      <c r="I320" s="279">
        <v>549.48770000000002</v>
      </c>
      <c r="J320" s="460" t="s">
        <v>149</v>
      </c>
      <c r="K320" s="494"/>
      <c r="L320" s="460" t="s">
        <v>149</v>
      </c>
      <c r="M320" s="494"/>
      <c r="N320" s="460" t="s">
        <v>149</v>
      </c>
      <c r="O320" s="461"/>
      <c r="P320" s="318"/>
      <c r="Q320" s="318"/>
      <c r="R320" s="318"/>
      <c r="S320" s="316"/>
      <c r="T320" s="316"/>
      <c r="U320" s="316"/>
      <c r="V320" s="316"/>
      <c r="W320" s="316"/>
      <c r="X320" s="316"/>
    </row>
    <row r="321" spans="1:24" ht="14.45" customHeight="1" x14ac:dyDescent="0.2">
      <c r="A321" s="631" t="s">
        <v>313</v>
      </c>
      <c r="B321" s="105" t="s">
        <v>88</v>
      </c>
      <c r="C321" s="595" t="s">
        <v>706</v>
      </c>
      <c r="D321" s="596"/>
      <c r="E321" s="530">
        <v>49</v>
      </c>
      <c r="F321" s="642">
        <v>8.8800000000000008</v>
      </c>
      <c r="G321" s="639" t="s">
        <v>388</v>
      </c>
      <c r="H321" s="456" t="s">
        <v>149</v>
      </c>
      <c r="I321" s="273">
        <v>591.53470000000004</v>
      </c>
      <c r="J321" s="462">
        <v>313.27370000000002</v>
      </c>
      <c r="K321" s="497"/>
      <c r="L321" s="462">
        <v>239.23689999999999</v>
      </c>
      <c r="M321" s="497"/>
      <c r="N321" s="462" t="s">
        <v>149</v>
      </c>
      <c r="O321" s="463"/>
      <c r="P321" s="318"/>
      <c r="Q321" s="318"/>
      <c r="R321" s="318"/>
      <c r="S321" s="316"/>
      <c r="T321" s="316"/>
      <c r="U321" s="316"/>
      <c r="V321" s="318"/>
      <c r="W321" s="318"/>
      <c r="X321" s="318"/>
    </row>
    <row r="322" spans="1:24" ht="15" customHeight="1" x14ac:dyDescent="0.2">
      <c r="A322" s="632"/>
      <c r="B322" s="100" t="s">
        <v>523</v>
      </c>
      <c r="C322" s="597"/>
      <c r="D322" s="598"/>
      <c r="E322" s="532"/>
      <c r="F322" s="452"/>
      <c r="G322" s="640"/>
      <c r="H322" s="457"/>
      <c r="I322" s="272">
        <v>577.51900000000001</v>
      </c>
      <c r="J322" s="473">
        <v>327.2894</v>
      </c>
      <c r="K322" s="493"/>
      <c r="L322" s="473" t="s">
        <v>149</v>
      </c>
      <c r="M322" s="493"/>
      <c r="N322" s="473" t="s">
        <v>149</v>
      </c>
      <c r="O322" s="474"/>
      <c r="P322" s="318"/>
      <c r="Q322" s="318"/>
      <c r="R322" s="318"/>
      <c r="S322" s="318"/>
      <c r="T322" s="318"/>
      <c r="U322" s="318"/>
      <c r="V322" s="318"/>
      <c r="W322" s="318"/>
      <c r="X322" s="318"/>
    </row>
    <row r="323" spans="1:24" ht="15" customHeight="1" thickBot="1" x14ac:dyDescent="0.25">
      <c r="A323" s="632"/>
      <c r="B323" s="104" t="s">
        <v>518</v>
      </c>
      <c r="C323" s="599"/>
      <c r="D323" s="600"/>
      <c r="E323" s="534"/>
      <c r="F323" s="453"/>
      <c r="G323" s="641"/>
      <c r="H323" s="458"/>
      <c r="I323" s="275">
        <v>565.51900000000001</v>
      </c>
      <c r="J323" s="471">
        <v>339.2894</v>
      </c>
      <c r="K323" s="498"/>
      <c r="L323" s="471">
        <v>265.25259999999997</v>
      </c>
      <c r="M323" s="498"/>
      <c r="N323" s="471" t="s">
        <v>149</v>
      </c>
      <c r="O323" s="472"/>
      <c r="P323" s="318"/>
      <c r="Q323" s="318"/>
      <c r="R323" s="318"/>
      <c r="S323" s="317"/>
      <c r="T323" s="317"/>
      <c r="U323" s="317"/>
      <c r="V323" s="318"/>
      <c r="W323" s="318"/>
      <c r="X323" s="318"/>
    </row>
    <row r="324" spans="1:24" ht="14.45" customHeight="1" x14ac:dyDescent="0.2">
      <c r="A324" s="632"/>
      <c r="B324" s="223" t="s">
        <v>520</v>
      </c>
      <c r="C324" s="595" t="s">
        <v>706</v>
      </c>
      <c r="D324" s="596"/>
      <c r="E324" s="532">
        <v>49</v>
      </c>
      <c r="F324" s="452">
        <v>9</v>
      </c>
      <c r="G324" s="639" t="s">
        <v>389</v>
      </c>
      <c r="H324" s="456" t="s">
        <v>149</v>
      </c>
      <c r="I324" s="273">
        <v>605.55029999999999</v>
      </c>
      <c r="J324" s="462">
        <v>299.25810000000001</v>
      </c>
      <c r="K324" s="497"/>
      <c r="L324" s="462" t="s">
        <v>149</v>
      </c>
      <c r="M324" s="497"/>
      <c r="N324" s="462" t="s">
        <v>149</v>
      </c>
      <c r="O324" s="463"/>
      <c r="P324" s="318"/>
      <c r="Q324" s="318"/>
      <c r="R324" s="318"/>
      <c r="S324" s="318"/>
      <c r="T324" s="318"/>
      <c r="U324" s="318"/>
      <c r="V324" s="318"/>
      <c r="W324" s="318"/>
      <c r="X324" s="318"/>
    </row>
    <row r="325" spans="1:24" ht="14.45" customHeight="1" x14ac:dyDescent="0.2">
      <c r="A325" s="632"/>
      <c r="B325" s="100" t="s">
        <v>88</v>
      </c>
      <c r="C325" s="597"/>
      <c r="D325" s="598"/>
      <c r="E325" s="532"/>
      <c r="F325" s="452"/>
      <c r="G325" s="640"/>
      <c r="H325" s="457"/>
      <c r="I325" s="272">
        <v>591.53470000000004</v>
      </c>
      <c r="J325" s="473">
        <v>313.27370000000002</v>
      </c>
      <c r="K325" s="493"/>
      <c r="L325" s="473">
        <v>239.23689999999999</v>
      </c>
      <c r="M325" s="493"/>
      <c r="N325" s="473" t="s">
        <v>149</v>
      </c>
      <c r="O325" s="474"/>
      <c r="P325" s="318"/>
      <c r="Q325" s="318"/>
      <c r="R325" s="318"/>
      <c r="S325" s="316"/>
      <c r="T325" s="316"/>
      <c r="U325" s="316"/>
      <c r="V325" s="318"/>
      <c r="W325" s="318"/>
      <c r="X325" s="318"/>
    </row>
    <row r="326" spans="1:24" ht="14.45" customHeight="1" x14ac:dyDescent="0.2">
      <c r="A326" s="632"/>
      <c r="B326" s="100" t="s">
        <v>523</v>
      </c>
      <c r="C326" s="597"/>
      <c r="D326" s="598"/>
      <c r="E326" s="532"/>
      <c r="F326" s="452"/>
      <c r="G326" s="640"/>
      <c r="H326" s="457"/>
      <c r="I326" s="272">
        <v>577.51900000000001</v>
      </c>
      <c r="J326" s="473">
        <v>327.2894</v>
      </c>
      <c r="K326" s="493"/>
      <c r="L326" s="473" t="s">
        <v>149</v>
      </c>
      <c r="M326" s="493"/>
      <c r="N326" s="473" t="s">
        <v>149</v>
      </c>
      <c r="O326" s="474"/>
      <c r="P326" s="318"/>
      <c r="Q326" s="318"/>
      <c r="R326" s="318"/>
      <c r="S326" s="318"/>
      <c r="T326" s="318"/>
      <c r="U326" s="318"/>
      <c r="V326" s="318"/>
      <c r="W326" s="318"/>
      <c r="X326" s="318"/>
    </row>
    <row r="327" spans="1:24" ht="15" customHeight="1" thickBot="1" x14ac:dyDescent="0.25">
      <c r="A327" s="632"/>
      <c r="B327" s="176" t="s">
        <v>518</v>
      </c>
      <c r="C327" s="599"/>
      <c r="D327" s="600"/>
      <c r="E327" s="532"/>
      <c r="F327" s="452"/>
      <c r="G327" s="641"/>
      <c r="H327" s="458"/>
      <c r="I327" s="275">
        <v>565.51900000000001</v>
      </c>
      <c r="J327" s="471">
        <v>339.2894</v>
      </c>
      <c r="K327" s="498"/>
      <c r="L327" s="471">
        <v>265.25259999999997</v>
      </c>
      <c r="M327" s="498"/>
      <c r="N327" s="471" t="s">
        <v>149</v>
      </c>
      <c r="O327" s="472"/>
      <c r="P327" s="318"/>
      <c r="Q327" s="318"/>
      <c r="R327" s="318"/>
      <c r="S327" s="317"/>
      <c r="T327" s="317"/>
      <c r="U327" s="317"/>
      <c r="V327" s="318"/>
      <c r="W327" s="318"/>
      <c r="X327" s="318"/>
    </row>
    <row r="328" spans="1:24" ht="14.45" customHeight="1" x14ac:dyDescent="0.2">
      <c r="A328" s="632"/>
      <c r="B328" s="105" t="s">
        <v>520</v>
      </c>
      <c r="C328" s="595" t="s">
        <v>706</v>
      </c>
      <c r="D328" s="596"/>
      <c r="E328" s="530">
        <v>49</v>
      </c>
      <c r="F328" s="642">
        <v>9.26</v>
      </c>
      <c r="G328" s="639" t="s">
        <v>390</v>
      </c>
      <c r="H328" s="456" t="s">
        <v>466</v>
      </c>
      <c r="I328" s="283">
        <v>605.55029999999999</v>
      </c>
      <c r="J328" s="462">
        <v>299.25810000000001</v>
      </c>
      <c r="K328" s="510"/>
      <c r="L328" s="462" t="s">
        <v>149</v>
      </c>
      <c r="M328" s="510"/>
      <c r="N328" s="462" t="s">
        <v>149</v>
      </c>
      <c r="O328" s="463"/>
      <c r="P328" s="318"/>
      <c r="Q328" s="318"/>
      <c r="R328" s="318"/>
      <c r="S328" s="318"/>
      <c r="T328" s="318"/>
      <c r="U328" s="318"/>
      <c r="V328" s="318"/>
      <c r="W328" s="318"/>
      <c r="X328" s="318"/>
    </row>
    <row r="329" spans="1:24" ht="14.45" customHeight="1" x14ac:dyDescent="0.2">
      <c r="A329" s="632"/>
      <c r="B329" s="100" t="s">
        <v>88</v>
      </c>
      <c r="C329" s="597"/>
      <c r="D329" s="598"/>
      <c r="E329" s="532"/>
      <c r="F329" s="452"/>
      <c r="G329" s="640"/>
      <c r="H329" s="457"/>
      <c r="I329" s="272">
        <v>591.53470000000004</v>
      </c>
      <c r="J329" s="473">
        <v>313.27370000000002</v>
      </c>
      <c r="K329" s="493"/>
      <c r="L329" s="473" t="s">
        <v>149</v>
      </c>
      <c r="M329" s="493"/>
      <c r="N329" s="473">
        <v>221.22640000000001</v>
      </c>
      <c r="O329" s="474"/>
      <c r="P329" s="317"/>
      <c r="Q329" s="317"/>
      <c r="R329" s="317"/>
      <c r="S329" s="318"/>
      <c r="T329" s="318"/>
      <c r="U329" s="318"/>
      <c r="V329" s="317"/>
      <c r="W329" s="317"/>
      <c r="X329" s="317"/>
    </row>
    <row r="330" spans="1:24" ht="14.45" customHeight="1" x14ac:dyDescent="0.2">
      <c r="A330" s="632"/>
      <c r="B330" s="100" t="s">
        <v>523</v>
      </c>
      <c r="C330" s="597"/>
      <c r="D330" s="598"/>
      <c r="E330" s="532"/>
      <c r="F330" s="452"/>
      <c r="G330" s="640"/>
      <c r="H330" s="457"/>
      <c r="I330" s="272">
        <v>577.51900000000001</v>
      </c>
      <c r="J330" s="473">
        <v>327.2894</v>
      </c>
      <c r="K330" s="493"/>
      <c r="L330" s="473" t="s">
        <v>149</v>
      </c>
      <c r="M330" s="493"/>
      <c r="N330" s="473">
        <v>235.24199999999999</v>
      </c>
      <c r="O330" s="474"/>
      <c r="P330" s="317"/>
      <c r="Q330" s="317"/>
      <c r="R330" s="317"/>
      <c r="S330" s="318"/>
      <c r="T330" s="318"/>
      <c r="U330" s="318"/>
      <c r="V330" s="317"/>
      <c r="W330" s="317"/>
      <c r="X330" s="317"/>
    </row>
    <row r="331" spans="1:24" ht="14.45" customHeight="1" x14ac:dyDescent="0.2">
      <c r="A331" s="632"/>
      <c r="B331" s="100" t="s">
        <v>518</v>
      </c>
      <c r="C331" s="597"/>
      <c r="D331" s="598"/>
      <c r="E331" s="532"/>
      <c r="F331" s="452"/>
      <c r="G331" s="640"/>
      <c r="H331" s="457"/>
      <c r="I331" s="272">
        <v>565.51900000000001</v>
      </c>
      <c r="J331" s="473">
        <v>339.2894</v>
      </c>
      <c r="K331" s="493"/>
      <c r="L331" s="473">
        <v>265.25259999999997</v>
      </c>
      <c r="M331" s="493"/>
      <c r="N331" s="473">
        <v>247.24199999999999</v>
      </c>
      <c r="O331" s="474"/>
      <c r="P331" s="318"/>
      <c r="Q331" s="318"/>
      <c r="R331" s="318"/>
      <c r="S331" s="317"/>
      <c r="T331" s="317"/>
      <c r="U331" s="317"/>
      <c r="V331" s="317"/>
      <c r="W331" s="317"/>
      <c r="X331" s="317"/>
    </row>
    <row r="332" spans="1:24" ht="14.85" customHeight="1" thickBot="1" x14ac:dyDescent="0.25">
      <c r="A332" s="633"/>
      <c r="B332" s="104" t="s">
        <v>7</v>
      </c>
      <c r="C332" s="599"/>
      <c r="D332" s="600"/>
      <c r="E332" s="534"/>
      <c r="F332" s="453"/>
      <c r="G332" s="640"/>
      <c r="H332" s="457"/>
      <c r="I332" s="275">
        <v>551.50340000000006</v>
      </c>
      <c r="J332" s="487" t="s">
        <v>149</v>
      </c>
      <c r="K332" s="511"/>
      <c r="L332" s="487" t="s">
        <v>149</v>
      </c>
      <c r="M332" s="511"/>
      <c r="N332" s="487" t="s">
        <v>149</v>
      </c>
      <c r="O332" s="488"/>
      <c r="P332" s="318"/>
      <c r="Q332" s="318"/>
      <c r="R332" s="318"/>
      <c r="S332" s="318"/>
      <c r="T332" s="318"/>
      <c r="U332" s="318"/>
      <c r="V332" s="318"/>
      <c r="W332" s="318"/>
      <c r="X332" s="318"/>
    </row>
    <row r="333" spans="1:24" ht="14.85" customHeight="1" x14ac:dyDescent="0.2">
      <c r="A333" s="631" t="s">
        <v>314</v>
      </c>
      <c r="B333" s="223" t="s">
        <v>516</v>
      </c>
      <c r="C333" s="595" t="s">
        <v>707</v>
      </c>
      <c r="D333" s="596"/>
      <c r="E333" s="532">
        <v>42</v>
      </c>
      <c r="F333" s="660">
        <v>8.02</v>
      </c>
      <c r="G333" s="621" t="s">
        <v>391</v>
      </c>
      <c r="H333" s="491" t="s">
        <v>467</v>
      </c>
      <c r="I333" s="273">
        <v>625.51900000000001</v>
      </c>
      <c r="J333" s="477" t="s">
        <v>149</v>
      </c>
      <c r="K333" s="495"/>
      <c r="L333" s="477">
        <v>211.2056</v>
      </c>
      <c r="M333" s="495"/>
      <c r="N333" s="477" t="s">
        <v>149</v>
      </c>
      <c r="O333" s="478"/>
      <c r="P333" s="318"/>
      <c r="Q333" s="318"/>
      <c r="R333" s="318"/>
      <c r="S333" s="316"/>
      <c r="T333" s="316"/>
      <c r="U333" s="316"/>
      <c r="V333" s="316"/>
      <c r="W333" s="316"/>
      <c r="X333" s="316"/>
    </row>
    <row r="334" spans="1:24" ht="14.85" customHeight="1" x14ac:dyDescent="0.2">
      <c r="A334" s="632"/>
      <c r="B334" s="223" t="s">
        <v>517</v>
      </c>
      <c r="C334" s="597"/>
      <c r="D334" s="598"/>
      <c r="E334" s="532"/>
      <c r="F334" s="660"/>
      <c r="G334" s="619"/>
      <c r="H334" s="489"/>
      <c r="I334" s="272">
        <v>599.50340000000006</v>
      </c>
      <c r="J334" s="473">
        <v>311.25810000000001</v>
      </c>
      <c r="K334" s="493"/>
      <c r="L334" s="473">
        <v>237.22130000000001</v>
      </c>
      <c r="M334" s="493"/>
      <c r="N334" s="473">
        <v>219.2107</v>
      </c>
      <c r="O334" s="474"/>
      <c r="P334" s="318"/>
      <c r="Q334" s="318"/>
      <c r="R334" s="318"/>
      <c r="S334" s="317"/>
      <c r="T334" s="317"/>
      <c r="U334" s="317"/>
      <c r="V334" s="317"/>
      <c r="W334" s="317"/>
      <c r="X334" s="317"/>
    </row>
    <row r="335" spans="1:24" ht="14.85" customHeight="1" x14ac:dyDescent="0.2">
      <c r="A335" s="632"/>
      <c r="B335" s="223" t="s">
        <v>518</v>
      </c>
      <c r="C335" s="597"/>
      <c r="D335" s="598"/>
      <c r="E335" s="532"/>
      <c r="F335" s="660"/>
      <c r="G335" s="619"/>
      <c r="H335" s="489"/>
      <c r="I335" s="276">
        <v>571.47209999999995</v>
      </c>
      <c r="J335" s="473">
        <v>339.2894</v>
      </c>
      <c r="K335" s="493"/>
      <c r="L335" s="473">
        <v>265.25259999999997</v>
      </c>
      <c r="M335" s="493"/>
      <c r="N335" s="473" t="s">
        <v>149</v>
      </c>
      <c r="O335" s="474"/>
      <c r="P335" s="318"/>
      <c r="Q335" s="318"/>
      <c r="R335" s="318"/>
      <c r="S335" s="317"/>
      <c r="T335" s="317"/>
      <c r="U335" s="317"/>
      <c r="V335" s="318"/>
      <c r="W335" s="318"/>
      <c r="X335" s="318"/>
    </row>
    <row r="336" spans="1:24" ht="14.85" customHeight="1" x14ac:dyDescent="0.2">
      <c r="A336" s="632"/>
      <c r="B336" s="223" t="s">
        <v>519</v>
      </c>
      <c r="C336" s="597"/>
      <c r="D336" s="598"/>
      <c r="E336" s="532"/>
      <c r="F336" s="660"/>
      <c r="G336" s="619"/>
      <c r="H336" s="489"/>
      <c r="I336" s="276">
        <v>573.48770000000002</v>
      </c>
      <c r="J336" s="473">
        <v>337.27370000000002</v>
      </c>
      <c r="K336" s="493"/>
      <c r="L336" s="473">
        <v>263.23689999999999</v>
      </c>
      <c r="M336" s="493"/>
      <c r="N336" s="473">
        <v>245.22640000000001</v>
      </c>
      <c r="O336" s="474"/>
      <c r="P336" s="318"/>
      <c r="Q336" s="318"/>
      <c r="R336" s="318"/>
      <c r="S336" s="317"/>
      <c r="T336" s="317"/>
      <c r="U336" s="317"/>
      <c r="V336" s="317"/>
      <c r="W336" s="317"/>
      <c r="X336" s="317"/>
    </row>
    <row r="337" spans="1:24" ht="14.85" customHeight="1" x14ac:dyDescent="0.2">
      <c r="A337" s="632"/>
      <c r="B337" s="223" t="s">
        <v>100</v>
      </c>
      <c r="C337" s="597"/>
      <c r="D337" s="598"/>
      <c r="E337" s="532"/>
      <c r="F337" s="660"/>
      <c r="G337" s="619"/>
      <c r="H337" s="489"/>
      <c r="I337" s="272">
        <v>547.47209999999995</v>
      </c>
      <c r="J337" s="473">
        <v>363.2894</v>
      </c>
      <c r="K337" s="493"/>
      <c r="L337" s="473" t="s">
        <v>149</v>
      </c>
      <c r="M337" s="493"/>
      <c r="N337" s="473" t="s">
        <v>149</v>
      </c>
      <c r="O337" s="474"/>
      <c r="P337" s="318"/>
      <c r="Q337" s="318"/>
      <c r="R337" s="318"/>
      <c r="S337" s="316"/>
      <c r="T337" s="316"/>
      <c r="U337" s="316"/>
      <c r="V337" s="316"/>
      <c r="W337" s="316"/>
      <c r="X337" s="316"/>
    </row>
    <row r="338" spans="1:24" ht="14.85" customHeight="1" thickBot="1" x14ac:dyDescent="0.25">
      <c r="A338" s="632"/>
      <c r="B338" s="285" t="s">
        <v>534</v>
      </c>
      <c r="C338" s="599"/>
      <c r="D338" s="600"/>
      <c r="E338" s="532"/>
      <c r="F338" s="660"/>
      <c r="G338" s="623"/>
      <c r="H338" s="468"/>
      <c r="I338" s="275">
        <v>549.48770000000002</v>
      </c>
      <c r="J338" s="471" t="s">
        <v>149</v>
      </c>
      <c r="K338" s="498"/>
      <c r="L338" s="471">
        <v>287.23689999999999</v>
      </c>
      <c r="M338" s="498"/>
      <c r="N338" s="471">
        <v>269.22770000000003</v>
      </c>
      <c r="O338" s="472"/>
      <c r="P338" s="318"/>
      <c r="Q338" s="318"/>
      <c r="R338" s="318"/>
      <c r="S338" s="316"/>
      <c r="T338" s="316"/>
      <c r="U338" s="316"/>
      <c r="V338" s="316"/>
      <c r="W338" s="316"/>
      <c r="X338" s="316"/>
    </row>
    <row r="339" spans="1:24" ht="14.45" customHeight="1" x14ac:dyDescent="0.2">
      <c r="A339" s="632"/>
      <c r="B339" s="105" t="s">
        <v>88</v>
      </c>
      <c r="C339" s="529" t="s">
        <v>149</v>
      </c>
      <c r="D339" s="530"/>
      <c r="E339" s="530">
        <v>42</v>
      </c>
      <c r="F339" s="642">
        <v>8.11</v>
      </c>
      <c r="G339" s="639" t="s">
        <v>392</v>
      </c>
      <c r="H339" s="456" t="s">
        <v>468</v>
      </c>
      <c r="I339" s="273">
        <v>597.48770000000002</v>
      </c>
      <c r="J339" s="462">
        <v>313.27370000000002</v>
      </c>
      <c r="K339" s="497"/>
      <c r="L339" s="462" t="s">
        <v>149</v>
      </c>
      <c r="M339" s="497"/>
      <c r="N339" s="462" t="s">
        <v>149</v>
      </c>
      <c r="O339" s="463"/>
      <c r="P339" s="318"/>
      <c r="Q339" s="318"/>
      <c r="R339" s="318"/>
      <c r="S339" s="318"/>
      <c r="T339" s="318"/>
      <c r="U339" s="318"/>
      <c r="V339" s="318"/>
      <c r="W339" s="318"/>
      <c r="X339" s="318"/>
    </row>
    <row r="340" spans="1:24" ht="14.45" customHeight="1" thickBot="1" x14ac:dyDescent="0.25">
      <c r="A340" s="633"/>
      <c r="B340" s="106" t="s">
        <v>518</v>
      </c>
      <c r="C340" s="533"/>
      <c r="D340" s="534"/>
      <c r="E340" s="534"/>
      <c r="F340" s="453"/>
      <c r="G340" s="641"/>
      <c r="H340" s="458"/>
      <c r="I340" s="275">
        <v>571.47209999999995</v>
      </c>
      <c r="J340" s="471">
        <v>339.2894</v>
      </c>
      <c r="K340" s="498"/>
      <c r="L340" s="471">
        <v>265.25259999999997</v>
      </c>
      <c r="M340" s="498"/>
      <c r="N340" s="471" t="s">
        <v>149</v>
      </c>
      <c r="O340" s="472"/>
      <c r="P340" s="318"/>
      <c r="Q340" s="318"/>
      <c r="R340" s="318"/>
      <c r="S340" s="317"/>
      <c r="T340" s="317"/>
      <c r="U340" s="317"/>
      <c r="V340" s="318"/>
      <c r="W340" s="318"/>
      <c r="X340" s="318"/>
    </row>
    <row r="341" spans="1:24" s="259" customFormat="1" ht="14.45" customHeight="1" x14ac:dyDescent="0.2">
      <c r="A341" s="653" t="s">
        <v>315</v>
      </c>
      <c r="B341" s="223" t="s">
        <v>517</v>
      </c>
      <c r="C341" s="595" t="s">
        <v>708</v>
      </c>
      <c r="D341" s="596"/>
      <c r="E341" s="532">
        <v>44</v>
      </c>
      <c r="F341" s="452">
        <v>8.32</v>
      </c>
      <c r="G341" s="639" t="s">
        <v>393</v>
      </c>
      <c r="H341" s="456" t="s">
        <v>469</v>
      </c>
      <c r="I341" s="273">
        <v>601.51900000000001</v>
      </c>
      <c r="J341" s="462">
        <v>311.25810000000001</v>
      </c>
      <c r="K341" s="497"/>
      <c r="L341" s="462">
        <v>237.22130000000001</v>
      </c>
      <c r="M341" s="497"/>
      <c r="N341" s="462">
        <v>219.2107</v>
      </c>
      <c r="O341" s="463"/>
      <c r="P341" s="316"/>
      <c r="Q341" s="316"/>
      <c r="R341" s="316"/>
      <c r="S341" s="317"/>
      <c r="T341" s="317"/>
      <c r="U341" s="317"/>
      <c r="V341" s="317"/>
      <c r="W341" s="317"/>
      <c r="X341" s="317"/>
    </row>
    <row r="342" spans="1:24" s="259" customFormat="1" x14ac:dyDescent="0.2">
      <c r="A342" s="654"/>
      <c r="B342" s="223" t="s">
        <v>518</v>
      </c>
      <c r="C342" s="597"/>
      <c r="D342" s="598"/>
      <c r="E342" s="532"/>
      <c r="F342" s="452"/>
      <c r="G342" s="640"/>
      <c r="H342" s="457"/>
      <c r="I342" s="272">
        <v>573.48770000000002</v>
      </c>
      <c r="J342" s="473">
        <v>339.2894</v>
      </c>
      <c r="K342" s="493"/>
      <c r="L342" s="473">
        <v>265.25259999999997</v>
      </c>
      <c r="M342" s="493"/>
      <c r="N342" s="473">
        <v>247.24199999999999</v>
      </c>
      <c r="O342" s="474"/>
      <c r="P342" s="316"/>
      <c r="Q342" s="316"/>
      <c r="R342" s="316"/>
      <c r="S342" s="317"/>
      <c r="T342" s="317"/>
      <c r="U342" s="317"/>
      <c r="V342" s="317"/>
      <c r="W342" s="317"/>
      <c r="X342" s="317"/>
    </row>
    <row r="343" spans="1:24" s="259" customFormat="1" ht="15" customHeight="1" thickBot="1" x14ac:dyDescent="0.25">
      <c r="A343" s="654"/>
      <c r="B343" s="285" t="s">
        <v>519</v>
      </c>
      <c r="C343" s="599"/>
      <c r="D343" s="600"/>
      <c r="E343" s="532"/>
      <c r="F343" s="452"/>
      <c r="G343" s="641"/>
      <c r="H343" s="458"/>
      <c r="I343" s="275">
        <v>575.50340000000006</v>
      </c>
      <c r="J343" s="471">
        <v>337.27370000000002</v>
      </c>
      <c r="K343" s="498"/>
      <c r="L343" s="471">
        <v>263.23689999999999</v>
      </c>
      <c r="M343" s="498"/>
      <c r="N343" s="471">
        <v>245.22640000000001</v>
      </c>
      <c r="O343" s="472"/>
      <c r="P343" s="316"/>
      <c r="Q343" s="316"/>
      <c r="R343" s="316"/>
      <c r="S343" s="317"/>
      <c r="T343" s="317"/>
      <c r="U343" s="317"/>
      <c r="V343" s="317"/>
      <c r="W343" s="317"/>
      <c r="X343" s="317"/>
    </row>
    <row r="344" spans="1:24" s="259" customFormat="1" ht="14.45" customHeight="1" x14ac:dyDescent="0.2">
      <c r="A344" s="654"/>
      <c r="B344" s="105" t="s">
        <v>88</v>
      </c>
      <c r="C344" s="595" t="s">
        <v>709</v>
      </c>
      <c r="D344" s="596"/>
      <c r="E344" s="530">
        <v>44</v>
      </c>
      <c r="F344" s="642">
        <v>8.4700000000000006</v>
      </c>
      <c r="G344" s="639" t="s">
        <v>394</v>
      </c>
      <c r="H344" s="456" t="s">
        <v>470</v>
      </c>
      <c r="I344" s="273">
        <v>599.50340000000006</v>
      </c>
      <c r="J344" s="462">
        <v>313.27370000000002</v>
      </c>
      <c r="K344" s="497"/>
      <c r="L344" s="462">
        <v>239.23689999999999</v>
      </c>
      <c r="M344" s="497"/>
      <c r="N344" s="462">
        <v>221.22640000000001</v>
      </c>
      <c r="O344" s="463"/>
      <c r="P344" s="316"/>
      <c r="Q344" s="316"/>
      <c r="R344" s="316"/>
      <c r="S344" s="316"/>
      <c r="T344" s="316"/>
      <c r="U344" s="316"/>
      <c r="V344" s="317"/>
      <c r="W344" s="317"/>
      <c r="X344" s="317"/>
    </row>
    <row r="345" spans="1:24" s="259" customFormat="1" ht="15" customHeight="1" thickBot="1" x14ac:dyDescent="0.25">
      <c r="A345" s="654"/>
      <c r="B345" s="106" t="s">
        <v>519</v>
      </c>
      <c r="C345" s="599"/>
      <c r="D345" s="600"/>
      <c r="E345" s="534"/>
      <c r="F345" s="453"/>
      <c r="G345" s="641"/>
      <c r="H345" s="458"/>
      <c r="I345" s="275">
        <v>575.50340000000006</v>
      </c>
      <c r="J345" s="471">
        <v>337.27370000000002</v>
      </c>
      <c r="K345" s="498"/>
      <c r="L345" s="471">
        <v>263.23689999999999</v>
      </c>
      <c r="M345" s="498"/>
      <c r="N345" s="471">
        <v>245.22640000000001</v>
      </c>
      <c r="O345" s="472"/>
      <c r="P345" s="316"/>
      <c r="Q345" s="316"/>
      <c r="R345" s="316"/>
      <c r="S345" s="317"/>
      <c r="T345" s="317"/>
      <c r="U345" s="317"/>
      <c r="V345" s="317"/>
      <c r="W345" s="317"/>
      <c r="X345" s="317"/>
    </row>
    <row r="346" spans="1:24" ht="14.45" customHeight="1" x14ac:dyDescent="0.2">
      <c r="A346" s="654"/>
      <c r="B346" s="223" t="s">
        <v>88</v>
      </c>
      <c r="C346" s="595" t="s">
        <v>710</v>
      </c>
      <c r="D346" s="596"/>
      <c r="E346" s="532">
        <v>44</v>
      </c>
      <c r="F346" s="452">
        <v>8.58</v>
      </c>
      <c r="G346" s="640" t="s">
        <v>395</v>
      </c>
      <c r="H346" s="652" t="s">
        <v>471</v>
      </c>
      <c r="I346" s="273">
        <v>599.50340000000006</v>
      </c>
      <c r="J346" s="462">
        <v>313.27370000000002</v>
      </c>
      <c r="K346" s="497"/>
      <c r="L346" s="462">
        <v>239.23689999999999</v>
      </c>
      <c r="M346" s="497"/>
      <c r="N346" s="462" t="s">
        <v>149</v>
      </c>
      <c r="O346" s="463"/>
      <c r="P346" s="316"/>
      <c r="Q346" s="316"/>
      <c r="R346" s="316"/>
      <c r="S346" s="316"/>
      <c r="T346" s="316"/>
      <c r="U346" s="316"/>
      <c r="V346" s="316"/>
      <c r="W346" s="316"/>
      <c r="X346" s="316"/>
    </row>
    <row r="347" spans="1:24" x14ac:dyDescent="0.2">
      <c r="A347" s="654"/>
      <c r="B347" s="223" t="s">
        <v>518</v>
      </c>
      <c r="C347" s="597"/>
      <c r="D347" s="598"/>
      <c r="E347" s="532"/>
      <c r="F347" s="452"/>
      <c r="G347" s="640"/>
      <c r="H347" s="652"/>
      <c r="I347" s="272">
        <v>573.48770000000002</v>
      </c>
      <c r="J347" s="473">
        <v>339.2894</v>
      </c>
      <c r="K347" s="493"/>
      <c r="L347" s="473">
        <v>265.25259999999997</v>
      </c>
      <c r="M347" s="493"/>
      <c r="N347" s="473">
        <v>247.24199999999999</v>
      </c>
      <c r="O347" s="474"/>
      <c r="P347" s="316"/>
      <c r="Q347" s="316"/>
      <c r="R347" s="316"/>
      <c r="S347" s="317"/>
      <c r="T347" s="317"/>
      <c r="U347" s="317"/>
      <c r="V347" s="317"/>
      <c r="W347" s="317"/>
      <c r="X347" s="317"/>
    </row>
    <row r="348" spans="1:24" ht="15" thickBot="1" x14ac:dyDescent="0.25">
      <c r="A348" s="677"/>
      <c r="B348" s="285" t="s">
        <v>543</v>
      </c>
      <c r="C348" s="599"/>
      <c r="D348" s="600"/>
      <c r="E348" s="532"/>
      <c r="F348" s="452"/>
      <c r="G348" s="640"/>
      <c r="H348" s="652"/>
      <c r="I348" s="279">
        <v>577.51900000000001</v>
      </c>
      <c r="J348" s="471">
        <v>335.25810000000001</v>
      </c>
      <c r="K348" s="498"/>
      <c r="L348" s="471">
        <v>261.22129999999999</v>
      </c>
      <c r="M348" s="498"/>
      <c r="N348" s="471">
        <v>243.2107</v>
      </c>
      <c r="O348" s="472"/>
      <c r="P348" s="316"/>
      <c r="Q348" s="316"/>
      <c r="R348" s="316"/>
      <c r="S348" s="317"/>
      <c r="T348" s="317"/>
      <c r="U348" s="317"/>
      <c r="V348" s="317"/>
      <c r="W348" s="317"/>
      <c r="X348" s="317"/>
    </row>
    <row r="349" spans="1:24" ht="14.45" customHeight="1" x14ac:dyDescent="0.2">
      <c r="A349" s="653" t="s">
        <v>316</v>
      </c>
      <c r="B349" s="105" t="s">
        <v>517</v>
      </c>
      <c r="C349" s="595" t="s">
        <v>711</v>
      </c>
      <c r="D349" s="596"/>
      <c r="E349" s="530">
        <v>46</v>
      </c>
      <c r="F349" s="642">
        <v>8.66</v>
      </c>
      <c r="G349" s="639" t="s">
        <v>396</v>
      </c>
      <c r="H349" s="456" t="s">
        <v>472</v>
      </c>
      <c r="I349" s="273">
        <v>603.53470000000004</v>
      </c>
      <c r="J349" s="462">
        <v>311.25810000000001</v>
      </c>
      <c r="K349" s="497"/>
      <c r="L349" s="462">
        <v>237.22130000000001</v>
      </c>
      <c r="M349" s="497"/>
      <c r="N349" s="462">
        <v>219.2107</v>
      </c>
      <c r="O349" s="463"/>
      <c r="P349" s="316"/>
      <c r="Q349" s="316"/>
      <c r="R349" s="316"/>
      <c r="S349" s="317"/>
      <c r="T349" s="317"/>
      <c r="U349" s="317"/>
      <c r="V349" s="317"/>
      <c r="W349" s="317"/>
      <c r="X349" s="317"/>
    </row>
    <row r="350" spans="1:24" ht="15" customHeight="1" thickBot="1" x14ac:dyDescent="0.25">
      <c r="A350" s="654"/>
      <c r="B350" s="106" t="s">
        <v>518</v>
      </c>
      <c r="C350" s="599"/>
      <c r="D350" s="600"/>
      <c r="E350" s="534"/>
      <c r="F350" s="453"/>
      <c r="G350" s="641"/>
      <c r="H350" s="458"/>
      <c r="I350" s="271">
        <v>575.50340000000006</v>
      </c>
      <c r="J350" s="471">
        <v>339.2894</v>
      </c>
      <c r="K350" s="498"/>
      <c r="L350" s="471">
        <v>265.25259999999997</v>
      </c>
      <c r="M350" s="498"/>
      <c r="N350" s="471">
        <v>247.24199999999999</v>
      </c>
      <c r="O350" s="472"/>
      <c r="P350" s="316"/>
      <c r="Q350" s="316"/>
      <c r="R350" s="316"/>
      <c r="S350" s="317"/>
      <c r="T350" s="317"/>
      <c r="U350" s="317"/>
      <c r="V350" s="317"/>
      <c r="W350" s="317"/>
      <c r="X350" s="317"/>
    </row>
    <row r="351" spans="1:24" ht="14.45" customHeight="1" x14ac:dyDescent="0.2">
      <c r="A351" s="654"/>
      <c r="B351" s="223" t="s">
        <v>516</v>
      </c>
      <c r="C351" s="595" t="s">
        <v>712</v>
      </c>
      <c r="D351" s="596"/>
      <c r="E351" s="532">
        <v>46</v>
      </c>
      <c r="F351" s="452">
        <v>8.8000000000000007</v>
      </c>
      <c r="G351" s="639" t="s">
        <v>397</v>
      </c>
      <c r="H351" s="456" t="s">
        <v>473</v>
      </c>
      <c r="I351" s="272">
        <v>629.55029999999999</v>
      </c>
      <c r="J351" s="477" t="s">
        <v>149</v>
      </c>
      <c r="K351" s="495"/>
      <c r="L351" s="477" t="s">
        <v>149</v>
      </c>
      <c r="M351" s="495"/>
      <c r="N351" s="477" t="s">
        <v>149</v>
      </c>
      <c r="O351" s="478"/>
      <c r="P351" s="316"/>
      <c r="Q351" s="316"/>
      <c r="R351" s="316"/>
      <c r="S351" s="316"/>
      <c r="T351" s="316"/>
      <c r="U351" s="316"/>
      <c r="V351" s="316"/>
      <c r="W351" s="316"/>
      <c r="X351" s="316"/>
    </row>
    <row r="352" spans="1:24" ht="14.45" customHeight="1" x14ac:dyDescent="0.2">
      <c r="A352" s="654"/>
      <c r="B352" s="223" t="s">
        <v>88</v>
      </c>
      <c r="C352" s="597"/>
      <c r="D352" s="598"/>
      <c r="E352" s="532"/>
      <c r="F352" s="452"/>
      <c r="G352" s="640"/>
      <c r="H352" s="457"/>
      <c r="I352" s="272">
        <v>601.51900000000001</v>
      </c>
      <c r="J352" s="473">
        <v>313.27370000000002</v>
      </c>
      <c r="K352" s="493"/>
      <c r="L352" s="473">
        <v>239.23689999999999</v>
      </c>
      <c r="M352" s="493"/>
      <c r="N352" s="473">
        <v>221.22640000000001</v>
      </c>
      <c r="O352" s="474"/>
      <c r="P352" s="316"/>
      <c r="Q352" s="316"/>
      <c r="R352" s="316"/>
      <c r="S352" s="316"/>
      <c r="T352" s="316"/>
      <c r="U352" s="316"/>
      <c r="V352" s="317"/>
      <c r="W352" s="317"/>
      <c r="X352" s="317"/>
    </row>
    <row r="353" spans="1:24" ht="14.45" customHeight="1" x14ac:dyDescent="0.2">
      <c r="A353" s="654"/>
      <c r="B353" s="223" t="s">
        <v>518</v>
      </c>
      <c r="C353" s="597"/>
      <c r="D353" s="598"/>
      <c r="E353" s="532"/>
      <c r="F353" s="452"/>
      <c r="G353" s="640"/>
      <c r="H353" s="457"/>
      <c r="I353" s="272">
        <v>575.50340000000006</v>
      </c>
      <c r="J353" s="473">
        <v>339.2894</v>
      </c>
      <c r="K353" s="493"/>
      <c r="L353" s="473">
        <v>265.25259999999997</v>
      </c>
      <c r="M353" s="493"/>
      <c r="N353" s="473">
        <v>247.24199999999999</v>
      </c>
      <c r="O353" s="474"/>
      <c r="P353" s="316"/>
      <c r="Q353" s="316"/>
      <c r="R353" s="316"/>
      <c r="S353" s="317"/>
      <c r="T353" s="317"/>
      <c r="U353" s="317"/>
      <c r="V353" s="317"/>
      <c r="W353" s="317"/>
      <c r="X353" s="317"/>
    </row>
    <row r="354" spans="1:24" ht="14.45" customHeight="1" x14ac:dyDescent="0.2">
      <c r="A354" s="654"/>
      <c r="B354" s="223" t="s">
        <v>519</v>
      </c>
      <c r="C354" s="597"/>
      <c r="D354" s="598"/>
      <c r="E354" s="532"/>
      <c r="F354" s="452"/>
      <c r="G354" s="640"/>
      <c r="H354" s="457"/>
      <c r="I354" s="272">
        <v>577.51900000000001</v>
      </c>
      <c r="J354" s="473">
        <v>337.27370000000002</v>
      </c>
      <c r="K354" s="493"/>
      <c r="L354" s="473">
        <v>263.23689999999999</v>
      </c>
      <c r="M354" s="493"/>
      <c r="N354" s="473">
        <v>245.22640000000001</v>
      </c>
      <c r="O354" s="474"/>
      <c r="P354" s="316"/>
      <c r="Q354" s="316"/>
      <c r="R354" s="316"/>
      <c r="S354" s="317"/>
      <c r="T354" s="317"/>
      <c r="U354" s="317"/>
      <c r="V354" s="317"/>
      <c r="W354" s="317"/>
      <c r="X354" s="317"/>
    </row>
    <row r="355" spans="1:24" ht="15" customHeight="1" thickBot="1" x14ac:dyDescent="0.25">
      <c r="A355" s="655"/>
      <c r="B355" s="176" t="s">
        <v>530</v>
      </c>
      <c r="C355" s="599"/>
      <c r="D355" s="600"/>
      <c r="E355" s="532"/>
      <c r="F355" s="452"/>
      <c r="G355" s="641"/>
      <c r="H355" s="458"/>
      <c r="I355" s="275">
        <v>547.47209999999995</v>
      </c>
      <c r="J355" s="460" t="s">
        <v>149</v>
      </c>
      <c r="K355" s="494"/>
      <c r="L355" s="460" t="s">
        <v>149</v>
      </c>
      <c r="M355" s="494"/>
      <c r="N355" s="460" t="s">
        <v>149</v>
      </c>
      <c r="O355" s="461"/>
      <c r="P355" s="316"/>
      <c r="Q355" s="316"/>
      <c r="R355" s="316"/>
      <c r="S355" s="316"/>
      <c r="T355" s="316"/>
      <c r="U355" s="316"/>
      <c r="V355" s="316"/>
      <c r="W355" s="316"/>
      <c r="X355" s="316"/>
    </row>
    <row r="356" spans="1:24" ht="15" customHeight="1" x14ac:dyDescent="0.2">
      <c r="A356" s="653" t="s">
        <v>317</v>
      </c>
      <c r="B356" s="105" t="s">
        <v>516</v>
      </c>
      <c r="C356" s="595" t="s">
        <v>713</v>
      </c>
      <c r="D356" s="596"/>
      <c r="E356" s="530">
        <v>48</v>
      </c>
      <c r="F356" s="642">
        <v>9.15</v>
      </c>
      <c r="G356" s="639" t="s">
        <v>398</v>
      </c>
      <c r="H356" s="456" t="s">
        <v>474</v>
      </c>
      <c r="I356" s="273">
        <v>631.56600000000003</v>
      </c>
      <c r="J356" s="462">
        <v>285.24239999999998</v>
      </c>
      <c r="K356" s="497"/>
      <c r="L356" s="462" t="s">
        <v>149</v>
      </c>
      <c r="M356" s="497"/>
      <c r="N356" s="462">
        <v>191.17959999999999</v>
      </c>
      <c r="O356" s="463"/>
      <c r="P356" s="316"/>
      <c r="Q356" s="316"/>
      <c r="R356" s="316"/>
      <c r="S356" s="316"/>
      <c r="T356" s="316"/>
      <c r="U356" s="316"/>
      <c r="V356" s="317"/>
      <c r="W356" s="317"/>
      <c r="X356" s="317"/>
    </row>
    <row r="357" spans="1:24" ht="15" customHeight="1" x14ac:dyDescent="0.2">
      <c r="A357" s="654"/>
      <c r="B357" s="223" t="s">
        <v>88</v>
      </c>
      <c r="C357" s="597"/>
      <c r="D357" s="598"/>
      <c r="E357" s="532"/>
      <c r="F357" s="452"/>
      <c r="G357" s="640"/>
      <c r="H357" s="457"/>
      <c r="I357" s="276">
        <v>603.53470000000004</v>
      </c>
      <c r="J357" s="473">
        <v>313.27370000000002</v>
      </c>
      <c r="K357" s="493"/>
      <c r="L357" s="473">
        <v>239.23689999999999</v>
      </c>
      <c r="M357" s="493"/>
      <c r="N357" s="473">
        <v>221.22640000000001</v>
      </c>
      <c r="O357" s="474"/>
      <c r="P357" s="316"/>
      <c r="Q357" s="316"/>
      <c r="R357" s="316"/>
      <c r="S357" s="316"/>
      <c r="T357" s="316"/>
      <c r="U357" s="316"/>
      <c r="V357" s="317"/>
      <c r="W357" s="317"/>
      <c r="X357" s="317"/>
    </row>
    <row r="358" spans="1:24" ht="15" customHeight="1" x14ac:dyDescent="0.2">
      <c r="A358" s="654"/>
      <c r="B358" s="223" t="s">
        <v>518</v>
      </c>
      <c r="C358" s="597"/>
      <c r="D358" s="598"/>
      <c r="E358" s="532"/>
      <c r="F358" s="452"/>
      <c r="G358" s="640"/>
      <c r="H358" s="457"/>
      <c r="I358" s="276">
        <v>577.51900000000001</v>
      </c>
      <c r="J358" s="473">
        <v>339.2894</v>
      </c>
      <c r="K358" s="493"/>
      <c r="L358" s="473">
        <v>265.25259999999997</v>
      </c>
      <c r="M358" s="493"/>
      <c r="N358" s="473">
        <v>247.24199999999999</v>
      </c>
      <c r="O358" s="474"/>
      <c r="P358" s="316"/>
      <c r="Q358" s="316"/>
      <c r="R358" s="316"/>
      <c r="S358" s="317"/>
      <c r="T358" s="317"/>
      <c r="U358" s="317"/>
      <c r="V358" s="317"/>
      <c r="W358" s="317"/>
      <c r="X358" s="317"/>
    </row>
    <row r="359" spans="1:24" ht="15" customHeight="1" thickBot="1" x14ac:dyDescent="0.25">
      <c r="A359" s="654"/>
      <c r="B359" s="104" t="s">
        <v>530</v>
      </c>
      <c r="C359" s="599"/>
      <c r="D359" s="600"/>
      <c r="E359" s="534"/>
      <c r="F359" s="453"/>
      <c r="G359" s="640"/>
      <c r="H359" s="457"/>
      <c r="I359" s="282">
        <v>549.48770000000002</v>
      </c>
      <c r="J359" s="460" t="s">
        <v>149</v>
      </c>
      <c r="K359" s="494"/>
      <c r="L359" s="460" t="s">
        <v>149</v>
      </c>
      <c r="M359" s="494"/>
      <c r="N359" s="460">
        <v>275.27330000000001</v>
      </c>
      <c r="O359" s="461"/>
      <c r="P359" s="316"/>
      <c r="Q359" s="316"/>
      <c r="R359" s="316"/>
      <c r="S359" s="316"/>
      <c r="T359" s="316"/>
      <c r="U359" s="316"/>
      <c r="V359" s="317"/>
      <c r="W359" s="317"/>
      <c r="X359" s="317"/>
    </row>
    <row r="360" spans="1:24" ht="15" customHeight="1" x14ac:dyDescent="0.2">
      <c r="A360" s="654"/>
      <c r="B360" s="223" t="s">
        <v>88</v>
      </c>
      <c r="C360" s="529" t="s">
        <v>636</v>
      </c>
      <c r="D360" s="530"/>
      <c r="E360" s="684">
        <v>48</v>
      </c>
      <c r="F360" s="567">
        <v>9.3699999999999992</v>
      </c>
      <c r="G360" s="621" t="s">
        <v>399</v>
      </c>
      <c r="H360" s="491" t="s">
        <v>475</v>
      </c>
      <c r="I360" s="273">
        <v>603.53470000000004</v>
      </c>
      <c r="J360" s="462">
        <v>313.27370000000002</v>
      </c>
      <c r="K360" s="497"/>
      <c r="L360" s="462">
        <v>239.23689999999999</v>
      </c>
      <c r="M360" s="497"/>
      <c r="N360" s="462">
        <v>221.22640000000001</v>
      </c>
      <c r="O360" s="463"/>
      <c r="P360" s="316"/>
      <c r="Q360" s="316"/>
      <c r="R360" s="316"/>
      <c r="S360" s="316"/>
      <c r="T360" s="316"/>
      <c r="U360" s="316"/>
      <c r="V360" s="317"/>
      <c r="W360" s="317"/>
      <c r="X360" s="317"/>
    </row>
    <row r="361" spans="1:24" ht="14.45" customHeight="1" x14ac:dyDescent="0.2">
      <c r="A361" s="654"/>
      <c r="B361" s="223" t="s">
        <v>89</v>
      </c>
      <c r="C361" s="531"/>
      <c r="D361" s="532"/>
      <c r="E361" s="429"/>
      <c r="F361" s="682"/>
      <c r="G361" s="619"/>
      <c r="H361" s="489"/>
      <c r="I361" s="276">
        <v>575.50340000000006</v>
      </c>
      <c r="J361" s="473">
        <v>341.30500000000001</v>
      </c>
      <c r="K361" s="493"/>
      <c r="L361" s="473">
        <v>267.26819999999998</v>
      </c>
      <c r="M361" s="493"/>
      <c r="N361" s="473" t="s">
        <v>149</v>
      </c>
      <c r="O361" s="474"/>
      <c r="P361" s="316"/>
      <c r="Q361" s="316"/>
      <c r="R361" s="316"/>
      <c r="S361" s="317"/>
      <c r="T361" s="317"/>
      <c r="U361" s="317"/>
      <c r="V361" s="316"/>
      <c r="W361" s="316"/>
      <c r="X361" s="316"/>
    </row>
    <row r="362" spans="1:24" ht="15" customHeight="1" thickBot="1" x14ac:dyDescent="0.25">
      <c r="A362" s="655"/>
      <c r="B362" s="285" t="s">
        <v>519</v>
      </c>
      <c r="C362" s="533"/>
      <c r="D362" s="534"/>
      <c r="E362" s="685"/>
      <c r="F362" s="683"/>
      <c r="G362" s="623"/>
      <c r="H362" s="468"/>
      <c r="I362" s="271">
        <v>579.53470000000004</v>
      </c>
      <c r="J362" s="471">
        <v>337.27370000000002</v>
      </c>
      <c r="K362" s="498"/>
      <c r="L362" s="471">
        <v>263.23689999999999</v>
      </c>
      <c r="M362" s="498"/>
      <c r="N362" s="471">
        <v>245.22640000000001</v>
      </c>
      <c r="O362" s="472"/>
      <c r="P362" s="316"/>
      <c r="Q362" s="316"/>
      <c r="R362" s="316"/>
      <c r="S362" s="317"/>
      <c r="T362" s="317"/>
      <c r="U362" s="317"/>
      <c r="V362" s="317"/>
      <c r="W362" s="317"/>
      <c r="X362" s="317"/>
    </row>
    <row r="363" spans="1:24" ht="14.45" customHeight="1" x14ac:dyDescent="0.2">
      <c r="A363" s="631" t="s">
        <v>318</v>
      </c>
      <c r="B363" s="105" t="s">
        <v>516</v>
      </c>
      <c r="C363" s="595" t="s">
        <v>714</v>
      </c>
      <c r="D363" s="596"/>
      <c r="E363" s="530">
        <v>50</v>
      </c>
      <c r="F363" s="642">
        <v>9.75</v>
      </c>
      <c r="G363" s="678" t="s">
        <v>400</v>
      </c>
      <c r="H363" s="651" t="s">
        <v>476</v>
      </c>
      <c r="I363" s="273">
        <v>633.58159999999998</v>
      </c>
      <c r="J363" s="477" t="s">
        <v>149</v>
      </c>
      <c r="K363" s="495"/>
      <c r="L363" s="477" t="s">
        <v>149</v>
      </c>
      <c r="M363" s="495"/>
      <c r="N363" s="477" t="s">
        <v>149</v>
      </c>
      <c r="O363" s="478"/>
      <c r="P363" s="316"/>
      <c r="Q363" s="316"/>
      <c r="R363" s="316"/>
      <c r="S363" s="316"/>
      <c r="T363" s="316"/>
      <c r="U363" s="316"/>
      <c r="V363" s="316"/>
      <c r="W363" s="316"/>
      <c r="X363" s="316"/>
    </row>
    <row r="364" spans="1:24" ht="14.45" customHeight="1" x14ac:dyDescent="0.2">
      <c r="A364" s="632"/>
      <c r="B364" s="100" t="s">
        <v>88</v>
      </c>
      <c r="C364" s="597"/>
      <c r="D364" s="598"/>
      <c r="E364" s="532"/>
      <c r="F364" s="452"/>
      <c r="G364" s="679"/>
      <c r="H364" s="652"/>
      <c r="I364" s="272">
        <v>605.55029999999999</v>
      </c>
      <c r="J364" s="473">
        <v>313.27370000000002</v>
      </c>
      <c r="K364" s="493"/>
      <c r="L364" s="473">
        <v>239.23689999999999</v>
      </c>
      <c r="M364" s="493"/>
      <c r="N364" s="473" t="s">
        <v>149</v>
      </c>
      <c r="O364" s="474"/>
      <c r="P364" s="316"/>
      <c r="Q364" s="316"/>
      <c r="R364" s="316"/>
      <c r="S364" s="316"/>
      <c r="T364" s="316"/>
      <c r="U364" s="316"/>
      <c r="V364" s="316"/>
      <c r="W364" s="316"/>
      <c r="X364" s="316"/>
    </row>
    <row r="365" spans="1:24" ht="14.45" customHeight="1" x14ac:dyDescent="0.2">
      <c r="A365" s="632"/>
      <c r="B365" s="100" t="s">
        <v>89</v>
      </c>
      <c r="C365" s="597"/>
      <c r="D365" s="598"/>
      <c r="E365" s="532"/>
      <c r="F365" s="452"/>
      <c r="G365" s="679"/>
      <c r="H365" s="652"/>
      <c r="I365" s="272">
        <v>577.51900000000001</v>
      </c>
      <c r="J365" s="473">
        <v>341.30500000000001</v>
      </c>
      <c r="K365" s="493"/>
      <c r="L365" s="473">
        <v>267.26819999999998</v>
      </c>
      <c r="M365" s="493"/>
      <c r="N365" s="473">
        <v>249.2577</v>
      </c>
      <c r="O365" s="474"/>
      <c r="P365" s="316"/>
      <c r="Q365" s="316"/>
      <c r="R365" s="316"/>
      <c r="S365" s="317"/>
      <c r="T365" s="317"/>
      <c r="U365" s="317"/>
      <c r="V365" s="317"/>
      <c r="W365" s="317"/>
      <c r="X365" s="317"/>
    </row>
    <row r="366" spans="1:24" ht="14.45" customHeight="1" x14ac:dyDescent="0.2">
      <c r="A366" s="632"/>
      <c r="B366" s="100" t="s">
        <v>518</v>
      </c>
      <c r="C366" s="597"/>
      <c r="D366" s="598"/>
      <c r="E366" s="532"/>
      <c r="F366" s="452"/>
      <c r="G366" s="679"/>
      <c r="H366" s="652"/>
      <c r="I366" s="272">
        <v>579.53470000000004</v>
      </c>
      <c r="J366" s="473">
        <v>339.2894</v>
      </c>
      <c r="K366" s="493"/>
      <c r="L366" s="473">
        <v>265.25259999999997</v>
      </c>
      <c r="M366" s="493"/>
      <c r="N366" s="473">
        <v>247.24199999999999</v>
      </c>
      <c r="O366" s="474"/>
      <c r="P366" s="316"/>
      <c r="Q366" s="316"/>
      <c r="R366" s="316"/>
      <c r="S366" s="317"/>
      <c r="T366" s="317"/>
      <c r="U366" s="317"/>
      <c r="V366" s="317"/>
      <c r="W366" s="317"/>
      <c r="X366" s="317"/>
    </row>
    <row r="367" spans="1:24" ht="14.45" customHeight="1" thickBot="1" x14ac:dyDescent="0.25">
      <c r="A367" s="633"/>
      <c r="B367" s="104" t="s">
        <v>530</v>
      </c>
      <c r="C367" s="599"/>
      <c r="D367" s="600"/>
      <c r="E367" s="534"/>
      <c r="F367" s="453"/>
      <c r="G367" s="680"/>
      <c r="H367" s="681"/>
      <c r="I367" s="271">
        <v>551.50340000000006</v>
      </c>
      <c r="J367" s="460" t="s">
        <v>149</v>
      </c>
      <c r="K367" s="494"/>
      <c r="L367" s="460">
        <v>293.28390000000002</v>
      </c>
      <c r="M367" s="494"/>
      <c r="N367" s="460" t="s">
        <v>149</v>
      </c>
      <c r="O367" s="461"/>
      <c r="P367" s="316"/>
      <c r="Q367" s="316"/>
      <c r="R367" s="316"/>
      <c r="S367" s="317"/>
      <c r="T367" s="317"/>
      <c r="U367" s="317"/>
      <c r="V367" s="316"/>
      <c r="W367" s="316"/>
      <c r="X367" s="316"/>
    </row>
    <row r="368" spans="1:24" ht="14.45" customHeight="1" x14ac:dyDescent="0.2">
      <c r="A368" s="631" t="s">
        <v>319</v>
      </c>
      <c r="B368" s="223" t="s">
        <v>516</v>
      </c>
      <c r="C368" s="595" t="s">
        <v>715</v>
      </c>
      <c r="D368" s="596"/>
      <c r="E368" s="532">
        <v>52</v>
      </c>
      <c r="F368" s="452">
        <v>10.43</v>
      </c>
      <c r="G368" s="639" t="s">
        <v>401</v>
      </c>
      <c r="H368" s="456" t="s">
        <v>477</v>
      </c>
      <c r="I368" s="273">
        <v>635.59730000000002</v>
      </c>
      <c r="J368" s="477" t="s">
        <v>149</v>
      </c>
      <c r="K368" s="495"/>
      <c r="L368" s="477">
        <v>211.2056</v>
      </c>
      <c r="M368" s="495"/>
      <c r="N368" s="477" t="s">
        <v>149</v>
      </c>
      <c r="O368" s="478"/>
      <c r="P368" s="316"/>
      <c r="Q368" s="316"/>
      <c r="R368" s="316"/>
      <c r="S368" s="316"/>
      <c r="T368" s="316"/>
      <c r="U368" s="316"/>
      <c r="V368" s="316"/>
      <c r="W368" s="316"/>
      <c r="X368" s="316"/>
    </row>
    <row r="369" spans="1:24" ht="14.45" customHeight="1" x14ac:dyDescent="0.2">
      <c r="A369" s="632"/>
      <c r="B369" s="100" t="s">
        <v>88</v>
      </c>
      <c r="C369" s="597"/>
      <c r="D369" s="598"/>
      <c r="E369" s="532"/>
      <c r="F369" s="452"/>
      <c r="G369" s="640"/>
      <c r="H369" s="457"/>
      <c r="I369" s="272">
        <v>607.56600000000003</v>
      </c>
      <c r="J369" s="473">
        <v>313.27370000000002</v>
      </c>
      <c r="K369" s="493"/>
      <c r="L369" s="473">
        <v>239.23689999999999</v>
      </c>
      <c r="M369" s="493"/>
      <c r="N369" s="473" t="s">
        <v>149</v>
      </c>
      <c r="O369" s="474"/>
      <c r="P369" s="316"/>
      <c r="Q369" s="316"/>
      <c r="R369" s="316"/>
      <c r="S369" s="316"/>
      <c r="T369" s="316"/>
      <c r="U369" s="316"/>
      <c r="V369" s="316"/>
      <c r="W369" s="316"/>
      <c r="X369" s="316"/>
    </row>
    <row r="370" spans="1:24" ht="14.45" customHeight="1" x14ac:dyDescent="0.2">
      <c r="A370" s="632"/>
      <c r="B370" s="100" t="s">
        <v>89</v>
      </c>
      <c r="C370" s="597"/>
      <c r="D370" s="598"/>
      <c r="E370" s="532"/>
      <c r="F370" s="452"/>
      <c r="G370" s="640"/>
      <c r="H370" s="457"/>
      <c r="I370" s="272">
        <v>579.53470000000004</v>
      </c>
      <c r="J370" s="473">
        <v>341.30500000000001</v>
      </c>
      <c r="K370" s="493"/>
      <c r="L370" s="473" t="s">
        <v>149</v>
      </c>
      <c r="M370" s="493"/>
      <c r="N370" s="473" t="s">
        <v>149</v>
      </c>
      <c r="O370" s="474"/>
      <c r="P370" s="316"/>
      <c r="Q370" s="316"/>
      <c r="R370" s="316"/>
      <c r="S370" s="316"/>
      <c r="T370" s="316"/>
      <c r="U370" s="316"/>
      <c r="V370" s="316"/>
      <c r="W370" s="316"/>
      <c r="X370" s="316"/>
    </row>
    <row r="371" spans="1:24" ht="15" customHeight="1" thickBot="1" x14ac:dyDescent="0.25">
      <c r="A371" s="633"/>
      <c r="B371" s="176" t="s">
        <v>99</v>
      </c>
      <c r="C371" s="599"/>
      <c r="D371" s="600"/>
      <c r="E371" s="532"/>
      <c r="F371" s="452"/>
      <c r="G371" s="641"/>
      <c r="H371" s="458"/>
      <c r="I371" s="275">
        <v>551.50340000000006</v>
      </c>
      <c r="J371" s="460" t="s">
        <v>149</v>
      </c>
      <c r="K371" s="494"/>
      <c r="L371" s="460" t="s">
        <v>149</v>
      </c>
      <c r="M371" s="494"/>
      <c r="N371" s="460" t="s">
        <v>149</v>
      </c>
      <c r="O371" s="461"/>
      <c r="P371" s="316"/>
      <c r="Q371" s="316"/>
      <c r="R371" s="316"/>
      <c r="S371" s="316"/>
      <c r="T371" s="316"/>
      <c r="U371" s="316"/>
      <c r="V371" s="316"/>
      <c r="W371" s="316"/>
      <c r="X371" s="316"/>
    </row>
    <row r="372" spans="1:24" s="259" customFormat="1" ht="14.45" customHeight="1" x14ac:dyDescent="0.2">
      <c r="A372" s="631" t="s">
        <v>320</v>
      </c>
      <c r="B372" s="105" t="s">
        <v>521</v>
      </c>
      <c r="C372" s="595" t="s">
        <v>716</v>
      </c>
      <c r="D372" s="596"/>
      <c r="E372" s="530">
        <v>47</v>
      </c>
      <c r="F372" s="658">
        <v>9.08</v>
      </c>
      <c r="G372" s="639" t="s">
        <v>402</v>
      </c>
      <c r="H372" s="456" t="s">
        <v>149</v>
      </c>
      <c r="I372" s="273">
        <v>603.53470000000004</v>
      </c>
      <c r="J372" s="462">
        <v>325.27370000000002</v>
      </c>
      <c r="K372" s="497"/>
      <c r="L372" s="462">
        <v>251.23689999999999</v>
      </c>
      <c r="M372" s="497"/>
      <c r="N372" s="462">
        <v>233.22640000000001</v>
      </c>
      <c r="O372" s="463"/>
      <c r="P372" s="316"/>
      <c r="Q372" s="316"/>
      <c r="R372" s="316"/>
      <c r="S372" s="317"/>
      <c r="T372" s="317"/>
      <c r="U372" s="317"/>
      <c r="V372" s="317"/>
      <c r="W372" s="317"/>
      <c r="X372" s="317"/>
    </row>
    <row r="373" spans="1:24" s="259" customFormat="1" ht="15" customHeight="1" thickBot="1" x14ac:dyDescent="0.25">
      <c r="A373" s="632"/>
      <c r="B373" s="104" t="s">
        <v>518</v>
      </c>
      <c r="C373" s="599"/>
      <c r="D373" s="600"/>
      <c r="E373" s="534"/>
      <c r="F373" s="659"/>
      <c r="G373" s="641"/>
      <c r="H373" s="458"/>
      <c r="I373" s="275">
        <v>589.51900000000001</v>
      </c>
      <c r="J373" s="471">
        <v>339.2894</v>
      </c>
      <c r="K373" s="498"/>
      <c r="L373" s="471">
        <v>265.25259999999997</v>
      </c>
      <c r="M373" s="498"/>
      <c r="N373" s="471">
        <v>247.24199999999999</v>
      </c>
      <c r="O373" s="472"/>
      <c r="P373" s="316"/>
      <c r="Q373" s="316"/>
      <c r="R373" s="316"/>
      <c r="S373" s="317"/>
      <c r="T373" s="317"/>
      <c r="U373" s="317"/>
      <c r="V373" s="317"/>
      <c r="W373" s="317"/>
      <c r="X373" s="317"/>
    </row>
    <row r="374" spans="1:24" ht="14.85" customHeight="1" x14ac:dyDescent="0.2">
      <c r="A374" s="632"/>
      <c r="B374" s="223" t="s">
        <v>88</v>
      </c>
      <c r="C374" s="595" t="s">
        <v>717</v>
      </c>
      <c r="D374" s="596"/>
      <c r="E374" s="532">
        <v>47</v>
      </c>
      <c r="F374" s="452">
        <v>9.27</v>
      </c>
      <c r="G374" s="640" t="s">
        <v>403</v>
      </c>
      <c r="H374" s="457" t="s">
        <v>478</v>
      </c>
      <c r="I374" s="273">
        <v>615.53470000000004</v>
      </c>
      <c r="J374" s="462">
        <v>313.27370000000002</v>
      </c>
      <c r="K374" s="497"/>
      <c r="L374" s="462">
        <v>239.23689999999999</v>
      </c>
      <c r="M374" s="497"/>
      <c r="N374" s="462" t="s">
        <v>149</v>
      </c>
      <c r="O374" s="463"/>
      <c r="P374" s="316"/>
      <c r="Q374" s="316"/>
      <c r="R374" s="316"/>
      <c r="S374" s="316"/>
      <c r="T374" s="316"/>
      <c r="U374" s="316"/>
      <c r="V374" s="316"/>
      <c r="W374" s="316"/>
      <c r="X374" s="316"/>
    </row>
    <row r="375" spans="1:24" ht="14.85" customHeight="1" x14ac:dyDescent="0.2">
      <c r="A375" s="632"/>
      <c r="B375" s="100" t="s">
        <v>523</v>
      </c>
      <c r="C375" s="597"/>
      <c r="D375" s="598"/>
      <c r="E375" s="532"/>
      <c r="F375" s="452"/>
      <c r="G375" s="640"/>
      <c r="H375" s="457"/>
      <c r="I375" s="276">
        <v>601.51900000000001</v>
      </c>
      <c r="J375" s="473">
        <v>327.2894</v>
      </c>
      <c r="K375" s="493"/>
      <c r="L375" s="473">
        <v>253.2526</v>
      </c>
      <c r="M375" s="493"/>
      <c r="N375" s="473" t="s">
        <v>149</v>
      </c>
      <c r="O375" s="474"/>
      <c r="P375" s="316"/>
      <c r="Q375" s="316"/>
      <c r="R375" s="316"/>
      <c r="S375" s="317"/>
      <c r="T375" s="317"/>
      <c r="U375" s="317"/>
      <c r="V375" s="316"/>
      <c r="W375" s="316"/>
      <c r="X375" s="316"/>
    </row>
    <row r="376" spans="1:24" ht="14.85" customHeight="1" x14ac:dyDescent="0.2">
      <c r="A376" s="632"/>
      <c r="B376" s="100" t="s">
        <v>518</v>
      </c>
      <c r="C376" s="597"/>
      <c r="D376" s="598"/>
      <c r="E376" s="532"/>
      <c r="F376" s="452"/>
      <c r="G376" s="640"/>
      <c r="H376" s="457"/>
      <c r="I376" s="276">
        <v>589.51900000000001</v>
      </c>
      <c r="J376" s="473">
        <v>339.2894</v>
      </c>
      <c r="K376" s="493"/>
      <c r="L376" s="473">
        <v>265.25259999999997</v>
      </c>
      <c r="M376" s="493"/>
      <c r="N376" s="473">
        <v>247.24199999999999</v>
      </c>
      <c r="O376" s="474"/>
      <c r="P376" s="316"/>
      <c r="Q376" s="316"/>
      <c r="R376" s="316"/>
      <c r="S376" s="317"/>
      <c r="T376" s="317"/>
      <c r="U376" s="317"/>
      <c r="V376" s="317"/>
      <c r="W376" s="317"/>
      <c r="X376" s="317"/>
    </row>
    <row r="377" spans="1:24" ht="14.85" customHeight="1" x14ac:dyDescent="0.2">
      <c r="A377" s="632"/>
      <c r="B377" s="100" t="s">
        <v>519</v>
      </c>
      <c r="C377" s="597"/>
      <c r="D377" s="598"/>
      <c r="E377" s="532"/>
      <c r="F377" s="452"/>
      <c r="G377" s="640"/>
      <c r="H377" s="457"/>
      <c r="I377" s="276">
        <v>591.53470000000004</v>
      </c>
      <c r="J377" s="473">
        <v>337.27370000000002</v>
      </c>
      <c r="K377" s="493"/>
      <c r="L377" s="473">
        <v>263.23689999999999</v>
      </c>
      <c r="M377" s="493"/>
      <c r="N377" s="473">
        <v>245.22640000000001</v>
      </c>
      <c r="O377" s="474"/>
      <c r="P377" s="316"/>
      <c r="Q377" s="316"/>
      <c r="R377" s="316"/>
      <c r="S377" s="317"/>
      <c r="T377" s="317"/>
      <c r="U377" s="317"/>
      <c r="V377" s="317"/>
      <c r="W377" s="317"/>
      <c r="X377" s="317"/>
    </row>
    <row r="378" spans="1:24" ht="14.85" customHeight="1" thickBot="1" x14ac:dyDescent="0.25">
      <c r="A378" s="633"/>
      <c r="B378" s="176" t="s">
        <v>7</v>
      </c>
      <c r="C378" s="599"/>
      <c r="D378" s="600"/>
      <c r="E378" s="532"/>
      <c r="F378" s="452"/>
      <c r="G378" s="640"/>
      <c r="H378" s="457"/>
      <c r="I378" s="275">
        <v>575.50340000000006</v>
      </c>
      <c r="J378" s="471">
        <v>353.30509999999998</v>
      </c>
      <c r="K378" s="498"/>
      <c r="L378" s="471">
        <v>279.26830000000001</v>
      </c>
      <c r="M378" s="498"/>
      <c r="N378" s="471" t="s">
        <v>149</v>
      </c>
      <c r="O378" s="472"/>
      <c r="P378" s="316"/>
      <c r="Q378" s="316"/>
      <c r="R378" s="316"/>
      <c r="S378" s="317"/>
      <c r="T378" s="317"/>
      <c r="U378" s="317"/>
      <c r="V378" s="316"/>
      <c r="W378" s="316"/>
      <c r="X378" s="316"/>
    </row>
    <row r="379" spans="1:24" ht="14.45" customHeight="1" x14ac:dyDescent="0.2">
      <c r="A379" s="631" t="s">
        <v>321</v>
      </c>
      <c r="B379" s="105" t="s">
        <v>523</v>
      </c>
      <c r="C379" s="595" t="s">
        <v>718</v>
      </c>
      <c r="D379" s="596"/>
      <c r="E379" s="530">
        <v>49</v>
      </c>
      <c r="F379" s="642">
        <v>9.35</v>
      </c>
      <c r="G379" s="639" t="s">
        <v>404</v>
      </c>
      <c r="H379" s="456" t="s">
        <v>149</v>
      </c>
      <c r="I379" s="273">
        <v>603.53470000000004</v>
      </c>
      <c r="J379" s="462">
        <v>327.2894</v>
      </c>
      <c r="K379" s="497"/>
      <c r="L379" s="462" t="s">
        <v>149</v>
      </c>
      <c r="M379" s="497"/>
      <c r="N379" s="462" t="s">
        <v>149</v>
      </c>
      <c r="O379" s="463"/>
      <c r="P379" s="316"/>
      <c r="Q379" s="316"/>
      <c r="R379" s="316"/>
      <c r="S379" s="316"/>
      <c r="T379" s="316"/>
      <c r="U379" s="316"/>
      <c r="V379" s="316"/>
      <c r="W379" s="316"/>
      <c r="X379" s="316"/>
    </row>
    <row r="380" spans="1:24" ht="15" customHeight="1" thickBot="1" x14ac:dyDescent="0.25">
      <c r="A380" s="632"/>
      <c r="B380" s="104" t="s">
        <v>518</v>
      </c>
      <c r="C380" s="599"/>
      <c r="D380" s="600"/>
      <c r="E380" s="534"/>
      <c r="F380" s="453"/>
      <c r="G380" s="641"/>
      <c r="H380" s="458"/>
      <c r="I380" s="275">
        <v>591.53470000000004</v>
      </c>
      <c r="J380" s="471">
        <v>339.2894</v>
      </c>
      <c r="K380" s="498"/>
      <c r="L380" s="471">
        <v>265.25259999999997</v>
      </c>
      <c r="M380" s="498"/>
      <c r="N380" s="471">
        <v>247.24199999999999</v>
      </c>
      <c r="O380" s="472"/>
      <c r="P380" s="316"/>
      <c r="Q380" s="316"/>
      <c r="R380" s="316"/>
      <c r="S380" s="317"/>
      <c r="T380" s="317"/>
      <c r="U380" s="317"/>
      <c r="V380" s="317"/>
      <c r="W380" s="317"/>
      <c r="X380" s="317"/>
    </row>
    <row r="381" spans="1:24" ht="14.45" customHeight="1" x14ac:dyDescent="0.2">
      <c r="A381" s="632"/>
      <c r="B381" s="223" t="s">
        <v>88</v>
      </c>
      <c r="C381" s="595" t="s">
        <v>718</v>
      </c>
      <c r="D381" s="596"/>
      <c r="E381" s="532">
        <v>49</v>
      </c>
      <c r="F381" s="452">
        <v>9.65</v>
      </c>
      <c r="G381" s="639" t="s">
        <v>405</v>
      </c>
      <c r="H381" s="456" t="s">
        <v>481</v>
      </c>
      <c r="I381" s="273">
        <v>617.55029999999999</v>
      </c>
      <c r="J381" s="462">
        <v>313.27370000000002</v>
      </c>
      <c r="K381" s="497"/>
      <c r="L381" s="462" t="s">
        <v>149</v>
      </c>
      <c r="M381" s="497"/>
      <c r="N381" s="462" t="s">
        <v>149</v>
      </c>
      <c r="O381" s="463"/>
      <c r="P381" s="316"/>
      <c r="Q381" s="316"/>
      <c r="R381" s="316"/>
      <c r="S381" s="316"/>
      <c r="T381" s="316"/>
      <c r="U381" s="316"/>
      <c r="V381" s="316"/>
      <c r="W381" s="316"/>
      <c r="X381" s="316"/>
    </row>
    <row r="382" spans="1:24" x14ac:dyDescent="0.2">
      <c r="A382" s="632"/>
      <c r="B382" s="100" t="s">
        <v>523</v>
      </c>
      <c r="C382" s="597"/>
      <c r="D382" s="598"/>
      <c r="E382" s="532"/>
      <c r="F382" s="452"/>
      <c r="G382" s="640"/>
      <c r="H382" s="457"/>
      <c r="I382" s="272">
        <v>603.53470000000004</v>
      </c>
      <c r="J382" s="473">
        <v>327.2894</v>
      </c>
      <c r="K382" s="493"/>
      <c r="L382" s="473" t="s">
        <v>149</v>
      </c>
      <c r="M382" s="493"/>
      <c r="N382" s="473" t="s">
        <v>149</v>
      </c>
      <c r="O382" s="474"/>
      <c r="P382" s="316"/>
      <c r="Q382" s="316"/>
      <c r="R382" s="316"/>
      <c r="S382" s="316"/>
      <c r="T382" s="316"/>
      <c r="U382" s="316"/>
      <c r="V382" s="316"/>
      <c r="W382" s="316"/>
      <c r="X382" s="316"/>
    </row>
    <row r="383" spans="1:24" x14ac:dyDescent="0.2">
      <c r="A383" s="632"/>
      <c r="B383" s="100" t="s">
        <v>89</v>
      </c>
      <c r="C383" s="597"/>
      <c r="D383" s="598"/>
      <c r="E383" s="532"/>
      <c r="F383" s="452"/>
      <c r="G383" s="640"/>
      <c r="H383" s="457"/>
      <c r="I383" s="272">
        <v>589.51900000000001</v>
      </c>
      <c r="J383" s="459" t="s">
        <v>149</v>
      </c>
      <c r="K383" s="496"/>
      <c r="L383" s="459" t="s">
        <v>149</v>
      </c>
      <c r="M383" s="496"/>
      <c r="N383" s="459" t="s">
        <v>149</v>
      </c>
      <c r="O383" s="437"/>
      <c r="P383" s="316"/>
      <c r="Q383" s="316"/>
      <c r="R383" s="316"/>
      <c r="S383" s="316"/>
      <c r="T383" s="316"/>
      <c r="U383" s="316"/>
      <c r="V383" s="316"/>
      <c r="W383" s="316"/>
      <c r="X383" s="316"/>
    </row>
    <row r="384" spans="1:24" x14ac:dyDescent="0.2">
      <c r="A384" s="632"/>
      <c r="B384" s="100" t="s">
        <v>518</v>
      </c>
      <c r="C384" s="597"/>
      <c r="D384" s="598"/>
      <c r="E384" s="532"/>
      <c r="F384" s="452"/>
      <c r="G384" s="640"/>
      <c r="H384" s="457"/>
      <c r="I384" s="272">
        <v>591.53470000000004</v>
      </c>
      <c r="J384" s="473">
        <v>339.2894</v>
      </c>
      <c r="K384" s="493"/>
      <c r="L384" s="473">
        <v>265.25259999999997</v>
      </c>
      <c r="M384" s="493"/>
      <c r="N384" s="473">
        <v>247.24199999999999</v>
      </c>
      <c r="O384" s="474"/>
      <c r="P384" s="316"/>
      <c r="Q384" s="316"/>
      <c r="R384" s="316"/>
      <c r="S384" s="317"/>
      <c r="T384" s="317"/>
      <c r="U384" s="317"/>
      <c r="V384" s="317"/>
      <c r="W384" s="317"/>
      <c r="X384" s="317"/>
    </row>
    <row r="385" spans="1:24" x14ac:dyDescent="0.2">
      <c r="A385" s="632"/>
      <c r="B385" s="100" t="s">
        <v>7</v>
      </c>
      <c r="C385" s="597"/>
      <c r="D385" s="598"/>
      <c r="E385" s="532"/>
      <c r="F385" s="452"/>
      <c r="G385" s="640"/>
      <c r="H385" s="457"/>
      <c r="I385" s="272">
        <v>577.51900000000001</v>
      </c>
      <c r="J385" s="473">
        <v>353.30509999999998</v>
      </c>
      <c r="K385" s="493"/>
      <c r="L385" s="473">
        <v>279.26830000000001</v>
      </c>
      <c r="M385" s="493"/>
      <c r="N385" s="473" t="s">
        <v>149</v>
      </c>
      <c r="O385" s="474"/>
      <c r="P385" s="316"/>
      <c r="Q385" s="316"/>
      <c r="R385" s="316"/>
      <c r="S385" s="317"/>
      <c r="T385" s="317"/>
      <c r="U385" s="317"/>
      <c r="V385" s="316"/>
      <c r="W385" s="316"/>
      <c r="X385" s="316"/>
    </row>
    <row r="386" spans="1:24" ht="15" thickBot="1" x14ac:dyDescent="0.25">
      <c r="A386" s="632"/>
      <c r="B386" s="176" t="s">
        <v>530</v>
      </c>
      <c r="C386" s="599"/>
      <c r="D386" s="600"/>
      <c r="E386" s="532"/>
      <c r="F386" s="452"/>
      <c r="G386" s="640"/>
      <c r="H386" s="457"/>
      <c r="I386" s="279">
        <v>563.50340000000006</v>
      </c>
      <c r="J386" s="460" t="s">
        <v>149</v>
      </c>
      <c r="K386" s="494"/>
      <c r="L386" s="460" t="s">
        <v>149</v>
      </c>
      <c r="M386" s="494"/>
      <c r="N386" s="460" t="s">
        <v>149</v>
      </c>
      <c r="O386" s="461"/>
      <c r="P386" s="316"/>
      <c r="Q386" s="316"/>
      <c r="R386" s="316"/>
      <c r="S386" s="316"/>
      <c r="T386" s="316"/>
      <c r="U386" s="316"/>
      <c r="V386" s="316"/>
      <c r="W386" s="316"/>
      <c r="X386" s="316"/>
    </row>
    <row r="387" spans="1:24" ht="14.45" customHeight="1" x14ac:dyDescent="0.2">
      <c r="A387" s="631" t="s">
        <v>322</v>
      </c>
      <c r="B387" s="105" t="s">
        <v>88</v>
      </c>
      <c r="C387" s="595" t="s">
        <v>719</v>
      </c>
      <c r="D387" s="596"/>
      <c r="E387" s="530">
        <v>51</v>
      </c>
      <c r="F387" s="642">
        <v>10.28</v>
      </c>
      <c r="G387" s="639" t="s">
        <v>406</v>
      </c>
      <c r="H387" s="456" t="s">
        <v>480</v>
      </c>
      <c r="I387" s="273">
        <v>619.56600000000003</v>
      </c>
      <c r="J387" s="462">
        <v>313.27370000000002</v>
      </c>
      <c r="K387" s="497"/>
      <c r="L387" s="462" t="s">
        <v>149</v>
      </c>
      <c r="M387" s="497"/>
      <c r="N387" s="462" t="s">
        <v>149</v>
      </c>
      <c r="O387" s="463"/>
      <c r="P387" s="316"/>
      <c r="Q387" s="316"/>
      <c r="R387" s="316"/>
      <c r="S387" s="316"/>
      <c r="T387" s="316"/>
      <c r="U387" s="316"/>
      <c r="V387" s="316"/>
      <c r="W387" s="316"/>
      <c r="X387" s="316"/>
    </row>
    <row r="388" spans="1:24" ht="14.45" customHeight="1" x14ac:dyDescent="0.2">
      <c r="A388" s="632"/>
      <c r="B388" s="223" t="s">
        <v>523</v>
      </c>
      <c r="C388" s="597"/>
      <c r="D388" s="598"/>
      <c r="E388" s="532"/>
      <c r="F388" s="452"/>
      <c r="G388" s="640"/>
      <c r="H388" s="457"/>
      <c r="I388" s="272">
        <v>605.55029999999999</v>
      </c>
      <c r="J388" s="473">
        <v>327.2894</v>
      </c>
      <c r="K388" s="493"/>
      <c r="L388" s="473" t="s">
        <v>149</v>
      </c>
      <c r="M388" s="493"/>
      <c r="N388" s="473" t="s">
        <v>149</v>
      </c>
      <c r="O388" s="474"/>
      <c r="P388" s="316"/>
      <c r="Q388" s="316"/>
      <c r="R388" s="316"/>
      <c r="S388" s="316"/>
      <c r="T388" s="316"/>
      <c r="U388" s="316"/>
      <c r="V388" s="316"/>
      <c r="W388" s="316"/>
      <c r="X388" s="316"/>
    </row>
    <row r="389" spans="1:24" ht="14.45" customHeight="1" x14ac:dyDescent="0.2">
      <c r="A389" s="632"/>
      <c r="B389" s="100" t="s">
        <v>89</v>
      </c>
      <c r="C389" s="597"/>
      <c r="D389" s="598"/>
      <c r="E389" s="532"/>
      <c r="F389" s="452"/>
      <c r="G389" s="640"/>
      <c r="H389" s="457"/>
      <c r="I389" s="272">
        <v>591.53470000000004</v>
      </c>
      <c r="J389" s="473">
        <v>341.30500000000001</v>
      </c>
      <c r="K389" s="493"/>
      <c r="L389" s="473" t="s">
        <v>149</v>
      </c>
      <c r="M389" s="493"/>
      <c r="N389" s="473" t="s">
        <v>149</v>
      </c>
      <c r="O389" s="474"/>
      <c r="P389" s="316"/>
      <c r="Q389" s="316"/>
      <c r="R389" s="316"/>
      <c r="S389" s="316"/>
      <c r="T389" s="316"/>
      <c r="U389" s="316"/>
      <c r="V389" s="316"/>
      <c r="W389" s="316"/>
      <c r="X389" s="316"/>
    </row>
    <row r="390" spans="1:24" ht="14.45" customHeight="1" x14ac:dyDescent="0.2">
      <c r="A390" s="632"/>
      <c r="B390" s="100" t="s">
        <v>518</v>
      </c>
      <c r="C390" s="597"/>
      <c r="D390" s="598"/>
      <c r="E390" s="532"/>
      <c r="F390" s="452"/>
      <c r="G390" s="640"/>
      <c r="H390" s="457"/>
      <c r="I390" s="272">
        <v>593.55029999999999</v>
      </c>
      <c r="J390" s="459" t="s">
        <v>149</v>
      </c>
      <c r="K390" s="496"/>
      <c r="L390" s="459">
        <v>265.25259999999997</v>
      </c>
      <c r="M390" s="496"/>
      <c r="N390" s="459">
        <v>247.24199999999999</v>
      </c>
      <c r="O390" s="437"/>
      <c r="P390" s="316"/>
      <c r="Q390" s="316"/>
      <c r="R390" s="316"/>
      <c r="S390" s="317"/>
      <c r="T390" s="317"/>
      <c r="U390" s="317"/>
      <c r="V390" s="317"/>
      <c r="W390" s="317"/>
      <c r="X390" s="317"/>
    </row>
    <row r="391" spans="1:24" ht="15" customHeight="1" thickBot="1" x14ac:dyDescent="0.25">
      <c r="A391" s="633"/>
      <c r="B391" s="106" t="s">
        <v>627</v>
      </c>
      <c r="C391" s="599"/>
      <c r="D391" s="600"/>
      <c r="E391" s="534"/>
      <c r="F391" s="453"/>
      <c r="G391" s="641"/>
      <c r="H391" s="458"/>
      <c r="I391" s="275">
        <v>577.51900000000001</v>
      </c>
      <c r="J391" s="460" t="s">
        <v>149</v>
      </c>
      <c r="K391" s="494"/>
      <c r="L391" s="460" t="s">
        <v>149</v>
      </c>
      <c r="M391" s="494"/>
      <c r="N391" s="460" t="s">
        <v>149</v>
      </c>
      <c r="O391" s="461"/>
      <c r="P391" s="316"/>
      <c r="Q391" s="316"/>
      <c r="R391" s="316"/>
      <c r="S391" s="316"/>
      <c r="T391" s="316"/>
      <c r="U391" s="316"/>
      <c r="V391" s="316"/>
      <c r="W391" s="316"/>
      <c r="X391" s="316"/>
    </row>
    <row r="392" spans="1:24" ht="14.45" customHeight="1" x14ac:dyDescent="0.2">
      <c r="A392" s="631" t="s">
        <v>323</v>
      </c>
      <c r="B392" s="223" t="s">
        <v>518</v>
      </c>
      <c r="C392" s="595" t="s">
        <v>720</v>
      </c>
      <c r="D392" s="596"/>
      <c r="E392" s="532">
        <v>44</v>
      </c>
      <c r="F392" s="452">
        <v>8.86</v>
      </c>
      <c r="G392" s="639" t="s">
        <v>407</v>
      </c>
      <c r="H392" s="456" t="s">
        <v>479</v>
      </c>
      <c r="I392" s="273">
        <v>599.50340000000006</v>
      </c>
      <c r="J392" s="462">
        <v>339.2894</v>
      </c>
      <c r="K392" s="497"/>
      <c r="L392" s="462">
        <v>265.25259999999997</v>
      </c>
      <c r="M392" s="497"/>
      <c r="N392" s="462">
        <v>247.24199999999999</v>
      </c>
      <c r="O392" s="463"/>
      <c r="P392" s="316"/>
      <c r="Q392" s="316"/>
      <c r="R392" s="316"/>
      <c r="S392" s="317"/>
      <c r="T392" s="317"/>
      <c r="U392" s="317"/>
      <c r="V392" s="317"/>
      <c r="W392" s="317"/>
      <c r="X392" s="317"/>
    </row>
    <row r="393" spans="1:24" ht="15" customHeight="1" thickBot="1" x14ac:dyDescent="0.25">
      <c r="A393" s="632"/>
      <c r="B393" s="285" t="s">
        <v>519</v>
      </c>
      <c r="C393" s="599"/>
      <c r="D393" s="600"/>
      <c r="E393" s="532"/>
      <c r="F393" s="452"/>
      <c r="G393" s="641"/>
      <c r="H393" s="458"/>
      <c r="I393" s="275">
        <v>601.51900000000001</v>
      </c>
      <c r="J393" s="471">
        <v>337.27370000000002</v>
      </c>
      <c r="K393" s="498"/>
      <c r="L393" s="471">
        <v>263.23689999999999</v>
      </c>
      <c r="M393" s="498"/>
      <c r="N393" s="471">
        <v>245.22640000000001</v>
      </c>
      <c r="O393" s="472"/>
      <c r="P393" s="316"/>
      <c r="Q393" s="316"/>
      <c r="R393" s="316"/>
      <c r="S393" s="317"/>
      <c r="T393" s="317"/>
      <c r="U393" s="317"/>
      <c r="V393" s="317"/>
      <c r="W393" s="317"/>
      <c r="X393" s="317"/>
    </row>
    <row r="394" spans="1:24" ht="14.45" customHeight="1" x14ac:dyDescent="0.2">
      <c r="A394" s="632"/>
      <c r="B394" s="105" t="s">
        <v>88</v>
      </c>
      <c r="C394" s="595" t="s">
        <v>721</v>
      </c>
      <c r="D394" s="596"/>
      <c r="E394" s="530">
        <v>44</v>
      </c>
      <c r="F394" s="642">
        <v>8.91</v>
      </c>
      <c r="G394" s="639" t="s">
        <v>507</v>
      </c>
      <c r="H394" s="456" t="s">
        <v>508</v>
      </c>
      <c r="I394" s="273">
        <v>627.53470000000004</v>
      </c>
      <c r="J394" s="462">
        <v>311.25810000000001</v>
      </c>
      <c r="K394" s="497"/>
      <c r="L394" s="462">
        <v>237.22130000000001</v>
      </c>
      <c r="M394" s="497"/>
      <c r="N394" s="462">
        <v>219.2115</v>
      </c>
      <c r="O394" s="463"/>
      <c r="P394" s="316"/>
      <c r="Q394" s="316"/>
      <c r="R394" s="316"/>
      <c r="S394" s="317"/>
      <c r="T394" s="317"/>
      <c r="U394" s="317"/>
      <c r="V394" s="317"/>
      <c r="W394" s="317"/>
      <c r="X394" s="317"/>
    </row>
    <row r="395" spans="1:24" ht="14.45" customHeight="1" x14ac:dyDescent="0.2">
      <c r="A395" s="632"/>
      <c r="B395" s="223" t="s">
        <v>518</v>
      </c>
      <c r="C395" s="597"/>
      <c r="D395" s="598"/>
      <c r="E395" s="532"/>
      <c r="F395" s="452"/>
      <c r="G395" s="640"/>
      <c r="H395" s="457"/>
      <c r="I395" s="272">
        <v>599.50340000000006</v>
      </c>
      <c r="J395" s="473">
        <v>339.2894</v>
      </c>
      <c r="K395" s="493"/>
      <c r="L395" s="473">
        <v>263.23689999999999</v>
      </c>
      <c r="M395" s="493"/>
      <c r="N395" s="473">
        <v>247.24199999999999</v>
      </c>
      <c r="O395" s="474"/>
      <c r="P395" s="316"/>
      <c r="Q395" s="316"/>
      <c r="R395" s="316"/>
      <c r="S395" s="317"/>
      <c r="T395" s="317"/>
      <c r="U395" s="317"/>
      <c r="V395" s="317"/>
      <c r="W395" s="317"/>
      <c r="X395" s="317"/>
    </row>
    <row r="396" spans="1:24" ht="14.45" customHeight="1" x14ac:dyDescent="0.2">
      <c r="A396" s="632"/>
      <c r="B396" s="223" t="s">
        <v>519</v>
      </c>
      <c r="C396" s="597"/>
      <c r="D396" s="598"/>
      <c r="E396" s="532"/>
      <c r="F396" s="452"/>
      <c r="G396" s="640"/>
      <c r="H396" s="457"/>
      <c r="I396" s="272">
        <v>601.51900000000001</v>
      </c>
      <c r="J396" s="473">
        <v>337.27370000000002</v>
      </c>
      <c r="K396" s="493"/>
      <c r="L396" s="473">
        <v>263.23689999999999</v>
      </c>
      <c r="M396" s="493"/>
      <c r="N396" s="473">
        <v>247.24199999999999</v>
      </c>
      <c r="O396" s="474"/>
      <c r="P396" s="316"/>
      <c r="Q396" s="316"/>
      <c r="R396" s="316"/>
      <c r="S396" s="317"/>
      <c r="T396" s="317"/>
      <c r="U396" s="317"/>
      <c r="V396" s="317"/>
      <c r="W396" s="317"/>
      <c r="X396" s="317"/>
    </row>
    <row r="397" spans="1:24" ht="14.45" customHeight="1" x14ac:dyDescent="0.2">
      <c r="A397" s="632"/>
      <c r="B397" s="100" t="s">
        <v>100</v>
      </c>
      <c r="C397" s="597"/>
      <c r="D397" s="598"/>
      <c r="E397" s="532"/>
      <c r="F397" s="452"/>
      <c r="G397" s="640"/>
      <c r="H397" s="457"/>
      <c r="I397" s="272">
        <v>575.50340000000006</v>
      </c>
      <c r="J397" s="473">
        <v>363.2894</v>
      </c>
      <c r="K397" s="493"/>
      <c r="L397" s="473">
        <v>289.25259999999997</v>
      </c>
      <c r="M397" s="493"/>
      <c r="N397" s="473">
        <v>271.24200000000002</v>
      </c>
      <c r="O397" s="474"/>
      <c r="P397" s="316"/>
      <c r="Q397" s="316"/>
      <c r="R397" s="316"/>
      <c r="S397" s="317"/>
      <c r="T397" s="317"/>
      <c r="U397" s="317"/>
      <c r="V397" s="317"/>
      <c r="W397" s="317"/>
      <c r="X397" s="317"/>
    </row>
    <row r="398" spans="1:24" ht="14.45" customHeight="1" x14ac:dyDescent="0.2">
      <c r="A398" s="632"/>
      <c r="B398" s="100" t="s">
        <v>534</v>
      </c>
      <c r="C398" s="597"/>
      <c r="D398" s="598"/>
      <c r="E398" s="532"/>
      <c r="F398" s="452"/>
      <c r="G398" s="640"/>
      <c r="H398" s="457"/>
      <c r="I398" s="272">
        <v>577.51900000000001</v>
      </c>
      <c r="J398" s="459" t="s">
        <v>149</v>
      </c>
      <c r="K398" s="496"/>
      <c r="L398" s="459">
        <v>289.25259999999997</v>
      </c>
      <c r="M398" s="496"/>
      <c r="N398" s="459">
        <v>271.24200000000002</v>
      </c>
      <c r="O398" s="437"/>
      <c r="P398" s="316"/>
      <c r="Q398" s="316"/>
      <c r="R398" s="316"/>
      <c r="S398" s="317"/>
      <c r="T398" s="317"/>
      <c r="U398" s="317"/>
      <c r="V398" s="317"/>
      <c r="W398" s="317"/>
      <c r="X398" s="317"/>
    </row>
    <row r="399" spans="1:24" ht="14.45" customHeight="1" x14ac:dyDescent="0.2">
      <c r="A399" s="632"/>
      <c r="B399" s="100" t="s">
        <v>545</v>
      </c>
      <c r="C399" s="597"/>
      <c r="D399" s="598"/>
      <c r="E399" s="532"/>
      <c r="F399" s="452"/>
      <c r="G399" s="640"/>
      <c r="H399" s="457"/>
      <c r="I399" s="272">
        <v>549.48770000000002</v>
      </c>
      <c r="J399" s="459" t="s">
        <v>149</v>
      </c>
      <c r="K399" s="496"/>
      <c r="L399" s="459">
        <v>315.26819999999998</v>
      </c>
      <c r="M399" s="496"/>
      <c r="N399" s="459" t="s">
        <v>149</v>
      </c>
      <c r="O399" s="437"/>
      <c r="P399" s="316"/>
      <c r="Q399" s="316"/>
      <c r="R399" s="316"/>
      <c r="S399" s="317"/>
      <c r="T399" s="317"/>
      <c r="U399" s="317"/>
      <c r="V399" s="316"/>
      <c r="W399" s="316"/>
      <c r="X399" s="316"/>
    </row>
    <row r="400" spans="1:24" ht="15" customHeight="1" thickBot="1" x14ac:dyDescent="0.25">
      <c r="A400" s="632"/>
      <c r="B400" s="104" t="s">
        <v>531</v>
      </c>
      <c r="C400" s="599"/>
      <c r="D400" s="600"/>
      <c r="E400" s="534"/>
      <c r="F400" s="453"/>
      <c r="G400" s="641"/>
      <c r="H400" s="458"/>
      <c r="I400" s="275">
        <v>551.50340000000006</v>
      </c>
      <c r="J400" s="460" t="s">
        <v>149</v>
      </c>
      <c r="K400" s="494"/>
      <c r="L400" s="460" t="s">
        <v>149</v>
      </c>
      <c r="M400" s="494"/>
      <c r="N400" s="460" t="s">
        <v>149</v>
      </c>
      <c r="O400" s="461"/>
      <c r="P400" s="316"/>
      <c r="Q400" s="316"/>
      <c r="R400" s="316"/>
      <c r="S400" s="316"/>
      <c r="T400" s="316"/>
      <c r="U400" s="316"/>
      <c r="V400" s="316"/>
      <c r="W400" s="316"/>
      <c r="X400" s="316"/>
    </row>
    <row r="401" spans="1:24" ht="15" customHeight="1" x14ac:dyDescent="0.2">
      <c r="A401" s="632"/>
      <c r="B401" s="223" t="s">
        <v>518</v>
      </c>
      <c r="C401" s="595" t="s">
        <v>722</v>
      </c>
      <c r="D401" s="596"/>
      <c r="E401" s="532">
        <v>44</v>
      </c>
      <c r="F401" s="452">
        <v>8.93</v>
      </c>
      <c r="G401" s="639" t="s">
        <v>408</v>
      </c>
      <c r="H401" s="456" t="s">
        <v>482</v>
      </c>
      <c r="I401" s="273">
        <v>599.50340000000006</v>
      </c>
      <c r="J401" s="462">
        <v>339.2894</v>
      </c>
      <c r="K401" s="497"/>
      <c r="L401" s="462">
        <v>265.25259999999997</v>
      </c>
      <c r="M401" s="497"/>
      <c r="N401" s="462">
        <v>247.24199999999999</v>
      </c>
      <c r="O401" s="463"/>
      <c r="P401" s="316"/>
      <c r="Q401" s="316"/>
      <c r="R401" s="316"/>
      <c r="S401" s="317"/>
      <c r="T401" s="317"/>
      <c r="U401" s="317"/>
      <c r="V401" s="317"/>
      <c r="W401" s="317"/>
      <c r="X401" s="317"/>
    </row>
    <row r="402" spans="1:24" ht="15" customHeight="1" thickBot="1" x14ac:dyDescent="0.25">
      <c r="A402" s="632"/>
      <c r="B402" s="285" t="s">
        <v>543</v>
      </c>
      <c r="C402" s="599"/>
      <c r="D402" s="600"/>
      <c r="E402" s="532"/>
      <c r="F402" s="452"/>
      <c r="G402" s="640"/>
      <c r="H402" s="457"/>
      <c r="I402" s="279">
        <v>603.53470000000004</v>
      </c>
      <c r="J402" s="471">
        <v>335.25810000000001</v>
      </c>
      <c r="K402" s="498"/>
      <c r="L402" s="471">
        <v>261.22129999999999</v>
      </c>
      <c r="M402" s="498"/>
      <c r="N402" s="471">
        <v>243.2107</v>
      </c>
      <c r="O402" s="472"/>
      <c r="P402" s="316"/>
      <c r="Q402" s="316"/>
      <c r="R402" s="316"/>
      <c r="S402" s="317"/>
      <c r="T402" s="317"/>
      <c r="U402" s="317"/>
      <c r="V402" s="317"/>
      <c r="W402" s="317"/>
      <c r="X402" s="317"/>
    </row>
    <row r="403" spans="1:24" ht="15" customHeight="1" x14ac:dyDescent="0.2">
      <c r="A403" s="653" t="s">
        <v>536</v>
      </c>
      <c r="B403" s="105" t="s">
        <v>518</v>
      </c>
      <c r="C403" s="595" t="s">
        <v>723</v>
      </c>
      <c r="D403" s="596"/>
      <c r="E403" s="530">
        <v>46</v>
      </c>
      <c r="F403" s="642">
        <v>9.1999999999999993</v>
      </c>
      <c r="G403" s="639" t="s">
        <v>409</v>
      </c>
      <c r="H403" s="456" t="s">
        <v>483</v>
      </c>
      <c r="I403" s="273">
        <v>601.51900000000001</v>
      </c>
      <c r="J403" s="462">
        <v>339.2894</v>
      </c>
      <c r="K403" s="497"/>
      <c r="L403" s="462">
        <v>265.25259999999997</v>
      </c>
      <c r="M403" s="497"/>
      <c r="N403" s="462">
        <v>247.24199999999999</v>
      </c>
      <c r="O403" s="463"/>
      <c r="P403" s="316"/>
      <c r="Q403" s="316"/>
      <c r="R403" s="316"/>
      <c r="S403" s="317"/>
      <c r="T403" s="317"/>
      <c r="U403" s="317"/>
      <c r="V403" s="317"/>
      <c r="W403" s="317"/>
      <c r="X403" s="317"/>
    </row>
    <row r="404" spans="1:24" ht="15" customHeight="1" thickBot="1" x14ac:dyDescent="0.25">
      <c r="A404" s="654"/>
      <c r="B404" s="106" t="s">
        <v>519</v>
      </c>
      <c r="C404" s="599"/>
      <c r="D404" s="600"/>
      <c r="E404" s="534"/>
      <c r="F404" s="453"/>
      <c r="G404" s="641"/>
      <c r="H404" s="458"/>
      <c r="I404" s="271">
        <v>603.53470000000004</v>
      </c>
      <c r="J404" s="471">
        <v>337.27370000000002</v>
      </c>
      <c r="K404" s="498"/>
      <c r="L404" s="471">
        <v>263.23689999999999</v>
      </c>
      <c r="M404" s="498"/>
      <c r="N404" s="471">
        <v>245.22640000000001</v>
      </c>
      <c r="O404" s="472"/>
      <c r="P404" s="316"/>
      <c r="Q404" s="316"/>
      <c r="R404" s="316"/>
      <c r="S404" s="317"/>
      <c r="T404" s="317"/>
      <c r="U404" s="317"/>
      <c r="V404" s="317"/>
      <c r="W404" s="317"/>
      <c r="X404" s="317"/>
    </row>
    <row r="405" spans="1:24" ht="15" customHeight="1" thickBot="1" x14ac:dyDescent="0.25">
      <c r="A405" s="655"/>
      <c r="B405" s="285" t="s">
        <v>149</v>
      </c>
      <c r="C405" s="627" t="s">
        <v>149</v>
      </c>
      <c r="D405" s="628"/>
      <c r="E405" s="293">
        <v>46</v>
      </c>
      <c r="F405" s="333">
        <v>9.4</v>
      </c>
      <c r="G405" s="143" t="s">
        <v>410</v>
      </c>
      <c r="H405" s="145" t="s">
        <v>484</v>
      </c>
      <c r="I405" s="133" t="s">
        <v>149</v>
      </c>
      <c r="J405" s="479" t="s">
        <v>149</v>
      </c>
      <c r="K405" s="508"/>
      <c r="L405" s="479" t="s">
        <v>149</v>
      </c>
      <c r="M405" s="508"/>
      <c r="N405" s="479" t="s">
        <v>149</v>
      </c>
      <c r="O405" s="480"/>
      <c r="P405" s="315"/>
      <c r="Q405" s="315"/>
      <c r="R405" s="315"/>
      <c r="S405" s="315"/>
      <c r="T405" s="315"/>
      <c r="U405" s="315"/>
      <c r="V405" s="315"/>
      <c r="W405" s="315"/>
      <c r="X405" s="315"/>
    </row>
    <row r="406" spans="1:24" ht="14.45" customHeight="1" thickBot="1" x14ac:dyDescent="0.25">
      <c r="A406" s="676" t="s">
        <v>325</v>
      </c>
      <c r="B406" s="146" t="s">
        <v>518</v>
      </c>
      <c r="C406" s="656" t="s">
        <v>724</v>
      </c>
      <c r="D406" s="657"/>
      <c r="E406" s="141">
        <v>48</v>
      </c>
      <c r="F406" s="336">
        <v>9.56</v>
      </c>
      <c r="G406" s="258" t="s">
        <v>411</v>
      </c>
      <c r="H406" s="148" t="s">
        <v>485</v>
      </c>
      <c r="I406" s="280">
        <v>603.53470000000004</v>
      </c>
      <c r="J406" s="481">
        <v>339.2894</v>
      </c>
      <c r="K406" s="509"/>
      <c r="L406" s="481">
        <v>265.25259999999997</v>
      </c>
      <c r="M406" s="509"/>
      <c r="N406" s="481">
        <v>247.24199999999999</v>
      </c>
      <c r="O406" s="482"/>
      <c r="P406" s="316"/>
      <c r="Q406" s="316"/>
      <c r="R406" s="316"/>
      <c r="S406" s="317"/>
      <c r="T406" s="317"/>
      <c r="U406" s="317"/>
      <c r="V406" s="317"/>
      <c r="W406" s="317"/>
      <c r="X406" s="317"/>
    </row>
    <row r="407" spans="1:24" ht="14.45" customHeight="1" x14ac:dyDescent="0.2">
      <c r="A407" s="677"/>
      <c r="B407" s="105" t="s">
        <v>88</v>
      </c>
      <c r="C407" s="595"/>
      <c r="D407" s="596"/>
      <c r="E407" s="530">
        <v>48</v>
      </c>
      <c r="F407" s="642">
        <v>9.76</v>
      </c>
      <c r="G407" s="639" t="s">
        <v>412</v>
      </c>
      <c r="H407" s="456" t="s">
        <v>486</v>
      </c>
      <c r="I407" s="273">
        <v>629.55029999999999</v>
      </c>
      <c r="J407" s="462">
        <v>313.27370000000002</v>
      </c>
      <c r="K407" s="497"/>
      <c r="L407" s="462">
        <v>239.23689999999999</v>
      </c>
      <c r="M407" s="497"/>
      <c r="N407" s="462" t="s">
        <v>149</v>
      </c>
      <c r="O407" s="463"/>
      <c r="P407" s="316"/>
      <c r="Q407" s="316"/>
      <c r="R407" s="316"/>
      <c r="S407" s="316"/>
      <c r="T407" s="316"/>
      <c r="U407" s="316"/>
      <c r="V407" s="316"/>
      <c r="W407" s="316"/>
      <c r="X407" s="316"/>
    </row>
    <row r="408" spans="1:24" ht="14.45" customHeight="1" x14ac:dyDescent="0.2">
      <c r="A408" s="677"/>
      <c r="B408" s="100" t="s">
        <v>89</v>
      </c>
      <c r="C408" s="597"/>
      <c r="D408" s="598"/>
      <c r="E408" s="532"/>
      <c r="F408" s="452"/>
      <c r="G408" s="640"/>
      <c r="H408" s="457"/>
      <c r="I408" s="276">
        <v>601.51900000000001</v>
      </c>
      <c r="J408" s="473">
        <v>341.30500000000001</v>
      </c>
      <c r="K408" s="493"/>
      <c r="L408" s="473" t="s">
        <v>149</v>
      </c>
      <c r="M408" s="493"/>
      <c r="N408" s="473" t="s">
        <v>149</v>
      </c>
      <c r="O408" s="474"/>
      <c r="P408" s="316"/>
      <c r="Q408" s="316"/>
      <c r="R408" s="316"/>
      <c r="S408" s="316"/>
      <c r="T408" s="316"/>
      <c r="U408" s="316"/>
      <c r="V408" s="316"/>
      <c r="W408" s="316"/>
      <c r="X408" s="316"/>
    </row>
    <row r="409" spans="1:24" ht="14.45" customHeight="1" x14ac:dyDescent="0.2">
      <c r="A409" s="677"/>
      <c r="B409" s="100" t="s">
        <v>518</v>
      </c>
      <c r="C409" s="597" t="s">
        <v>724</v>
      </c>
      <c r="D409" s="598"/>
      <c r="E409" s="532"/>
      <c r="F409" s="452"/>
      <c r="G409" s="640"/>
      <c r="H409" s="457"/>
      <c r="I409" s="276">
        <v>603.53470000000004</v>
      </c>
      <c r="J409" s="473">
        <v>339.2894</v>
      </c>
      <c r="K409" s="493"/>
      <c r="L409" s="473">
        <v>265.25259999999997</v>
      </c>
      <c r="M409" s="493"/>
      <c r="N409" s="473">
        <v>247.24199999999999</v>
      </c>
      <c r="O409" s="474"/>
      <c r="P409" s="316"/>
      <c r="Q409" s="316"/>
      <c r="R409" s="316"/>
      <c r="S409" s="317"/>
      <c r="T409" s="317"/>
      <c r="U409" s="317"/>
      <c r="V409" s="317"/>
      <c r="W409" s="317"/>
      <c r="X409" s="317"/>
    </row>
    <row r="410" spans="1:24" ht="14.45" customHeight="1" x14ac:dyDescent="0.2">
      <c r="A410" s="677"/>
      <c r="B410" s="100" t="s">
        <v>519</v>
      </c>
      <c r="C410" s="597" t="s">
        <v>725</v>
      </c>
      <c r="D410" s="598"/>
      <c r="E410" s="532"/>
      <c r="F410" s="452"/>
      <c r="G410" s="640"/>
      <c r="H410" s="457"/>
      <c r="I410" s="272">
        <v>605.55029999999999</v>
      </c>
      <c r="J410" s="473">
        <v>337.27370000000002</v>
      </c>
      <c r="K410" s="493"/>
      <c r="L410" s="473">
        <v>263.23689999999999</v>
      </c>
      <c r="M410" s="493"/>
      <c r="N410" s="473">
        <v>245.22640000000001</v>
      </c>
      <c r="O410" s="474"/>
      <c r="P410" s="316"/>
      <c r="Q410" s="316"/>
      <c r="R410" s="316"/>
      <c r="S410" s="317"/>
      <c r="T410" s="317"/>
      <c r="U410" s="317"/>
      <c r="V410" s="317"/>
      <c r="W410" s="317"/>
      <c r="X410" s="317"/>
    </row>
    <row r="411" spans="1:24" ht="14.45" customHeight="1" x14ac:dyDescent="0.2">
      <c r="A411" s="677"/>
      <c r="B411" s="100" t="s">
        <v>529</v>
      </c>
      <c r="C411" s="597"/>
      <c r="D411" s="598"/>
      <c r="E411" s="532"/>
      <c r="F411" s="452"/>
      <c r="G411" s="640"/>
      <c r="H411" s="457"/>
      <c r="I411" s="276">
        <v>577.51900000000001</v>
      </c>
      <c r="J411" s="473">
        <v>365.30500000000001</v>
      </c>
      <c r="K411" s="493"/>
      <c r="L411" s="473">
        <v>291.26819999999998</v>
      </c>
      <c r="M411" s="493"/>
      <c r="N411" s="473">
        <v>273.2577</v>
      </c>
      <c r="O411" s="474"/>
      <c r="P411" s="316"/>
      <c r="Q411" s="316"/>
      <c r="R411" s="316"/>
      <c r="S411" s="317"/>
      <c r="T411" s="317"/>
      <c r="U411" s="317"/>
      <c r="V411" s="317"/>
      <c r="W411" s="317"/>
      <c r="X411" s="317"/>
    </row>
    <row r="412" spans="1:24" ht="14.45" customHeight="1" thickBot="1" x14ac:dyDescent="0.25">
      <c r="A412" s="655"/>
      <c r="B412" s="104" t="s">
        <v>100</v>
      </c>
      <c r="C412" s="599"/>
      <c r="D412" s="600"/>
      <c r="E412" s="534"/>
      <c r="F412" s="453"/>
      <c r="G412" s="641"/>
      <c r="H412" s="458"/>
      <c r="I412" s="271">
        <v>575.50340000000006</v>
      </c>
      <c r="J412" s="460" t="s">
        <v>149</v>
      </c>
      <c r="K412" s="494"/>
      <c r="L412" s="460" t="s">
        <v>149</v>
      </c>
      <c r="M412" s="494"/>
      <c r="N412" s="460">
        <v>271.24200000000002</v>
      </c>
      <c r="O412" s="461"/>
      <c r="P412" s="316"/>
      <c r="Q412" s="316"/>
      <c r="R412" s="316"/>
      <c r="S412" s="316"/>
      <c r="T412" s="316"/>
      <c r="U412" s="316"/>
      <c r="V412" s="316"/>
      <c r="W412" s="316"/>
      <c r="X412" s="316"/>
    </row>
    <row r="413" spans="1:24" ht="14.45" customHeight="1" x14ac:dyDescent="0.2">
      <c r="A413" s="654" t="s">
        <v>324</v>
      </c>
      <c r="B413" s="105" t="s">
        <v>88</v>
      </c>
      <c r="C413" s="595"/>
      <c r="D413" s="596"/>
      <c r="E413" s="530">
        <v>50</v>
      </c>
      <c r="F413" s="642">
        <v>10.16</v>
      </c>
      <c r="G413" s="639" t="s">
        <v>413</v>
      </c>
      <c r="H413" s="456" t="s">
        <v>487</v>
      </c>
      <c r="I413" s="273">
        <v>631.56600000000003</v>
      </c>
      <c r="J413" s="462">
        <v>313.27370000000002</v>
      </c>
      <c r="K413" s="497"/>
      <c r="L413" s="462">
        <v>239.23689999999999</v>
      </c>
      <c r="M413" s="497"/>
      <c r="N413" s="462" t="s">
        <v>149</v>
      </c>
      <c r="O413" s="463"/>
      <c r="P413" s="316"/>
      <c r="Q413" s="316"/>
      <c r="R413" s="316"/>
      <c r="S413" s="316"/>
      <c r="T413" s="316"/>
      <c r="U413" s="316"/>
      <c r="V413" s="316"/>
      <c r="W413" s="316"/>
      <c r="X413" s="316"/>
    </row>
    <row r="414" spans="1:24" ht="14.45" customHeight="1" x14ac:dyDescent="0.2">
      <c r="A414" s="654"/>
      <c r="B414" s="100" t="s">
        <v>89</v>
      </c>
      <c r="C414" s="597" t="s">
        <v>726</v>
      </c>
      <c r="D414" s="598"/>
      <c r="E414" s="532"/>
      <c r="F414" s="452"/>
      <c r="G414" s="640"/>
      <c r="H414" s="457"/>
      <c r="I414" s="272">
        <v>603.53470000000004</v>
      </c>
      <c r="J414" s="473">
        <v>341.30500000000001</v>
      </c>
      <c r="K414" s="493"/>
      <c r="L414" s="473">
        <v>267.26819999999998</v>
      </c>
      <c r="M414" s="493"/>
      <c r="N414" s="473" t="s">
        <v>149</v>
      </c>
      <c r="O414" s="474"/>
      <c r="P414" s="316"/>
      <c r="Q414" s="316"/>
      <c r="R414" s="316"/>
      <c r="S414" s="317"/>
      <c r="T414" s="317"/>
      <c r="U414" s="317"/>
      <c r="V414" s="316"/>
      <c r="W414" s="316"/>
      <c r="X414" s="316"/>
    </row>
    <row r="415" spans="1:24" ht="14.45" customHeight="1" x14ac:dyDescent="0.2">
      <c r="A415" s="654"/>
      <c r="B415" s="100" t="s">
        <v>518</v>
      </c>
      <c r="C415" s="597" t="s">
        <v>727</v>
      </c>
      <c r="D415" s="598"/>
      <c r="E415" s="532"/>
      <c r="F415" s="452"/>
      <c r="G415" s="640"/>
      <c r="H415" s="457"/>
      <c r="I415" s="272">
        <v>605.55029999999999</v>
      </c>
      <c r="J415" s="473">
        <v>339.2894</v>
      </c>
      <c r="K415" s="493"/>
      <c r="L415" s="473">
        <v>265.25259999999997</v>
      </c>
      <c r="M415" s="493"/>
      <c r="N415" s="473">
        <v>247.24199999999999</v>
      </c>
      <c r="O415" s="474"/>
      <c r="P415" s="316"/>
      <c r="Q415" s="316"/>
      <c r="R415" s="316"/>
      <c r="S415" s="316"/>
      <c r="T415" s="316"/>
      <c r="U415" s="316"/>
      <c r="V415" s="316"/>
      <c r="W415" s="316"/>
      <c r="X415" s="316"/>
    </row>
    <row r="416" spans="1:24" ht="14.45" customHeight="1" thickBot="1" x14ac:dyDescent="0.25">
      <c r="A416" s="654"/>
      <c r="B416" s="104" t="s">
        <v>530</v>
      </c>
      <c r="C416" s="599"/>
      <c r="D416" s="600"/>
      <c r="E416" s="534"/>
      <c r="F416" s="453"/>
      <c r="G416" s="641"/>
      <c r="H416" s="458"/>
      <c r="I416" s="271">
        <v>577.51900000000001</v>
      </c>
      <c r="J416" s="471">
        <v>367.32069999999999</v>
      </c>
      <c r="K416" s="498"/>
      <c r="L416" s="471">
        <v>293.28390000000002</v>
      </c>
      <c r="M416" s="498"/>
      <c r="N416" s="471">
        <v>275.27330000000001</v>
      </c>
      <c r="O416" s="472"/>
      <c r="P416" s="316"/>
      <c r="Q416" s="316"/>
      <c r="R416" s="316"/>
      <c r="S416" s="316"/>
      <c r="T416" s="316"/>
      <c r="U416" s="316"/>
      <c r="V416" s="316"/>
      <c r="W416" s="316"/>
      <c r="X416" s="316"/>
    </row>
    <row r="417" spans="1:24" ht="14.85" customHeight="1" x14ac:dyDescent="0.2">
      <c r="A417" s="654"/>
      <c r="B417" s="223" t="s">
        <v>88</v>
      </c>
      <c r="C417" s="529" t="s">
        <v>149</v>
      </c>
      <c r="D417" s="530"/>
      <c r="E417" s="532">
        <v>50</v>
      </c>
      <c r="F417" s="452">
        <v>10.36</v>
      </c>
      <c r="G417" s="640" t="s">
        <v>414</v>
      </c>
      <c r="H417" s="457" t="s">
        <v>488</v>
      </c>
      <c r="I417" s="283">
        <v>631.56600000000003</v>
      </c>
      <c r="J417" s="462">
        <v>313.27370000000002</v>
      </c>
      <c r="K417" s="510"/>
      <c r="L417" s="462" t="s">
        <v>149</v>
      </c>
      <c r="M417" s="510"/>
      <c r="N417" s="462" t="s">
        <v>149</v>
      </c>
      <c r="O417" s="463"/>
      <c r="P417" s="316"/>
      <c r="Q417" s="316"/>
      <c r="R417" s="316"/>
      <c r="S417" s="316"/>
      <c r="T417" s="316"/>
      <c r="U417" s="316"/>
      <c r="V417" s="316"/>
      <c r="W417" s="316"/>
      <c r="X417" s="316"/>
    </row>
    <row r="418" spans="1:24" ht="14.85" customHeight="1" x14ac:dyDescent="0.2">
      <c r="A418" s="654"/>
      <c r="B418" s="100" t="s">
        <v>89</v>
      </c>
      <c r="C418" s="531"/>
      <c r="D418" s="532"/>
      <c r="E418" s="532"/>
      <c r="F418" s="452"/>
      <c r="G418" s="640"/>
      <c r="H418" s="457"/>
      <c r="I418" s="272">
        <v>603.53470000000004</v>
      </c>
      <c r="J418" s="473">
        <v>341.30500000000001</v>
      </c>
      <c r="K418" s="493"/>
      <c r="L418" s="473" t="s">
        <v>149</v>
      </c>
      <c r="M418" s="493"/>
      <c r="N418" s="473" t="s">
        <v>149</v>
      </c>
      <c r="O418" s="474"/>
      <c r="P418" s="316"/>
      <c r="Q418" s="316"/>
      <c r="R418" s="316"/>
      <c r="S418" s="316"/>
      <c r="T418" s="316"/>
      <c r="U418" s="316"/>
      <c r="V418" s="316"/>
      <c r="W418" s="316"/>
      <c r="X418" s="316"/>
    </row>
    <row r="419" spans="1:24" ht="14.85" customHeight="1" x14ac:dyDescent="0.2">
      <c r="A419" s="654"/>
      <c r="B419" s="100" t="s">
        <v>519</v>
      </c>
      <c r="C419" s="531"/>
      <c r="D419" s="532"/>
      <c r="E419" s="532"/>
      <c r="F419" s="452"/>
      <c r="G419" s="640"/>
      <c r="H419" s="457"/>
      <c r="I419" s="276">
        <v>607.56600000000003</v>
      </c>
      <c r="J419" s="473">
        <v>337.27370000000002</v>
      </c>
      <c r="K419" s="493"/>
      <c r="L419" s="473">
        <v>263.23689999999999</v>
      </c>
      <c r="M419" s="493"/>
      <c r="N419" s="473">
        <v>245.22640000000001</v>
      </c>
      <c r="O419" s="474"/>
      <c r="P419" s="316"/>
      <c r="Q419" s="316"/>
      <c r="R419" s="316"/>
      <c r="S419" s="316"/>
      <c r="T419" s="316"/>
      <c r="U419" s="316"/>
      <c r="V419" s="316"/>
      <c r="W419" s="316"/>
      <c r="X419" s="316"/>
    </row>
    <row r="420" spans="1:24" ht="14.85" customHeight="1" x14ac:dyDescent="0.2">
      <c r="A420" s="654"/>
      <c r="B420" s="100" t="s">
        <v>99</v>
      </c>
      <c r="C420" s="531"/>
      <c r="D420" s="532"/>
      <c r="E420" s="532"/>
      <c r="F420" s="452"/>
      <c r="G420" s="640"/>
      <c r="H420" s="457"/>
      <c r="I420" s="284">
        <v>575.50340000000006</v>
      </c>
      <c r="J420" s="459" t="s">
        <v>149</v>
      </c>
      <c r="K420" s="506"/>
      <c r="L420" s="459" t="s">
        <v>149</v>
      </c>
      <c r="M420" s="506"/>
      <c r="N420" s="459" t="s">
        <v>149</v>
      </c>
      <c r="O420" s="437"/>
      <c r="P420" s="316"/>
      <c r="Q420" s="316"/>
      <c r="R420" s="316"/>
      <c r="S420" s="316"/>
      <c r="T420" s="316"/>
      <c r="U420" s="316"/>
      <c r="V420" s="316"/>
      <c r="W420" s="316"/>
      <c r="X420" s="316"/>
    </row>
    <row r="421" spans="1:24" ht="14.85" customHeight="1" x14ac:dyDescent="0.2">
      <c r="A421" s="654"/>
      <c r="B421" s="176" t="s">
        <v>530</v>
      </c>
      <c r="C421" s="531"/>
      <c r="D421" s="532"/>
      <c r="E421" s="532"/>
      <c r="F421" s="452"/>
      <c r="G421" s="640"/>
      <c r="H421" s="457"/>
      <c r="I421" s="272">
        <v>577.51900000000001</v>
      </c>
      <c r="J421" s="473">
        <v>367.32069999999999</v>
      </c>
      <c r="K421" s="493"/>
      <c r="L421" s="473">
        <v>293.28390000000002</v>
      </c>
      <c r="M421" s="493"/>
      <c r="N421" s="473">
        <v>275.27330000000001</v>
      </c>
      <c r="O421" s="474"/>
      <c r="P421" s="316"/>
      <c r="Q421" s="316"/>
      <c r="R421" s="316"/>
      <c r="S421" s="316"/>
      <c r="T421" s="316"/>
      <c r="U421" s="316"/>
      <c r="V421" s="316"/>
      <c r="W421" s="316"/>
      <c r="X421" s="316"/>
    </row>
    <row r="422" spans="1:24" ht="15" customHeight="1" thickBot="1" x14ac:dyDescent="0.25">
      <c r="A422" s="654"/>
      <c r="B422" s="176" t="s">
        <v>529</v>
      </c>
      <c r="C422" s="531"/>
      <c r="D422" s="532"/>
      <c r="E422" s="532"/>
      <c r="F422" s="452"/>
      <c r="G422" s="640"/>
      <c r="H422" s="457"/>
      <c r="I422" s="274">
        <v>579.53470000000004</v>
      </c>
      <c r="J422" s="460" t="s">
        <v>149</v>
      </c>
      <c r="K422" s="507"/>
      <c r="L422" s="460" t="s">
        <v>149</v>
      </c>
      <c r="M422" s="507"/>
      <c r="N422" s="460" t="s">
        <v>149</v>
      </c>
      <c r="O422" s="461"/>
      <c r="P422" s="316"/>
      <c r="Q422" s="316"/>
      <c r="R422" s="316"/>
      <c r="S422" s="316"/>
      <c r="T422" s="316"/>
      <c r="U422" s="316"/>
      <c r="V422" s="316"/>
      <c r="W422" s="316"/>
      <c r="X422" s="316"/>
    </row>
    <row r="423" spans="1:24" ht="15" customHeight="1" x14ac:dyDescent="0.2">
      <c r="A423" s="670" t="s">
        <v>326</v>
      </c>
      <c r="B423" s="105" t="s">
        <v>88</v>
      </c>
      <c r="C423" s="595"/>
      <c r="D423" s="596"/>
      <c r="E423" s="530">
        <v>52</v>
      </c>
      <c r="F423" s="642">
        <v>10.79</v>
      </c>
      <c r="G423" s="639" t="s">
        <v>415</v>
      </c>
      <c r="H423" s="456" t="s">
        <v>489</v>
      </c>
      <c r="I423" s="273">
        <v>633.58159999999998</v>
      </c>
      <c r="J423" s="462">
        <v>313.27370000000002</v>
      </c>
      <c r="K423" s="497"/>
      <c r="L423" s="462" t="s">
        <v>149</v>
      </c>
      <c r="M423" s="497"/>
      <c r="N423" s="462" t="s">
        <v>149</v>
      </c>
      <c r="O423" s="463"/>
      <c r="P423" s="316"/>
      <c r="Q423" s="316"/>
      <c r="R423" s="316"/>
      <c r="S423" s="316"/>
      <c r="T423" s="316"/>
      <c r="U423" s="316"/>
      <c r="V423" s="316"/>
      <c r="W423" s="316"/>
      <c r="X423" s="316"/>
    </row>
    <row r="424" spans="1:24" ht="15" customHeight="1" x14ac:dyDescent="0.2">
      <c r="A424" s="671"/>
      <c r="B424" s="100" t="s">
        <v>89</v>
      </c>
      <c r="C424" s="597" t="s">
        <v>728</v>
      </c>
      <c r="D424" s="598"/>
      <c r="E424" s="532"/>
      <c r="F424" s="452"/>
      <c r="G424" s="640"/>
      <c r="H424" s="457"/>
      <c r="I424" s="276">
        <v>605.55029999999999</v>
      </c>
      <c r="J424" s="473">
        <v>341.30500000000001</v>
      </c>
      <c r="K424" s="493"/>
      <c r="L424" s="473">
        <v>267.26819999999998</v>
      </c>
      <c r="M424" s="493"/>
      <c r="N424" s="473" t="s">
        <v>149</v>
      </c>
      <c r="O424" s="474"/>
      <c r="P424" s="316"/>
      <c r="Q424" s="316"/>
      <c r="R424" s="316"/>
      <c r="S424" s="316"/>
      <c r="T424" s="316"/>
      <c r="U424" s="316"/>
      <c r="V424" s="316"/>
      <c r="W424" s="316"/>
      <c r="X424" s="316"/>
    </row>
    <row r="425" spans="1:24" ht="15" customHeight="1" x14ac:dyDescent="0.2">
      <c r="A425" s="671"/>
      <c r="B425" s="100" t="s">
        <v>518</v>
      </c>
      <c r="C425" s="597" t="s">
        <v>729</v>
      </c>
      <c r="D425" s="598"/>
      <c r="E425" s="532"/>
      <c r="F425" s="452"/>
      <c r="G425" s="640"/>
      <c r="H425" s="457"/>
      <c r="I425" s="272">
        <v>607.56600000000003</v>
      </c>
      <c r="J425" s="473">
        <v>339.2894</v>
      </c>
      <c r="K425" s="493"/>
      <c r="L425" s="473">
        <v>265.25259999999997</v>
      </c>
      <c r="M425" s="493"/>
      <c r="N425" s="473">
        <v>247.24199999999999</v>
      </c>
      <c r="O425" s="474"/>
      <c r="P425" s="316"/>
      <c r="Q425" s="316"/>
      <c r="R425" s="316"/>
      <c r="S425" s="316"/>
      <c r="T425" s="316"/>
      <c r="U425" s="316"/>
      <c r="V425" s="317"/>
      <c r="W425" s="317"/>
      <c r="X425" s="317"/>
    </row>
    <row r="426" spans="1:24" ht="15" customHeight="1" x14ac:dyDescent="0.2">
      <c r="A426" s="671"/>
      <c r="B426" s="100" t="s">
        <v>99</v>
      </c>
      <c r="C426" s="597" t="s">
        <v>730</v>
      </c>
      <c r="D426" s="598"/>
      <c r="E426" s="532"/>
      <c r="F426" s="452"/>
      <c r="G426" s="640"/>
      <c r="H426" s="457"/>
      <c r="I426" s="272">
        <v>577.51900000000001</v>
      </c>
      <c r="J426" s="473">
        <v>369.33629999999999</v>
      </c>
      <c r="K426" s="493"/>
      <c r="L426" s="473" t="s">
        <v>149</v>
      </c>
      <c r="M426" s="493"/>
      <c r="N426" s="473" t="s">
        <v>149</v>
      </c>
      <c r="O426" s="474"/>
      <c r="P426" s="316"/>
      <c r="Q426" s="316"/>
      <c r="R426" s="316"/>
      <c r="S426" s="316"/>
      <c r="T426" s="316"/>
      <c r="U426" s="316"/>
      <c r="V426" s="316"/>
      <c r="W426" s="316"/>
      <c r="X426" s="316"/>
    </row>
    <row r="427" spans="1:24" ht="15" customHeight="1" thickBot="1" x14ac:dyDescent="0.25">
      <c r="A427" s="672"/>
      <c r="B427" s="106" t="s">
        <v>530</v>
      </c>
      <c r="C427" s="599"/>
      <c r="D427" s="600"/>
      <c r="E427" s="534"/>
      <c r="F427" s="453"/>
      <c r="G427" s="641"/>
      <c r="H427" s="458"/>
      <c r="I427" s="271">
        <v>579.53470000000004</v>
      </c>
      <c r="J427" s="460" t="s">
        <v>149</v>
      </c>
      <c r="K427" s="494"/>
      <c r="L427" s="460" t="s">
        <v>149</v>
      </c>
      <c r="M427" s="494"/>
      <c r="N427" s="460" t="s">
        <v>149</v>
      </c>
      <c r="O427" s="461"/>
      <c r="P427" s="316"/>
      <c r="Q427" s="316"/>
      <c r="R427" s="316"/>
      <c r="S427" s="316"/>
      <c r="T427" s="316"/>
      <c r="U427" s="316"/>
      <c r="V427" s="316"/>
      <c r="W427" s="316"/>
      <c r="X427" s="316"/>
    </row>
    <row r="428" spans="1:24" x14ac:dyDescent="0.2">
      <c r="A428" s="631" t="s">
        <v>327</v>
      </c>
      <c r="B428" s="223" t="s">
        <v>516</v>
      </c>
      <c r="C428" s="529" t="s">
        <v>149</v>
      </c>
      <c r="D428" s="530"/>
      <c r="E428" s="532">
        <v>54</v>
      </c>
      <c r="F428" s="452">
        <v>11.52</v>
      </c>
      <c r="G428" s="639" t="s">
        <v>416</v>
      </c>
      <c r="H428" s="456" t="s">
        <v>490</v>
      </c>
      <c r="I428" s="272">
        <v>663.62860000000001</v>
      </c>
      <c r="J428" s="477" t="s">
        <v>149</v>
      </c>
      <c r="K428" s="495"/>
      <c r="L428" s="477" t="s">
        <v>149</v>
      </c>
      <c r="M428" s="495"/>
      <c r="N428" s="477" t="s">
        <v>149</v>
      </c>
      <c r="O428" s="478"/>
      <c r="P428" s="316"/>
      <c r="Q428" s="316"/>
      <c r="R428" s="316"/>
      <c r="S428" s="316"/>
      <c r="T428" s="316"/>
      <c r="U428" s="316"/>
      <c r="V428" s="316"/>
      <c r="W428" s="316"/>
      <c r="X428" s="316"/>
    </row>
    <row r="429" spans="1:24" ht="14.45" customHeight="1" x14ac:dyDescent="0.2">
      <c r="A429" s="632"/>
      <c r="B429" s="100" t="s">
        <v>88</v>
      </c>
      <c r="C429" s="531"/>
      <c r="D429" s="532"/>
      <c r="E429" s="532"/>
      <c r="F429" s="452"/>
      <c r="G429" s="640"/>
      <c r="H429" s="457"/>
      <c r="I429" s="272">
        <v>635.59730000000002</v>
      </c>
      <c r="J429" s="459" t="s">
        <v>149</v>
      </c>
      <c r="K429" s="496"/>
      <c r="L429" s="459" t="s">
        <v>149</v>
      </c>
      <c r="M429" s="496"/>
      <c r="N429" s="459" t="s">
        <v>149</v>
      </c>
      <c r="O429" s="437"/>
      <c r="P429" s="316"/>
      <c r="Q429" s="316"/>
      <c r="R429" s="316"/>
      <c r="S429" s="316"/>
      <c r="T429" s="316"/>
      <c r="U429" s="316"/>
      <c r="V429" s="316"/>
      <c r="W429" s="316"/>
      <c r="X429" s="316"/>
    </row>
    <row r="430" spans="1:24" ht="14.45" customHeight="1" x14ac:dyDescent="0.2">
      <c r="A430" s="632"/>
      <c r="B430" s="100" t="s">
        <v>89</v>
      </c>
      <c r="C430" s="531"/>
      <c r="D430" s="532"/>
      <c r="E430" s="532"/>
      <c r="F430" s="452"/>
      <c r="G430" s="640"/>
      <c r="H430" s="457"/>
      <c r="I430" s="272">
        <v>607.56600000000003</v>
      </c>
      <c r="J430" s="473">
        <v>341.30500000000001</v>
      </c>
      <c r="K430" s="493"/>
      <c r="L430" s="473" t="s">
        <v>149</v>
      </c>
      <c r="M430" s="493"/>
      <c r="N430" s="473" t="s">
        <v>149</v>
      </c>
      <c r="O430" s="474"/>
      <c r="P430" s="316"/>
      <c r="Q430" s="316"/>
      <c r="R430" s="316"/>
      <c r="S430" s="316"/>
      <c r="T430" s="316"/>
      <c r="U430" s="316"/>
      <c r="V430" s="316"/>
      <c r="W430" s="316"/>
      <c r="X430" s="316"/>
    </row>
    <row r="431" spans="1:24" ht="14.45" customHeight="1" x14ac:dyDescent="0.2">
      <c r="A431" s="632"/>
      <c r="B431" s="100" t="s">
        <v>99</v>
      </c>
      <c r="C431" s="531"/>
      <c r="D431" s="532"/>
      <c r="E431" s="532"/>
      <c r="F431" s="452"/>
      <c r="G431" s="640"/>
      <c r="H431" s="457"/>
      <c r="I431" s="272">
        <v>579.53470000000004</v>
      </c>
      <c r="J431" s="459" t="s">
        <v>149</v>
      </c>
      <c r="K431" s="496"/>
      <c r="L431" s="459" t="s">
        <v>149</v>
      </c>
      <c r="M431" s="496"/>
      <c r="N431" s="459" t="s">
        <v>149</v>
      </c>
      <c r="O431" s="437"/>
      <c r="P431" s="316"/>
      <c r="Q431" s="316"/>
      <c r="R431" s="316"/>
      <c r="S431" s="316"/>
      <c r="T431" s="316"/>
      <c r="U431" s="316"/>
      <c r="V431" s="316"/>
      <c r="W431" s="316"/>
      <c r="X431" s="316"/>
    </row>
    <row r="432" spans="1:24" ht="14.45" customHeight="1" x14ac:dyDescent="0.2">
      <c r="A432" s="632"/>
      <c r="B432" s="100" t="s">
        <v>102</v>
      </c>
      <c r="C432" s="531"/>
      <c r="D432" s="532"/>
      <c r="E432" s="532"/>
      <c r="F432" s="452"/>
      <c r="G432" s="640"/>
      <c r="H432" s="457"/>
      <c r="I432" s="272">
        <v>551.50340000000006</v>
      </c>
      <c r="J432" s="459" t="s">
        <v>149</v>
      </c>
      <c r="K432" s="496"/>
      <c r="L432" s="459" t="s">
        <v>149</v>
      </c>
      <c r="M432" s="496"/>
      <c r="N432" s="459" t="s">
        <v>149</v>
      </c>
      <c r="O432" s="437"/>
      <c r="P432" s="316"/>
      <c r="Q432" s="316"/>
      <c r="R432" s="316"/>
      <c r="S432" s="316"/>
      <c r="T432" s="316"/>
      <c r="U432" s="316"/>
      <c r="V432" s="316"/>
      <c r="W432" s="316"/>
      <c r="X432" s="316"/>
    </row>
    <row r="433" spans="1:24" ht="15" customHeight="1" thickBot="1" x14ac:dyDescent="0.25">
      <c r="A433" s="633"/>
      <c r="B433" s="176" t="s">
        <v>104</v>
      </c>
      <c r="C433" s="533"/>
      <c r="D433" s="534"/>
      <c r="E433" s="532"/>
      <c r="F433" s="452"/>
      <c r="G433" s="641"/>
      <c r="H433" s="458"/>
      <c r="I433" s="275">
        <v>523.47209999999995</v>
      </c>
      <c r="J433" s="460" t="s">
        <v>149</v>
      </c>
      <c r="K433" s="494"/>
      <c r="L433" s="460" t="s">
        <v>149</v>
      </c>
      <c r="M433" s="494"/>
      <c r="N433" s="460" t="s">
        <v>149</v>
      </c>
      <c r="O433" s="461"/>
      <c r="P433" s="316"/>
      <c r="Q433" s="316"/>
      <c r="R433" s="316"/>
      <c r="S433" s="316"/>
      <c r="T433" s="316"/>
      <c r="U433" s="316"/>
      <c r="V433" s="316"/>
      <c r="W433" s="316"/>
      <c r="X433" s="316"/>
    </row>
    <row r="434" spans="1:24" ht="15" customHeight="1" x14ac:dyDescent="0.2">
      <c r="A434" s="631" t="s">
        <v>328</v>
      </c>
      <c r="B434" s="105" t="s">
        <v>518</v>
      </c>
      <c r="C434" s="529" t="s">
        <v>149</v>
      </c>
      <c r="D434" s="530"/>
      <c r="E434" s="530">
        <v>42</v>
      </c>
      <c r="F434" s="642">
        <v>8.99</v>
      </c>
      <c r="G434" s="639" t="s">
        <v>417</v>
      </c>
      <c r="H434" s="456" t="s">
        <v>491</v>
      </c>
      <c r="I434" s="273">
        <v>623.50340000000006</v>
      </c>
      <c r="J434" s="462">
        <v>339.2894</v>
      </c>
      <c r="K434" s="497"/>
      <c r="L434" s="462">
        <v>265.25259999999997</v>
      </c>
      <c r="M434" s="497"/>
      <c r="N434" s="462" t="s">
        <v>149</v>
      </c>
      <c r="O434" s="463"/>
      <c r="P434" s="316"/>
      <c r="Q434" s="316"/>
      <c r="R434" s="316"/>
      <c r="S434" s="317"/>
      <c r="T434" s="317"/>
      <c r="U434" s="317"/>
      <c r="V434" s="316"/>
      <c r="W434" s="316"/>
      <c r="X434" s="316"/>
    </row>
    <row r="435" spans="1:24" ht="15" customHeight="1" x14ac:dyDescent="0.2">
      <c r="A435" s="632"/>
      <c r="B435" s="100" t="s">
        <v>519</v>
      </c>
      <c r="C435" s="531"/>
      <c r="D435" s="532"/>
      <c r="E435" s="532"/>
      <c r="F435" s="452"/>
      <c r="G435" s="640"/>
      <c r="H435" s="457"/>
      <c r="I435" s="276">
        <v>625.51900000000001</v>
      </c>
      <c r="J435" s="473">
        <v>337.27370000000002</v>
      </c>
      <c r="K435" s="493"/>
      <c r="L435" s="473">
        <v>263.23689999999999</v>
      </c>
      <c r="M435" s="493"/>
      <c r="N435" s="473">
        <v>245.22640000000001</v>
      </c>
      <c r="O435" s="474"/>
      <c r="P435" s="316"/>
      <c r="Q435" s="316"/>
      <c r="R435" s="316"/>
      <c r="S435" s="317"/>
      <c r="T435" s="317"/>
      <c r="U435" s="317"/>
      <c r="V435" s="317"/>
      <c r="W435" s="317"/>
      <c r="X435" s="317"/>
    </row>
    <row r="436" spans="1:24" ht="15" customHeight="1" x14ac:dyDescent="0.2">
      <c r="A436" s="632"/>
      <c r="B436" s="100" t="s">
        <v>100</v>
      </c>
      <c r="C436" s="531"/>
      <c r="D436" s="532"/>
      <c r="E436" s="532"/>
      <c r="F436" s="452"/>
      <c r="G436" s="640"/>
      <c r="H436" s="457"/>
      <c r="I436" s="272">
        <v>599.50340000000006</v>
      </c>
      <c r="J436" s="473">
        <v>363.2894</v>
      </c>
      <c r="K436" s="493"/>
      <c r="L436" s="473" t="s">
        <v>149</v>
      </c>
      <c r="M436" s="493"/>
      <c r="N436" s="473" t="s">
        <v>149</v>
      </c>
      <c r="O436" s="474"/>
      <c r="P436" s="316"/>
      <c r="Q436" s="316"/>
      <c r="R436" s="316"/>
      <c r="S436" s="316"/>
      <c r="T436" s="316"/>
      <c r="U436" s="316"/>
      <c r="V436" s="316"/>
      <c r="W436" s="316"/>
      <c r="X436" s="316"/>
    </row>
    <row r="437" spans="1:24" ht="15" customHeight="1" thickBot="1" x14ac:dyDescent="0.25">
      <c r="A437" s="632"/>
      <c r="B437" s="104" t="s">
        <v>534</v>
      </c>
      <c r="C437" s="533"/>
      <c r="D437" s="534"/>
      <c r="E437" s="534"/>
      <c r="F437" s="453"/>
      <c r="G437" s="641"/>
      <c r="H437" s="458"/>
      <c r="I437" s="271">
        <v>601.51900000000001</v>
      </c>
      <c r="J437" s="471">
        <v>361.27370000000002</v>
      </c>
      <c r="K437" s="498"/>
      <c r="L437" s="471">
        <v>287.23689999999999</v>
      </c>
      <c r="M437" s="498"/>
      <c r="N437" s="471">
        <v>269.22640000000001</v>
      </c>
      <c r="O437" s="472"/>
      <c r="P437" s="316"/>
      <c r="Q437" s="316"/>
      <c r="R437" s="316"/>
      <c r="S437" s="317"/>
      <c r="T437" s="317"/>
      <c r="U437" s="317"/>
      <c r="V437" s="317"/>
      <c r="W437" s="317"/>
      <c r="X437" s="317"/>
    </row>
    <row r="438" spans="1:24" ht="15" customHeight="1" x14ac:dyDescent="0.2">
      <c r="A438" s="632"/>
      <c r="B438" s="223" t="s">
        <v>88</v>
      </c>
      <c r="C438" s="529" t="s">
        <v>637</v>
      </c>
      <c r="D438" s="530"/>
      <c r="E438" s="532">
        <v>42</v>
      </c>
      <c r="F438" s="452">
        <v>9.2100000000000009</v>
      </c>
      <c r="G438" s="639" t="s">
        <v>509</v>
      </c>
      <c r="H438" s="456" t="s">
        <v>510</v>
      </c>
      <c r="I438" s="273">
        <v>649.51900000000001</v>
      </c>
      <c r="J438" s="462">
        <v>313.27370000000002</v>
      </c>
      <c r="K438" s="497"/>
      <c r="L438" s="462" t="s">
        <v>149</v>
      </c>
      <c r="M438" s="497"/>
      <c r="N438" s="462" t="s">
        <v>149</v>
      </c>
      <c r="O438" s="463"/>
      <c r="P438" s="316"/>
      <c r="Q438" s="316"/>
      <c r="R438" s="316"/>
      <c r="S438" s="316"/>
      <c r="T438" s="316"/>
      <c r="U438" s="316"/>
      <c r="V438" s="316"/>
      <c r="W438" s="316"/>
      <c r="X438" s="316"/>
    </row>
    <row r="439" spans="1:24" ht="15" customHeight="1" x14ac:dyDescent="0.2">
      <c r="A439" s="632"/>
      <c r="B439" s="223" t="s">
        <v>518</v>
      </c>
      <c r="C439" s="531"/>
      <c r="D439" s="532"/>
      <c r="E439" s="532"/>
      <c r="F439" s="452"/>
      <c r="G439" s="640"/>
      <c r="H439" s="457"/>
      <c r="I439" s="276">
        <v>623.50340000000006</v>
      </c>
      <c r="J439" s="473">
        <v>339.2894</v>
      </c>
      <c r="K439" s="493"/>
      <c r="L439" s="473">
        <v>265.25259999999997</v>
      </c>
      <c r="M439" s="493"/>
      <c r="N439" s="473">
        <v>247.24199999999999</v>
      </c>
      <c r="O439" s="474"/>
      <c r="P439" s="316"/>
      <c r="Q439" s="316"/>
      <c r="R439" s="316"/>
      <c r="S439" s="317"/>
      <c r="T439" s="317"/>
      <c r="U439" s="317"/>
      <c r="V439" s="317"/>
      <c r="W439" s="317"/>
      <c r="X439" s="317"/>
    </row>
    <row r="440" spans="1:24" ht="15" customHeight="1" thickBot="1" x14ac:dyDescent="0.25">
      <c r="A440" s="523"/>
      <c r="B440" s="176" t="s">
        <v>103</v>
      </c>
      <c r="C440" s="533"/>
      <c r="D440" s="534"/>
      <c r="E440" s="532"/>
      <c r="F440" s="452"/>
      <c r="G440" s="641"/>
      <c r="H440" s="458"/>
      <c r="I440" s="271">
        <v>577.51900000000001</v>
      </c>
      <c r="J440" s="460" t="s">
        <v>149</v>
      </c>
      <c r="K440" s="494"/>
      <c r="L440" s="460">
        <v>311.23689999999999</v>
      </c>
      <c r="M440" s="494"/>
      <c r="N440" s="460">
        <v>293.22660000000002</v>
      </c>
      <c r="O440" s="461"/>
      <c r="P440" s="316"/>
      <c r="Q440" s="316"/>
      <c r="R440" s="316"/>
      <c r="S440" s="317"/>
      <c r="T440" s="317"/>
      <c r="U440" s="317"/>
      <c r="V440" s="317"/>
      <c r="W440" s="317"/>
      <c r="X440" s="317"/>
    </row>
    <row r="441" spans="1:24" ht="15" customHeight="1" x14ac:dyDescent="0.2">
      <c r="A441" s="631" t="s">
        <v>329</v>
      </c>
      <c r="B441" s="105" t="s">
        <v>518</v>
      </c>
      <c r="C441" s="529" t="s">
        <v>149</v>
      </c>
      <c r="D441" s="530"/>
      <c r="E441" s="530">
        <v>44</v>
      </c>
      <c r="F441" s="642">
        <v>9.32</v>
      </c>
      <c r="G441" s="639" t="s">
        <v>418</v>
      </c>
      <c r="H441" s="456" t="s">
        <v>492</v>
      </c>
      <c r="I441" s="273">
        <v>625.51900000000001</v>
      </c>
      <c r="J441" s="462">
        <v>339.2894</v>
      </c>
      <c r="K441" s="497"/>
      <c r="L441" s="462">
        <v>265.25259999999997</v>
      </c>
      <c r="M441" s="497"/>
      <c r="N441" s="462">
        <v>247.24199999999999</v>
      </c>
      <c r="O441" s="463"/>
      <c r="P441" s="316"/>
      <c r="Q441" s="316"/>
      <c r="R441" s="316"/>
      <c r="S441" s="317"/>
      <c r="T441" s="317"/>
      <c r="U441" s="317"/>
      <c r="V441" s="317"/>
      <c r="W441" s="317"/>
      <c r="X441" s="317"/>
    </row>
    <row r="442" spans="1:24" ht="15" customHeight="1" x14ac:dyDescent="0.2">
      <c r="A442" s="632"/>
      <c r="B442" s="223" t="s">
        <v>519</v>
      </c>
      <c r="C442" s="531"/>
      <c r="D442" s="532"/>
      <c r="E442" s="532"/>
      <c r="F442" s="452"/>
      <c r="G442" s="640"/>
      <c r="H442" s="457"/>
      <c r="I442" s="272">
        <v>627.53470000000004</v>
      </c>
      <c r="J442" s="473">
        <v>337.27370000000002</v>
      </c>
      <c r="K442" s="493"/>
      <c r="L442" s="473" t="s">
        <v>149</v>
      </c>
      <c r="M442" s="493"/>
      <c r="N442" s="473">
        <v>245.22640000000001</v>
      </c>
      <c r="O442" s="474"/>
      <c r="P442" s="316"/>
      <c r="Q442" s="316"/>
      <c r="R442" s="316"/>
      <c r="S442" s="316"/>
      <c r="T442" s="316"/>
      <c r="U442" s="316"/>
      <c r="V442" s="317"/>
      <c r="W442" s="317"/>
      <c r="X442" s="317"/>
    </row>
    <row r="443" spans="1:24" ht="15" customHeight="1" x14ac:dyDescent="0.2">
      <c r="A443" s="632"/>
      <c r="B443" s="100" t="s">
        <v>100</v>
      </c>
      <c r="C443" s="531"/>
      <c r="D443" s="532"/>
      <c r="E443" s="532"/>
      <c r="F443" s="452"/>
      <c r="G443" s="640"/>
      <c r="H443" s="457"/>
      <c r="I443" s="276">
        <v>601.51900000000001</v>
      </c>
      <c r="J443" s="473">
        <v>363.2894</v>
      </c>
      <c r="K443" s="493"/>
      <c r="L443" s="473">
        <v>289.25259999999997</v>
      </c>
      <c r="M443" s="493"/>
      <c r="N443" s="473">
        <v>271.24200000000002</v>
      </c>
      <c r="O443" s="474"/>
      <c r="P443" s="316"/>
      <c r="Q443" s="316"/>
      <c r="R443" s="316"/>
      <c r="S443" s="317"/>
      <c r="T443" s="317"/>
      <c r="U443" s="317"/>
      <c r="V443" s="317"/>
      <c r="W443" s="317"/>
      <c r="X443" s="317"/>
    </row>
    <row r="444" spans="1:24" ht="15" customHeight="1" thickBot="1" x14ac:dyDescent="0.25">
      <c r="A444" s="633"/>
      <c r="B444" s="106" t="s">
        <v>534</v>
      </c>
      <c r="C444" s="533"/>
      <c r="D444" s="534"/>
      <c r="E444" s="534"/>
      <c r="F444" s="453"/>
      <c r="G444" s="641"/>
      <c r="H444" s="458"/>
      <c r="I444" s="271">
        <v>603.53470000000004</v>
      </c>
      <c r="J444" s="460" t="s">
        <v>149</v>
      </c>
      <c r="K444" s="494"/>
      <c r="L444" s="460">
        <v>287.23689999999999</v>
      </c>
      <c r="M444" s="494"/>
      <c r="N444" s="460">
        <v>269.22640000000001</v>
      </c>
      <c r="O444" s="461"/>
      <c r="P444" s="316"/>
      <c r="Q444" s="316"/>
      <c r="R444" s="316"/>
      <c r="S444" s="317"/>
      <c r="T444" s="317"/>
      <c r="U444" s="317"/>
      <c r="V444" s="317"/>
      <c r="W444" s="317"/>
      <c r="X444" s="317"/>
    </row>
    <row r="445" spans="1:24" s="259" customFormat="1" ht="14.45" customHeight="1" x14ac:dyDescent="0.2">
      <c r="A445" s="631" t="s">
        <v>330</v>
      </c>
      <c r="B445" s="223" t="s">
        <v>518</v>
      </c>
      <c r="C445" s="529" t="s">
        <v>149</v>
      </c>
      <c r="D445" s="530"/>
      <c r="E445" s="532">
        <v>46</v>
      </c>
      <c r="F445" s="452">
        <v>9.68</v>
      </c>
      <c r="G445" s="639" t="s">
        <v>419</v>
      </c>
      <c r="H445" s="456" t="s">
        <v>493</v>
      </c>
      <c r="I445" s="273">
        <v>627.53470000000004</v>
      </c>
      <c r="J445" s="462">
        <v>339.2894</v>
      </c>
      <c r="K445" s="497"/>
      <c r="L445" s="462">
        <v>265.25259999999997</v>
      </c>
      <c r="M445" s="497"/>
      <c r="N445" s="462">
        <v>247.24199999999999</v>
      </c>
      <c r="O445" s="463"/>
      <c r="P445" s="316"/>
      <c r="Q445" s="316"/>
      <c r="R445" s="316"/>
      <c r="S445" s="317"/>
      <c r="T445" s="317"/>
      <c r="U445" s="317"/>
      <c r="V445" s="317"/>
      <c r="W445" s="317"/>
      <c r="X445" s="317"/>
    </row>
    <row r="446" spans="1:24" x14ac:dyDescent="0.2">
      <c r="A446" s="632"/>
      <c r="B446" s="100" t="s">
        <v>529</v>
      </c>
      <c r="C446" s="531"/>
      <c r="D446" s="532"/>
      <c r="E446" s="532"/>
      <c r="F446" s="452"/>
      <c r="G446" s="640"/>
      <c r="H446" s="457"/>
      <c r="I446" s="272">
        <v>601.51900000000001</v>
      </c>
      <c r="J446" s="459" t="s">
        <v>149</v>
      </c>
      <c r="K446" s="496"/>
      <c r="L446" s="459" t="s">
        <v>149</v>
      </c>
      <c r="M446" s="496"/>
      <c r="N446" s="459" t="s">
        <v>149</v>
      </c>
      <c r="O446" s="437"/>
      <c r="P446" s="316"/>
      <c r="Q446" s="316"/>
      <c r="R446" s="316"/>
      <c r="S446" s="316"/>
      <c r="T446" s="316"/>
      <c r="U446" s="316"/>
      <c r="V446" s="316"/>
      <c r="W446" s="316"/>
      <c r="X446" s="316"/>
    </row>
    <row r="447" spans="1:24" ht="14.45" customHeight="1" thickBot="1" x14ac:dyDescent="0.25">
      <c r="A447" s="632"/>
      <c r="B447" s="176" t="s">
        <v>100</v>
      </c>
      <c r="C447" s="533"/>
      <c r="D447" s="534"/>
      <c r="E447" s="532"/>
      <c r="F447" s="452"/>
      <c r="G447" s="641"/>
      <c r="H447" s="458"/>
      <c r="I447" s="271">
        <v>603.53470000000004</v>
      </c>
      <c r="J447" s="460" t="s">
        <v>149</v>
      </c>
      <c r="K447" s="494"/>
      <c r="L447" s="460">
        <v>289.25259999999997</v>
      </c>
      <c r="M447" s="494"/>
      <c r="N447" s="460">
        <v>271.24200000000002</v>
      </c>
      <c r="O447" s="461"/>
      <c r="P447" s="316"/>
      <c r="Q447" s="316"/>
      <c r="R447" s="316"/>
      <c r="S447" s="317"/>
      <c r="T447" s="317"/>
      <c r="U447" s="317"/>
      <c r="V447" s="317"/>
      <c r="W447" s="317"/>
      <c r="X447" s="317"/>
    </row>
    <row r="448" spans="1:24" ht="14.45" customHeight="1" x14ac:dyDescent="0.2">
      <c r="A448" s="632"/>
      <c r="B448" s="105" t="s">
        <v>89</v>
      </c>
      <c r="C448" s="595" t="s">
        <v>731</v>
      </c>
      <c r="D448" s="596"/>
      <c r="E448" s="530">
        <v>46</v>
      </c>
      <c r="F448" s="642">
        <v>9.8800000000000008</v>
      </c>
      <c r="G448" s="639" t="s">
        <v>420</v>
      </c>
      <c r="H448" s="651" t="s">
        <v>494</v>
      </c>
      <c r="I448" s="273">
        <v>625.51900000000001</v>
      </c>
      <c r="J448" s="462">
        <v>341.30500000000001</v>
      </c>
      <c r="K448" s="497"/>
      <c r="L448" s="462" t="s">
        <v>149</v>
      </c>
      <c r="M448" s="497"/>
      <c r="N448" s="462" t="s">
        <v>149</v>
      </c>
      <c r="O448" s="463"/>
      <c r="P448" s="316"/>
      <c r="Q448" s="316"/>
      <c r="R448" s="316"/>
      <c r="S448" s="316"/>
      <c r="T448" s="316"/>
      <c r="U448" s="316"/>
      <c r="V448" s="316"/>
      <c r="W448" s="316"/>
      <c r="X448" s="316"/>
    </row>
    <row r="449" spans="1:24" ht="14.45" customHeight="1" x14ac:dyDescent="0.2">
      <c r="A449" s="632"/>
      <c r="B449" s="223" t="s">
        <v>518</v>
      </c>
      <c r="C449" s="597"/>
      <c r="D449" s="598"/>
      <c r="E449" s="532"/>
      <c r="F449" s="452"/>
      <c r="G449" s="640"/>
      <c r="H449" s="652"/>
      <c r="I449" s="272">
        <v>627.53470000000004</v>
      </c>
      <c r="J449" s="473">
        <v>339.2894</v>
      </c>
      <c r="K449" s="493"/>
      <c r="L449" s="473">
        <v>265.25259999999997</v>
      </c>
      <c r="M449" s="493"/>
      <c r="N449" s="473" t="s">
        <v>149</v>
      </c>
      <c r="O449" s="474"/>
      <c r="P449" s="316"/>
      <c r="Q449" s="316"/>
      <c r="R449" s="316"/>
      <c r="S449" s="317"/>
      <c r="T449" s="317"/>
      <c r="U449" s="317"/>
      <c r="V449" s="316"/>
      <c r="W449" s="316"/>
      <c r="X449" s="316"/>
    </row>
    <row r="450" spans="1:24" ht="14.45" customHeight="1" x14ac:dyDescent="0.2">
      <c r="A450" s="632"/>
      <c r="B450" s="223" t="s">
        <v>100</v>
      </c>
      <c r="C450" s="597"/>
      <c r="D450" s="598"/>
      <c r="E450" s="532"/>
      <c r="F450" s="452"/>
      <c r="G450" s="640"/>
      <c r="H450" s="652"/>
      <c r="I450" s="272">
        <v>603.53470000000004</v>
      </c>
      <c r="J450" s="459" t="s">
        <v>149</v>
      </c>
      <c r="K450" s="496"/>
      <c r="L450" s="459" t="s">
        <v>149</v>
      </c>
      <c r="M450" s="496"/>
      <c r="N450" s="459" t="s">
        <v>149</v>
      </c>
      <c r="O450" s="437"/>
      <c r="P450" s="316"/>
      <c r="Q450" s="316"/>
      <c r="R450" s="316"/>
      <c r="S450" s="316"/>
      <c r="T450" s="316"/>
      <c r="U450" s="316"/>
      <c r="V450" s="316"/>
      <c r="W450" s="316"/>
      <c r="X450" s="316"/>
    </row>
    <row r="451" spans="1:24" ht="15" customHeight="1" thickBot="1" x14ac:dyDescent="0.25">
      <c r="A451" s="633"/>
      <c r="B451" s="106" t="s">
        <v>534</v>
      </c>
      <c r="C451" s="599"/>
      <c r="D451" s="600"/>
      <c r="E451" s="534"/>
      <c r="F451" s="453"/>
      <c r="G451" s="641"/>
      <c r="H451" s="652"/>
      <c r="I451" s="279">
        <v>605.55029999999999</v>
      </c>
      <c r="J451" s="471">
        <v>361.27370000000002</v>
      </c>
      <c r="K451" s="498"/>
      <c r="L451" s="471">
        <v>287.23689999999999</v>
      </c>
      <c r="M451" s="498"/>
      <c r="N451" s="471">
        <v>269.22640000000001</v>
      </c>
      <c r="O451" s="472"/>
      <c r="P451" s="316"/>
      <c r="Q451" s="316"/>
      <c r="R451" s="316"/>
      <c r="S451" s="317"/>
      <c r="T451" s="317"/>
      <c r="U451" s="317"/>
      <c r="V451" s="317"/>
      <c r="W451" s="317"/>
      <c r="X451" s="317"/>
    </row>
    <row r="452" spans="1:24" ht="14.45" customHeight="1" x14ac:dyDescent="0.2">
      <c r="A452" s="631" t="s">
        <v>331</v>
      </c>
      <c r="B452" s="223" t="s">
        <v>88</v>
      </c>
      <c r="C452" s="529" t="s">
        <v>149</v>
      </c>
      <c r="D452" s="530"/>
      <c r="E452" s="532">
        <v>48</v>
      </c>
      <c r="F452" s="673">
        <v>10.16</v>
      </c>
      <c r="G452" s="646" t="s">
        <v>421</v>
      </c>
      <c r="H452" s="456" t="s">
        <v>495</v>
      </c>
      <c r="I452" s="273">
        <v>655.56600000000003</v>
      </c>
      <c r="J452" s="462">
        <v>313.27370000000002</v>
      </c>
      <c r="K452" s="497"/>
      <c r="L452" s="462" t="s">
        <v>149</v>
      </c>
      <c r="M452" s="497"/>
      <c r="N452" s="462" t="s">
        <v>149</v>
      </c>
      <c r="O452" s="463"/>
      <c r="P452" s="316"/>
      <c r="Q452" s="316"/>
      <c r="R452" s="316"/>
      <c r="S452" s="316"/>
      <c r="T452" s="316"/>
      <c r="U452" s="316"/>
      <c r="V452" s="316"/>
      <c r="W452" s="316"/>
      <c r="X452" s="316"/>
    </row>
    <row r="453" spans="1:24" x14ac:dyDescent="0.2">
      <c r="A453" s="632"/>
      <c r="B453" s="223" t="s">
        <v>518</v>
      </c>
      <c r="C453" s="531"/>
      <c r="D453" s="532"/>
      <c r="E453" s="532"/>
      <c r="F453" s="674"/>
      <c r="G453" s="647"/>
      <c r="H453" s="457"/>
      <c r="I453" s="276">
        <v>629.55029999999999</v>
      </c>
      <c r="J453" s="473">
        <v>339.2894</v>
      </c>
      <c r="K453" s="493"/>
      <c r="L453" s="473" t="s">
        <v>149</v>
      </c>
      <c r="M453" s="493"/>
      <c r="N453" s="473">
        <v>247.24199999999999</v>
      </c>
      <c r="O453" s="474"/>
      <c r="P453" s="316"/>
      <c r="Q453" s="316"/>
      <c r="R453" s="316"/>
      <c r="S453" s="316"/>
      <c r="T453" s="316"/>
      <c r="U453" s="316"/>
      <c r="V453" s="316"/>
      <c r="W453" s="316"/>
      <c r="X453" s="316"/>
    </row>
    <row r="454" spans="1:24" x14ac:dyDescent="0.2">
      <c r="A454" s="632"/>
      <c r="B454" s="223" t="s">
        <v>519</v>
      </c>
      <c r="C454" s="531"/>
      <c r="D454" s="532"/>
      <c r="E454" s="532"/>
      <c r="F454" s="674"/>
      <c r="G454" s="647"/>
      <c r="H454" s="457"/>
      <c r="I454" s="272">
        <v>631.56600000000003</v>
      </c>
      <c r="J454" s="473">
        <v>337.27370000000002</v>
      </c>
      <c r="K454" s="493"/>
      <c r="L454" s="473">
        <v>263.23689999999999</v>
      </c>
      <c r="M454" s="493"/>
      <c r="N454" s="473">
        <v>245.22640000000001</v>
      </c>
      <c r="O454" s="474"/>
      <c r="P454" s="316"/>
      <c r="Q454" s="316"/>
      <c r="R454" s="316"/>
      <c r="S454" s="317"/>
      <c r="T454" s="317"/>
      <c r="U454" s="317"/>
      <c r="V454" s="317"/>
      <c r="W454" s="317"/>
      <c r="X454" s="317"/>
    </row>
    <row r="455" spans="1:24" x14ac:dyDescent="0.2">
      <c r="A455" s="632"/>
      <c r="B455" s="100" t="s">
        <v>530</v>
      </c>
      <c r="C455" s="531"/>
      <c r="D455" s="532"/>
      <c r="E455" s="532"/>
      <c r="F455" s="674"/>
      <c r="G455" s="647"/>
      <c r="H455" s="457"/>
      <c r="I455" s="272">
        <v>601.51900000000001</v>
      </c>
      <c r="J455" s="459" t="s">
        <v>149</v>
      </c>
      <c r="K455" s="496"/>
      <c r="L455" s="459" t="s">
        <v>149</v>
      </c>
      <c r="M455" s="496"/>
      <c r="N455" s="459" t="s">
        <v>149</v>
      </c>
      <c r="O455" s="437"/>
      <c r="P455" s="316"/>
      <c r="Q455" s="316"/>
      <c r="R455" s="316"/>
      <c r="S455" s="316"/>
      <c r="T455" s="316"/>
      <c r="U455" s="316"/>
      <c r="V455" s="316"/>
      <c r="W455" s="316"/>
      <c r="X455" s="316"/>
    </row>
    <row r="456" spans="1:24" x14ac:dyDescent="0.2">
      <c r="A456" s="632"/>
      <c r="B456" s="100" t="s">
        <v>529</v>
      </c>
      <c r="C456" s="531"/>
      <c r="D456" s="532"/>
      <c r="E456" s="532"/>
      <c r="F456" s="674"/>
      <c r="G456" s="647"/>
      <c r="H456" s="457"/>
      <c r="I456" s="272">
        <v>603.53470000000004</v>
      </c>
      <c r="J456" s="459" t="s">
        <v>149</v>
      </c>
      <c r="K456" s="496"/>
      <c r="L456" s="459">
        <v>291.26819999999998</v>
      </c>
      <c r="M456" s="496"/>
      <c r="N456" s="459">
        <v>273.2577</v>
      </c>
      <c r="O456" s="437"/>
      <c r="P456" s="316"/>
      <c r="Q456" s="316"/>
      <c r="R456" s="316"/>
      <c r="S456" s="317"/>
      <c r="T456" s="317"/>
      <c r="U456" s="317"/>
      <c r="V456" s="317"/>
      <c r="W456" s="317"/>
      <c r="X456" s="317"/>
    </row>
    <row r="457" spans="1:24" ht="15" customHeight="1" thickBot="1" x14ac:dyDescent="0.25">
      <c r="A457" s="632"/>
      <c r="B457" s="285" t="s">
        <v>628</v>
      </c>
      <c r="C457" s="533"/>
      <c r="D457" s="534"/>
      <c r="E457" s="532"/>
      <c r="F457" s="675"/>
      <c r="G457" s="648"/>
      <c r="H457" s="458"/>
      <c r="I457" s="271">
        <v>577.51900000000001</v>
      </c>
      <c r="J457" s="460" t="s">
        <v>149</v>
      </c>
      <c r="K457" s="494"/>
      <c r="L457" s="460" t="s">
        <v>149</v>
      </c>
      <c r="M457" s="494"/>
      <c r="N457" s="460">
        <v>299.27330000000001</v>
      </c>
      <c r="O457" s="461"/>
      <c r="P457" s="316"/>
      <c r="Q457" s="316"/>
      <c r="R457" s="316"/>
      <c r="S457" s="316"/>
      <c r="T457" s="316"/>
      <c r="U457" s="316"/>
      <c r="V457" s="316"/>
      <c r="W457" s="316"/>
      <c r="X457" s="316"/>
    </row>
    <row r="458" spans="1:24" ht="14.45" customHeight="1" x14ac:dyDescent="0.2">
      <c r="A458" s="632"/>
      <c r="B458" s="105" t="s">
        <v>89</v>
      </c>
      <c r="C458" s="529" t="s">
        <v>149</v>
      </c>
      <c r="D458" s="530"/>
      <c r="E458" s="530">
        <v>48</v>
      </c>
      <c r="F458" s="642">
        <v>10.24</v>
      </c>
      <c r="G458" s="646" t="s">
        <v>511</v>
      </c>
      <c r="H458" s="651" t="s">
        <v>512</v>
      </c>
      <c r="I458" s="273">
        <v>627.53470000000004</v>
      </c>
      <c r="J458" s="462">
        <v>341.30500000000001</v>
      </c>
      <c r="K458" s="497"/>
      <c r="L458" s="462" t="s">
        <v>149</v>
      </c>
      <c r="M458" s="497"/>
      <c r="N458" s="462" t="s">
        <v>149</v>
      </c>
      <c r="O458" s="463"/>
      <c r="P458" s="316"/>
      <c r="Q458" s="316"/>
      <c r="R458" s="316"/>
      <c r="S458" s="316"/>
      <c r="T458" s="316"/>
      <c r="U458" s="316"/>
      <c r="V458" s="316"/>
      <c r="W458" s="316"/>
      <c r="X458" s="316"/>
    </row>
    <row r="459" spans="1:24" ht="14.45" customHeight="1" x14ac:dyDescent="0.2">
      <c r="A459" s="632"/>
      <c r="B459" s="223" t="s">
        <v>518</v>
      </c>
      <c r="C459" s="531"/>
      <c r="D459" s="532"/>
      <c r="E459" s="532"/>
      <c r="F459" s="452"/>
      <c r="G459" s="647"/>
      <c r="H459" s="652"/>
      <c r="I459" s="272">
        <v>629.55029999999999</v>
      </c>
      <c r="J459" s="473">
        <v>339.2894</v>
      </c>
      <c r="K459" s="493"/>
      <c r="L459" s="473" t="s">
        <v>149</v>
      </c>
      <c r="M459" s="493"/>
      <c r="N459" s="473">
        <v>247.24199999999999</v>
      </c>
      <c r="O459" s="474"/>
      <c r="P459" s="316"/>
      <c r="Q459" s="316"/>
      <c r="R459" s="316"/>
      <c r="S459" s="316"/>
      <c r="T459" s="316"/>
      <c r="U459" s="316"/>
      <c r="V459" s="317"/>
      <c r="W459" s="317"/>
      <c r="X459" s="317"/>
    </row>
    <row r="460" spans="1:24" ht="14.45" customHeight="1" x14ac:dyDescent="0.2">
      <c r="A460" s="632"/>
      <c r="B460" s="223" t="s">
        <v>100</v>
      </c>
      <c r="C460" s="531"/>
      <c r="D460" s="532"/>
      <c r="E460" s="532"/>
      <c r="F460" s="452"/>
      <c r="G460" s="647"/>
      <c r="H460" s="652"/>
      <c r="I460" s="272">
        <v>605.55029999999999</v>
      </c>
      <c r="J460" s="459" t="s">
        <v>149</v>
      </c>
      <c r="K460" s="496"/>
      <c r="L460" s="459">
        <v>289.25259999999997</v>
      </c>
      <c r="M460" s="496"/>
      <c r="N460" s="459">
        <v>271.24200000000002</v>
      </c>
      <c r="O460" s="437"/>
      <c r="P460" s="316"/>
      <c r="Q460" s="316"/>
      <c r="R460" s="316"/>
      <c r="S460" s="317"/>
      <c r="T460" s="317"/>
      <c r="U460" s="317"/>
      <c r="V460" s="317"/>
      <c r="W460" s="317"/>
      <c r="X460" s="317"/>
    </row>
    <row r="461" spans="1:24" ht="15" customHeight="1" thickBot="1" x14ac:dyDescent="0.25">
      <c r="A461" s="633"/>
      <c r="B461" s="106" t="s">
        <v>628</v>
      </c>
      <c r="C461" s="533"/>
      <c r="D461" s="534"/>
      <c r="E461" s="534"/>
      <c r="F461" s="453"/>
      <c r="G461" s="648"/>
      <c r="H461" s="681"/>
      <c r="I461" s="271">
        <v>577.51900000000001</v>
      </c>
      <c r="J461" s="460" t="s">
        <v>149</v>
      </c>
      <c r="K461" s="494"/>
      <c r="L461" s="460" t="s">
        <v>149</v>
      </c>
      <c r="M461" s="494"/>
      <c r="N461" s="460">
        <v>299.27330000000001</v>
      </c>
      <c r="O461" s="461"/>
      <c r="P461" s="316"/>
      <c r="Q461" s="316"/>
      <c r="R461" s="316"/>
      <c r="S461" s="316"/>
      <c r="T461" s="316"/>
      <c r="U461" s="316"/>
      <c r="V461" s="316"/>
      <c r="W461" s="316"/>
      <c r="X461" s="316"/>
    </row>
    <row r="462" spans="1:24" s="259" customFormat="1" ht="14.45" customHeight="1" x14ac:dyDescent="0.2">
      <c r="A462" s="631" t="s">
        <v>332</v>
      </c>
      <c r="B462" s="223" t="s">
        <v>518</v>
      </c>
      <c r="C462" s="595" t="s">
        <v>732</v>
      </c>
      <c r="D462" s="596"/>
      <c r="E462" s="532">
        <v>50</v>
      </c>
      <c r="F462" s="452">
        <v>10.56</v>
      </c>
      <c r="G462" s="639" t="s">
        <v>422</v>
      </c>
      <c r="H462" s="456" t="s">
        <v>496</v>
      </c>
      <c r="I462" s="273">
        <v>631.56600000000003</v>
      </c>
      <c r="J462" s="462">
        <v>339.2894</v>
      </c>
      <c r="K462" s="497"/>
      <c r="L462" s="462">
        <v>265.25259999999997</v>
      </c>
      <c r="M462" s="497"/>
      <c r="N462" s="462" t="s">
        <v>149</v>
      </c>
      <c r="O462" s="463"/>
      <c r="P462" s="316"/>
      <c r="Q462" s="316"/>
      <c r="R462" s="316"/>
      <c r="S462" s="317"/>
      <c r="T462" s="317"/>
      <c r="U462" s="317"/>
      <c r="V462" s="316"/>
      <c r="W462" s="316"/>
      <c r="X462" s="316"/>
    </row>
    <row r="463" spans="1:24" s="259" customFormat="1" ht="15" customHeight="1" thickBot="1" x14ac:dyDescent="0.25">
      <c r="A463" s="632"/>
      <c r="B463" s="176" t="s">
        <v>530</v>
      </c>
      <c r="C463" s="599"/>
      <c r="D463" s="600"/>
      <c r="E463" s="532"/>
      <c r="F463" s="452"/>
      <c r="G463" s="641"/>
      <c r="H463" s="458"/>
      <c r="I463" s="275">
        <v>603.53470000000004</v>
      </c>
      <c r="J463" s="471">
        <v>367.32069999999999</v>
      </c>
      <c r="K463" s="498"/>
      <c r="L463" s="471">
        <v>293.28390000000002</v>
      </c>
      <c r="M463" s="498"/>
      <c r="N463" s="471">
        <v>275.27330000000001</v>
      </c>
      <c r="O463" s="472"/>
      <c r="P463" s="316"/>
      <c r="Q463" s="316"/>
      <c r="R463" s="316"/>
      <c r="S463" s="317"/>
      <c r="T463" s="317"/>
      <c r="U463" s="317"/>
      <c r="V463" s="317"/>
      <c r="W463" s="317"/>
      <c r="X463" s="317"/>
    </row>
    <row r="464" spans="1:24" ht="14.45" customHeight="1" x14ac:dyDescent="0.2">
      <c r="A464" s="632"/>
      <c r="B464" s="105" t="s">
        <v>88</v>
      </c>
      <c r="C464" s="595" t="s">
        <v>732</v>
      </c>
      <c r="D464" s="596"/>
      <c r="E464" s="530">
        <v>50</v>
      </c>
      <c r="F464" s="642">
        <v>10.79</v>
      </c>
      <c r="G464" s="639" t="s">
        <v>423</v>
      </c>
      <c r="H464" s="456" t="s">
        <v>496</v>
      </c>
      <c r="I464" s="273">
        <v>657.58159999999998</v>
      </c>
      <c r="J464" s="462">
        <v>313.27370000000002</v>
      </c>
      <c r="K464" s="497"/>
      <c r="L464" s="462" t="s">
        <v>149</v>
      </c>
      <c r="M464" s="497"/>
      <c r="N464" s="462" t="s">
        <v>149</v>
      </c>
      <c r="O464" s="463"/>
      <c r="P464" s="316"/>
      <c r="Q464" s="316"/>
      <c r="R464" s="316"/>
      <c r="S464" s="316"/>
      <c r="T464" s="316"/>
      <c r="U464" s="316"/>
      <c r="V464" s="316"/>
      <c r="W464" s="316"/>
      <c r="X464" s="316"/>
    </row>
    <row r="465" spans="1:24" ht="14.45" customHeight="1" x14ac:dyDescent="0.2">
      <c r="A465" s="632"/>
      <c r="B465" s="100" t="s">
        <v>89</v>
      </c>
      <c r="C465" s="597"/>
      <c r="D465" s="598"/>
      <c r="E465" s="532"/>
      <c r="F465" s="452"/>
      <c r="G465" s="640"/>
      <c r="H465" s="457"/>
      <c r="I465" s="272">
        <v>629.55029999999999</v>
      </c>
      <c r="J465" s="473">
        <v>341.30500000000001</v>
      </c>
      <c r="K465" s="493"/>
      <c r="L465" s="473" t="s">
        <v>149</v>
      </c>
      <c r="M465" s="493"/>
      <c r="N465" s="473" t="s">
        <v>149</v>
      </c>
      <c r="O465" s="474"/>
      <c r="P465" s="316"/>
      <c r="Q465" s="316"/>
      <c r="R465" s="316"/>
      <c r="S465" s="316"/>
      <c r="T465" s="316"/>
      <c r="U465" s="316"/>
      <c r="V465" s="316"/>
      <c r="W465" s="316"/>
      <c r="X465" s="316"/>
    </row>
    <row r="466" spans="1:24" ht="14.45" customHeight="1" x14ac:dyDescent="0.2">
      <c r="A466" s="632"/>
      <c r="B466" s="100" t="s">
        <v>518</v>
      </c>
      <c r="C466" s="597"/>
      <c r="D466" s="598"/>
      <c r="E466" s="532"/>
      <c r="F466" s="452"/>
      <c r="G466" s="640"/>
      <c r="H466" s="457"/>
      <c r="I466" s="272">
        <v>631.56600000000003</v>
      </c>
      <c r="J466" s="459" t="s">
        <v>149</v>
      </c>
      <c r="K466" s="496"/>
      <c r="L466" s="459">
        <v>265.25259999999997</v>
      </c>
      <c r="M466" s="496"/>
      <c r="N466" s="459" t="s">
        <v>149</v>
      </c>
      <c r="O466" s="437"/>
      <c r="P466" s="316"/>
      <c r="Q466" s="316"/>
      <c r="R466" s="316"/>
      <c r="S466" s="317"/>
      <c r="T466" s="317"/>
      <c r="U466" s="317"/>
      <c r="V466" s="316"/>
      <c r="W466" s="316"/>
      <c r="X466" s="316"/>
    </row>
    <row r="467" spans="1:24" ht="14.45" customHeight="1" x14ac:dyDescent="0.2">
      <c r="A467" s="632"/>
      <c r="B467" s="100" t="s">
        <v>519</v>
      </c>
      <c r="C467" s="597"/>
      <c r="D467" s="598"/>
      <c r="E467" s="532"/>
      <c r="F467" s="452"/>
      <c r="G467" s="640"/>
      <c r="H467" s="457"/>
      <c r="I467" s="272">
        <v>633.58159999999998</v>
      </c>
      <c r="J467" s="473">
        <v>337.27370000000002</v>
      </c>
      <c r="K467" s="493"/>
      <c r="L467" s="473">
        <v>263.23689999999999</v>
      </c>
      <c r="M467" s="493"/>
      <c r="N467" s="473">
        <v>245.22640000000001</v>
      </c>
      <c r="O467" s="474"/>
      <c r="P467" s="316"/>
      <c r="Q467" s="316"/>
      <c r="R467" s="316"/>
      <c r="S467" s="317"/>
      <c r="T467" s="317"/>
      <c r="U467" s="317"/>
      <c r="V467" s="316"/>
      <c r="W467" s="316"/>
      <c r="X467" s="316"/>
    </row>
    <row r="468" spans="1:24" ht="14.45" customHeight="1" x14ac:dyDescent="0.2">
      <c r="A468" s="632"/>
      <c r="B468" s="100" t="s">
        <v>99</v>
      </c>
      <c r="C468" s="597"/>
      <c r="D468" s="598"/>
      <c r="E468" s="532"/>
      <c r="F468" s="452"/>
      <c r="G468" s="640"/>
      <c r="H468" s="457"/>
      <c r="I468" s="272">
        <v>601.51900000000001</v>
      </c>
      <c r="J468" s="459" t="s">
        <v>149</v>
      </c>
      <c r="K468" s="496"/>
      <c r="L468" s="459" t="s">
        <v>149</v>
      </c>
      <c r="M468" s="496"/>
      <c r="N468" s="459" t="s">
        <v>149</v>
      </c>
      <c r="O468" s="437"/>
      <c r="P468" s="316"/>
      <c r="Q468" s="316"/>
      <c r="R468" s="316"/>
      <c r="S468" s="316"/>
      <c r="T468" s="316"/>
      <c r="U468" s="316"/>
      <c r="V468" s="316"/>
      <c r="W468" s="316"/>
      <c r="X468" s="316"/>
    </row>
    <row r="469" spans="1:24" ht="14.45" customHeight="1" x14ac:dyDescent="0.2">
      <c r="A469" s="632"/>
      <c r="B469" s="100" t="s">
        <v>530</v>
      </c>
      <c r="C469" s="597"/>
      <c r="D469" s="598"/>
      <c r="E469" s="532"/>
      <c r="F469" s="452"/>
      <c r="G469" s="640"/>
      <c r="H469" s="457"/>
      <c r="I469" s="272">
        <v>603.53470000000004</v>
      </c>
      <c r="J469" s="459" t="s">
        <v>149</v>
      </c>
      <c r="K469" s="496"/>
      <c r="L469" s="459" t="s">
        <v>149</v>
      </c>
      <c r="M469" s="496"/>
      <c r="N469" s="459" t="s">
        <v>149</v>
      </c>
      <c r="O469" s="437"/>
      <c r="P469" s="316"/>
      <c r="Q469" s="316"/>
      <c r="R469" s="316"/>
      <c r="S469" s="316"/>
      <c r="T469" s="316"/>
      <c r="U469" s="316"/>
      <c r="V469" s="316"/>
      <c r="W469" s="316"/>
      <c r="X469" s="316"/>
    </row>
    <row r="470" spans="1:24" ht="14.45" customHeight="1" x14ac:dyDescent="0.2">
      <c r="A470" s="632"/>
      <c r="B470" s="100" t="s">
        <v>529</v>
      </c>
      <c r="C470" s="597"/>
      <c r="D470" s="598"/>
      <c r="E470" s="532"/>
      <c r="F470" s="452"/>
      <c r="G470" s="640"/>
      <c r="H470" s="457"/>
      <c r="I470" s="272">
        <v>605.55029999999999</v>
      </c>
      <c r="J470" s="459" t="s">
        <v>149</v>
      </c>
      <c r="K470" s="496"/>
      <c r="L470" s="459" t="s">
        <v>149</v>
      </c>
      <c r="M470" s="496"/>
      <c r="N470" s="459" t="s">
        <v>149</v>
      </c>
      <c r="O470" s="437"/>
      <c r="P470" s="316"/>
      <c r="Q470" s="316"/>
      <c r="R470" s="316"/>
      <c r="S470" s="316"/>
      <c r="T470" s="316"/>
      <c r="U470" s="316"/>
      <c r="V470" s="316"/>
      <c r="W470" s="316"/>
      <c r="X470" s="316"/>
    </row>
    <row r="471" spans="1:24" ht="14.45" customHeight="1" x14ac:dyDescent="0.2">
      <c r="A471" s="632"/>
      <c r="B471" s="100" t="s">
        <v>532</v>
      </c>
      <c r="C471" s="597"/>
      <c r="D471" s="598"/>
      <c r="E471" s="532"/>
      <c r="F471" s="452"/>
      <c r="G471" s="640"/>
      <c r="H471" s="457"/>
      <c r="I471" s="272">
        <v>575.50340000000006</v>
      </c>
      <c r="J471" s="459" t="s">
        <v>149</v>
      </c>
      <c r="K471" s="496"/>
      <c r="L471" s="459" t="s">
        <v>149</v>
      </c>
      <c r="M471" s="496"/>
      <c r="N471" s="459" t="s">
        <v>149</v>
      </c>
      <c r="O471" s="437"/>
      <c r="P471" s="316"/>
      <c r="Q471" s="316"/>
      <c r="R471" s="316"/>
      <c r="S471" s="316"/>
      <c r="T471" s="316"/>
      <c r="U471" s="316"/>
      <c r="V471" s="316"/>
      <c r="W471" s="316"/>
      <c r="X471" s="316"/>
    </row>
    <row r="472" spans="1:24" ht="15" customHeight="1" thickBot="1" x14ac:dyDescent="0.25">
      <c r="A472" s="633"/>
      <c r="B472" s="104" t="s">
        <v>533</v>
      </c>
      <c r="C472" s="597"/>
      <c r="D472" s="598"/>
      <c r="E472" s="534"/>
      <c r="F472" s="453"/>
      <c r="G472" s="641"/>
      <c r="H472" s="458"/>
      <c r="I472" s="275">
        <v>577.51900000000001</v>
      </c>
      <c r="J472" s="460" t="s">
        <v>149</v>
      </c>
      <c r="K472" s="494"/>
      <c r="L472" s="460" t="s">
        <v>149</v>
      </c>
      <c r="M472" s="494"/>
      <c r="N472" s="460" t="s">
        <v>149</v>
      </c>
      <c r="O472" s="461"/>
      <c r="P472" s="316"/>
      <c r="Q472" s="316"/>
      <c r="R472" s="316"/>
      <c r="S472" s="316"/>
      <c r="T472" s="316"/>
      <c r="U472" s="316"/>
      <c r="V472" s="316"/>
      <c r="W472" s="316"/>
      <c r="X472" s="316"/>
    </row>
    <row r="473" spans="1:24" ht="14.85" customHeight="1" x14ac:dyDescent="0.2">
      <c r="A473" s="631" t="s">
        <v>333</v>
      </c>
      <c r="B473" s="223" t="s">
        <v>88</v>
      </c>
      <c r="C473" s="595"/>
      <c r="D473" s="596"/>
      <c r="E473" s="532">
        <v>52</v>
      </c>
      <c r="F473" s="452">
        <v>11.23</v>
      </c>
      <c r="G473" s="639" t="s">
        <v>424</v>
      </c>
      <c r="H473" s="456" t="s">
        <v>497</v>
      </c>
      <c r="I473" s="273">
        <v>659.59730000000002</v>
      </c>
      <c r="J473" s="477" t="s">
        <v>149</v>
      </c>
      <c r="K473" s="495"/>
      <c r="L473" s="477" t="s">
        <v>149</v>
      </c>
      <c r="M473" s="495"/>
      <c r="N473" s="477" t="s">
        <v>149</v>
      </c>
      <c r="O473" s="478"/>
      <c r="P473" s="316"/>
      <c r="Q473" s="316"/>
      <c r="R473" s="316"/>
      <c r="S473" s="316"/>
      <c r="T473" s="316"/>
      <c r="U473" s="316"/>
      <c r="V473" s="316"/>
      <c r="W473" s="316"/>
      <c r="X473" s="316"/>
    </row>
    <row r="474" spans="1:24" ht="14.85" customHeight="1" x14ac:dyDescent="0.2">
      <c r="A474" s="632"/>
      <c r="B474" s="100" t="s">
        <v>89</v>
      </c>
      <c r="C474" s="597"/>
      <c r="D474" s="598"/>
      <c r="E474" s="532"/>
      <c r="F474" s="452"/>
      <c r="G474" s="640"/>
      <c r="H474" s="457"/>
      <c r="I474" s="272">
        <v>631.56600000000003</v>
      </c>
      <c r="J474" s="459" t="s">
        <v>149</v>
      </c>
      <c r="K474" s="496"/>
      <c r="L474" s="459" t="s">
        <v>149</v>
      </c>
      <c r="M474" s="496"/>
      <c r="N474" s="459" t="s">
        <v>149</v>
      </c>
      <c r="O474" s="437"/>
      <c r="P474" s="316"/>
      <c r="Q474" s="316"/>
      <c r="R474" s="316"/>
      <c r="S474" s="316"/>
      <c r="T474" s="316"/>
      <c r="U474" s="316"/>
      <c r="V474" s="316"/>
      <c r="W474" s="316"/>
      <c r="X474" s="316"/>
    </row>
    <row r="475" spans="1:24" ht="14.85" customHeight="1" x14ac:dyDescent="0.2">
      <c r="A475" s="632"/>
      <c r="B475" s="100" t="s">
        <v>518</v>
      </c>
      <c r="C475" s="597" t="s">
        <v>733</v>
      </c>
      <c r="D475" s="598"/>
      <c r="E475" s="532"/>
      <c r="F475" s="452"/>
      <c r="G475" s="640"/>
      <c r="H475" s="457"/>
      <c r="I475" s="276">
        <v>633.58159999999998</v>
      </c>
      <c r="J475" s="473">
        <v>339.2894</v>
      </c>
      <c r="K475" s="493"/>
      <c r="L475" s="473">
        <v>265.25259999999997</v>
      </c>
      <c r="M475" s="493"/>
      <c r="N475" s="473">
        <v>247.24199999999999</v>
      </c>
      <c r="O475" s="474"/>
      <c r="P475" s="316"/>
      <c r="Q475" s="316"/>
      <c r="R475" s="316"/>
      <c r="S475" s="317"/>
      <c r="T475" s="317"/>
      <c r="U475" s="317"/>
      <c r="V475" s="317"/>
      <c r="W475" s="317"/>
      <c r="X475" s="317"/>
    </row>
    <row r="476" spans="1:24" ht="14.85" customHeight="1" x14ac:dyDescent="0.2">
      <c r="A476" s="632"/>
      <c r="B476" s="100" t="s">
        <v>99</v>
      </c>
      <c r="C476" s="597" t="s">
        <v>734</v>
      </c>
      <c r="D476" s="598"/>
      <c r="E476" s="532"/>
      <c r="F476" s="452"/>
      <c r="G476" s="640"/>
      <c r="H476" s="457"/>
      <c r="I476" s="302">
        <v>603.53470000000004</v>
      </c>
      <c r="J476" s="459" t="s">
        <v>149</v>
      </c>
      <c r="K476" s="496"/>
      <c r="L476" s="459" t="s">
        <v>149</v>
      </c>
      <c r="M476" s="496"/>
      <c r="N476" s="459" t="s">
        <v>149</v>
      </c>
      <c r="O476" s="437"/>
      <c r="P476" s="316"/>
      <c r="Q476" s="316"/>
      <c r="R476" s="316"/>
      <c r="S476" s="316"/>
      <c r="T476" s="316"/>
      <c r="U476" s="316"/>
      <c r="V476" s="316"/>
      <c r="W476" s="316"/>
      <c r="X476" s="316"/>
    </row>
    <row r="477" spans="1:24" ht="14.85" customHeight="1" x14ac:dyDescent="0.2">
      <c r="A477" s="632"/>
      <c r="B477" s="223" t="s">
        <v>530</v>
      </c>
      <c r="C477" s="597"/>
      <c r="D477" s="598"/>
      <c r="E477" s="532"/>
      <c r="F477" s="452"/>
      <c r="G477" s="640"/>
      <c r="H477" s="457"/>
      <c r="I477" s="272">
        <v>605.55029999999999</v>
      </c>
      <c r="J477" s="459" t="s">
        <v>149</v>
      </c>
      <c r="K477" s="496"/>
      <c r="L477" s="459">
        <v>293.28390000000002</v>
      </c>
      <c r="M477" s="496"/>
      <c r="N477" s="459" t="s">
        <v>149</v>
      </c>
      <c r="O477" s="437"/>
      <c r="P477" s="316"/>
      <c r="Q477" s="316"/>
      <c r="R477" s="316"/>
      <c r="S477" s="317"/>
      <c r="T477" s="317"/>
      <c r="U477" s="317"/>
      <c r="V477" s="316"/>
      <c r="W477" s="316"/>
      <c r="X477" s="316"/>
    </row>
    <row r="478" spans="1:24" ht="14.85" customHeight="1" thickBot="1" x14ac:dyDescent="0.25">
      <c r="A478" s="633"/>
      <c r="B478" s="176" t="s">
        <v>532</v>
      </c>
      <c r="C478" s="599"/>
      <c r="D478" s="600"/>
      <c r="E478" s="532"/>
      <c r="F478" s="452"/>
      <c r="G478" s="641"/>
      <c r="H478" s="458"/>
      <c r="I478" s="271">
        <v>577.51900000000001</v>
      </c>
      <c r="J478" s="460" t="s">
        <v>149</v>
      </c>
      <c r="K478" s="494"/>
      <c r="L478" s="460" t="s">
        <v>149</v>
      </c>
      <c r="M478" s="494"/>
      <c r="N478" s="460" t="s">
        <v>149</v>
      </c>
      <c r="O478" s="461"/>
      <c r="P478" s="316"/>
      <c r="Q478" s="316"/>
      <c r="R478" s="316"/>
      <c r="S478" s="316"/>
      <c r="T478" s="316"/>
      <c r="U478" s="316"/>
      <c r="V478" s="316"/>
      <c r="W478" s="316"/>
      <c r="X478" s="316"/>
    </row>
    <row r="479" spans="1:24" ht="14.45" customHeight="1" x14ac:dyDescent="0.2">
      <c r="A479" s="631" t="s">
        <v>334</v>
      </c>
      <c r="B479" s="105" t="s">
        <v>88</v>
      </c>
      <c r="C479" s="529" t="s">
        <v>149</v>
      </c>
      <c r="D479" s="530"/>
      <c r="E479" s="530">
        <v>54</v>
      </c>
      <c r="F479" s="642">
        <v>11.92</v>
      </c>
      <c r="G479" s="639" t="s">
        <v>425</v>
      </c>
      <c r="H479" s="456" t="s">
        <v>498</v>
      </c>
      <c r="I479" s="273">
        <v>661.61289999999997</v>
      </c>
      <c r="J479" s="462">
        <v>313.27370000000002</v>
      </c>
      <c r="K479" s="497"/>
      <c r="L479" s="462">
        <v>239.23689999999999</v>
      </c>
      <c r="M479" s="497"/>
      <c r="N479" s="462" t="s">
        <v>149</v>
      </c>
      <c r="O479" s="463"/>
      <c r="P479" s="316"/>
      <c r="Q479" s="316"/>
      <c r="R479" s="316"/>
      <c r="S479" s="316"/>
      <c r="T479" s="316"/>
      <c r="U479" s="316"/>
      <c r="V479" s="316"/>
      <c r="W479" s="316"/>
      <c r="X479" s="316"/>
    </row>
    <row r="480" spans="1:24" ht="14.45" customHeight="1" x14ac:dyDescent="0.2">
      <c r="A480" s="632"/>
      <c r="B480" s="223" t="s">
        <v>89</v>
      </c>
      <c r="C480" s="531"/>
      <c r="D480" s="532"/>
      <c r="E480" s="532"/>
      <c r="F480" s="452"/>
      <c r="G480" s="640"/>
      <c r="H480" s="457"/>
      <c r="I480" s="272">
        <v>663.62860000000001</v>
      </c>
      <c r="J480" s="459" t="s">
        <v>149</v>
      </c>
      <c r="K480" s="496"/>
      <c r="L480" s="459" t="s">
        <v>149</v>
      </c>
      <c r="M480" s="496"/>
      <c r="N480" s="459" t="s">
        <v>149</v>
      </c>
      <c r="O480" s="437"/>
      <c r="P480" s="316"/>
      <c r="Q480" s="316"/>
      <c r="R480" s="316"/>
      <c r="S480" s="316"/>
      <c r="T480" s="316"/>
      <c r="U480" s="316"/>
      <c r="V480" s="316"/>
      <c r="W480" s="316"/>
      <c r="X480" s="316"/>
    </row>
    <row r="481" spans="1:24" ht="14.45" customHeight="1" x14ac:dyDescent="0.2">
      <c r="A481" s="632"/>
      <c r="B481" s="223" t="s">
        <v>518</v>
      </c>
      <c r="C481" s="531"/>
      <c r="D481" s="532"/>
      <c r="E481" s="532"/>
      <c r="F481" s="452"/>
      <c r="G481" s="640"/>
      <c r="H481" s="457"/>
      <c r="I481" s="276">
        <v>635.59730000000002</v>
      </c>
      <c r="J481" s="459" t="s">
        <v>149</v>
      </c>
      <c r="K481" s="496"/>
      <c r="L481" s="459">
        <v>265.25259999999997</v>
      </c>
      <c r="M481" s="496"/>
      <c r="N481" s="459" t="s">
        <v>149</v>
      </c>
      <c r="O481" s="437"/>
      <c r="P481" s="316"/>
      <c r="Q481" s="316"/>
      <c r="R481" s="316"/>
      <c r="S481" s="317"/>
      <c r="T481" s="317"/>
      <c r="U481" s="317"/>
      <c r="V481" s="316"/>
      <c r="W481" s="316"/>
      <c r="X481" s="316"/>
    </row>
    <row r="482" spans="1:24" ht="14.45" customHeight="1" x14ac:dyDescent="0.2">
      <c r="A482" s="632"/>
      <c r="B482" s="223" t="s">
        <v>99</v>
      </c>
      <c r="C482" s="531"/>
      <c r="D482" s="532"/>
      <c r="E482" s="532"/>
      <c r="F482" s="452"/>
      <c r="G482" s="640"/>
      <c r="H482" s="457"/>
      <c r="I482" s="272">
        <v>605.55029999999999</v>
      </c>
      <c r="J482" s="459" t="s">
        <v>149</v>
      </c>
      <c r="K482" s="496"/>
      <c r="L482" s="459" t="s">
        <v>149</v>
      </c>
      <c r="M482" s="496"/>
      <c r="N482" s="459" t="s">
        <v>149</v>
      </c>
      <c r="O482" s="437"/>
      <c r="P482" s="316"/>
      <c r="Q482" s="316"/>
      <c r="R482" s="316"/>
      <c r="S482" s="316"/>
      <c r="T482" s="316"/>
      <c r="U482" s="316"/>
      <c r="V482" s="316"/>
      <c r="W482" s="316"/>
      <c r="X482" s="316"/>
    </row>
    <row r="483" spans="1:24" ht="15" customHeight="1" thickBot="1" x14ac:dyDescent="0.25">
      <c r="A483" s="633"/>
      <c r="B483" s="106" t="s">
        <v>102</v>
      </c>
      <c r="C483" s="533"/>
      <c r="D483" s="534"/>
      <c r="E483" s="534"/>
      <c r="F483" s="453"/>
      <c r="G483" s="641"/>
      <c r="H483" s="458"/>
      <c r="I483" s="271">
        <v>577.51900000000001</v>
      </c>
      <c r="J483" s="460" t="s">
        <v>149</v>
      </c>
      <c r="K483" s="494"/>
      <c r="L483" s="460" t="s">
        <v>149</v>
      </c>
      <c r="M483" s="494"/>
      <c r="N483" s="460" t="s">
        <v>149</v>
      </c>
      <c r="O483" s="461"/>
      <c r="P483" s="316"/>
      <c r="Q483" s="316"/>
      <c r="R483" s="316"/>
      <c r="S483" s="316"/>
      <c r="T483" s="316"/>
      <c r="U483" s="316"/>
      <c r="V483" s="316"/>
      <c r="W483" s="316"/>
      <c r="X483" s="316"/>
    </row>
    <row r="484" spans="1:24" ht="15" customHeight="1" x14ac:dyDescent="0.2">
      <c r="A484" s="631" t="s">
        <v>335</v>
      </c>
      <c r="B484" s="223" t="s">
        <v>518</v>
      </c>
      <c r="C484" s="529" t="s">
        <v>149</v>
      </c>
      <c r="D484" s="530"/>
      <c r="E484" s="532">
        <v>40</v>
      </c>
      <c r="F484" s="452">
        <v>9.32</v>
      </c>
      <c r="G484" s="646" t="s">
        <v>426</v>
      </c>
      <c r="H484" s="634" t="s">
        <v>646</v>
      </c>
      <c r="I484" s="273">
        <v>647.50340000000006</v>
      </c>
      <c r="J484" s="462">
        <v>339.2894</v>
      </c>
      <c r="K484" s="497"/>
      <c r="L484" s="462">
        <v>265.25259999999997</v>
      </c>
      <c r="M484" s="497"/>
      <c r="N484" s="462" t="s">
        <v>149</v>
      </c>
      <c r="O484" s="463"/>
      <c r="P484" s="316"/>
      <c r="Q484" s="316"/>
      <c r="R484" s="316"/>
      <c r="S484" s="317"/>
      <c r="T484" s="317"/>
      <c r="U484" s="317"/>
      <c r="V484" s="316"/>
      <c r="W484" s="316"/>
      <c r="X484" s="316"/>
    </row>
    <row r="485" spans="1:24" ht="15" customHeight="1" x14ac:dyDescent="0.2">
      <c r="A485" s="632"/>
      <c r="B485" s="223" t="s">
        <v>519</v>
      </c>
      <c r="C485" s="531"/>
      <c r="D485" s="532"/>
      <c r="E485" s="532"/>
      <c r="F485" s="452"/>
      <c r="G485" s="647"/>
      <c r="H485" s="635"/>
      <c r="I485" s="272">
        <v>649.51900000000001</v>
      </c>
      <c r="J485" s="459">
        <v>337.27370000000002</v>
      </c>
      <c r="K485" s="496"/>
      <c r="L485" s="459" t="s">
        <v>149</v>
      </c>
      <c r="M485" s="496"/>
      <c r="N485" s="459" t="s">
        <v>149</v>
      </c>
      <c r="O485" s="437"/>
      <c r="P485" s="316"/>
      <c r="Q485" s="316"/>
      <c r="R485" s="316"/>
      <c r="S485" s="316"/>
      <c r="T485" s="316"/>
      <c r="U485" s="316"/>
      <c r="V485" s="316"/>
      <c r="W485" s="316"/>
      <c r="X485" s="316"/>
    </row>
    <row r="486" spans="1:24" ht="15" customHeight="1" x14ac:dyDescent="0.2">
      <c r="A486" s="632"/>
      <c r="B486" s="223" t="s">
        <v>534</v>
      </c>
      <c r="C486" s="531"/>
      <c r="D486" s="532"/>
      <c r="E486" s="532"/>
      <c r="F486" s="452"/>
      <c r="G486" s="647"/>
      <c r="H486" s="635"/>
      <c r="I486" s="282">
        <v>625.51900000000001</v>
      </c>
      <c r="J486" s="464">
        <v>361.27370000000002</v>
      </c>
      <c r="K486" s="504"/>
      <c r="L486" s="464">
        <v>287.23689999999999</v>
      </c>
      <c r="M486" s="504"/>
      <c r="N486" s="464">
        <v>269.22640000000001</v>
      </c>
      <c r="O486" s="465"/>
      <c r="P486" s="316"/>
      <c r="Q486" s="316"/>
      <c r="R486" s="316"/>
      <c r="S486" s="317"/>
      <c r="T486" s="317"/>
      <c r="U486" s="317"/>
      <c r="V486" s="317"/>
      <c r="W486" s="317"/>
      <c r="X486" s="317"/>
    </row>
    <row r="487" spans="1:24" ht="15" customHeight="1" thickBot="1" x14ac:dyDescent="0.25">
      <c r="A487" s="633"/>
      <c r="B487" s="285" t="s">
        <v>103</v>
      </c>
      <c r="C487" s="533"/>
      <c r="D487" s="534"/>
      <c r="E487" s="532"/>
      <c r="F487" s="452"/>
      <c r="G487" s="648"/>
      <c r="H487" s="636"/>
      <c r="I487" s="275">
        <v>601.51900000000001</v>
      </c>
      <c r="J487" s="460" t="s">
        <v>149</v>
      </c>
      <c r="K487" s="494"/>
      <c r="L487" s="460">
        <v>311.23140000000001</v>
      </c>
      <c r="M487" s="494"/>
      <c r="N487" s="460">
        <v>293.22660000000002</v>
      </c>
      <c r="O487" s="461"/>
      <c r="P487" s="316"/>
      <c r="Q487" s="316"/>
      <c r="R487" s="316"/>
      <c r="S487" s="316"/>
      <c r="T487" s="316"/>
      <c r="U487" s="316"/>
      <c r="V487" s="316"/>
      <c r="W487" s="316"/>
      <c r="X487" s="316"/>
    </row>
    <row r="488" spans="1:24" ht="15" customHeight="1" x14ac:dyDescent="0.2">
      <c r="A488" s="527" t="s">
        <v>336</v>
      </c>
      <c r="B488" s="105" t="s">
        <v>518</v>
      </c>
      <c r="C488" s="529" t="s">
        <v>149</v>
      </c>
      <c r="D488" s="530"/>
      <c r="E488" s="530">
        <v>42</v>
      </c>
      <c r="F488" s="658">
        <v>9.67</v>
      </c>
      <c r="G488" s="649" t="s">
        <v>427</v>
      </c>
      <c r="H488" s="491" t="s">
        <v>499</v>
      </c>
      <c r="I488" s="105">
        <v>649.51949999999999</v>
      </c>
      <c r="J488" s="466">
        <v>339.28460000000001</v>
      </c>
      <c r="K488" s="505"/>
      <c r="L488" s="466">
        <v>265.2516</v>
      </c>
      <c r="M488" s="505"/>
      <c r="N488" s="466">
        <v>247.24770000000001</v>
      </c>
      <c r="O488" s="451"/>
      <c r="P488" s="316"/>
      <c r="Q488" s="316"/>
      <c r="R488" s="316"/>
      <c r="S488" s="221"/>
      <c r="T488" s="221"/>
      <c r="U488" s="221"/>
      <c r="V488" s="221"/>
      <c r="W488" s="221"/>
      <c r="X488" s="221"/>
    </row>
    <row r="489" spans="1:24" ht="15" customHeight="1" x14ac:dyDescent="0.2">
      <c r="A489" s="632"/>
      <c r="B489" s="223" t="s">
        <v>100</v>
      </c>
      <c r="C489" s="531"/>
      <c r="D489" s="532"/>
      <c r="E489" s="532"/>
      <c r="F489" s="669"/>
      <c r="G489" s="647"/>
      <c r="H489" s="457"/>
      <c r="I489" s="100">
        <v>625.51779999999997</v>
      </c>
      <c r="J489" s="467">
        <v>363.2774</v>
      </c>
      <c r="K489" s="517"/>
      <c r="L489" s="467" t="s">
        <v>149</v>
      </c>
      <c r="M489" s="517"/>
      <c r="N489" s="467" t="s">
        <v>149</v>
      </c>
      <c r="O489" s="429"/>
      <c r="P489" s="316"/>
      <c r="Q489" s="316"/>
      <c r="R489" s="316"/>
      <c r="S489" s="316"/>
      <c r="T489" s="316"/>
      <c r="U489" s="316"/>
      <c r="V489" s="316"/>
      <c r="W489" s="316"/>
      <c r="X489" s="316"/>
    </row>
    <row r="490" spans="1:24" ht="15" customHeight="1" x14ac:dyDescent="0.2">
      <c r="A490" s="632"/>
      <c r="B490" s="223" t="s">
        <v>534</v>
      </c>
      <c r="C490" s="531"/>
      <c r="D490" s="532"/>
      <c r="E490" s="532"/>
      <c r="F490" s="669"/>
      <c r="G490" s="647"/>
      <c r="H490" s="457"/>
      <c r="I490" s="100">
        <v>627.53989999999999</v>
      </c>
      <c r="J490" s="467">
        <v>361.27440000000001</v>
      </c>
      <c r="K490" s="517"/>
      <c r="L490" s="467">
        <v>287.24549999999999</v>
      </c>
      <c r="M490" s="517"/>
      <c r="N490" s="467">
        <v>269.23480000000001</v>
      </c>
      <c r="O490" s="429"/>
      <c r="P490" s="316"/>
      <c r="Q490" s="316"/>
      <c r="R490" s="316"/>
      <c r="S490" s="221"/>
      <c r="T490" s="221"/>
      <c r="U490" s="221"/>
      <c r="V490" s="221"/>
      <c r="W490" s="221"/>
      <c r="X490" s="221"/>
    </row>
    <row r="491" spans="1:24" ht="15" customHeight="1" thickBot="1" x14ac:dyDescent="0.25">
      <c r="A491" s="528"/>
      <c r="B491" s="106" t="s">
        <v>103</v>
      </c>
      <c r="C491" s="533"/>
      <c r="D491" s="534"/>
      <c r="E491" s="534"/>
      <c r="F491" s="659"/>
      <c r="G491" s="650"/>
      <c r="H491" s="468"/>
      <c r="I491" s="106">
        <v>603.53319999999997</v>
      </c>
      <c r="J491" s="468">
        <v>385.28199999999998</v>
      </c>
      <c r="K491" s="518"/>
      <c r="L491" s="468">
        <v>311.23910000000001</v>
      </c>
      <c r="M491" s="518"/>
      <c r="N491" s="468">
        <v>293.21910000000003</v>
      </c>
      <c r="O491" s="469"/>
      <c r="P491" s="316"/>
      <c r="Q491" s="316"/>
      <c r="R491" s="316"/>
      <c r="S491" s="221"/>
      <c r="T491" s="221"/>
      <c r="U491" s="221"/>
      <c r="V491" s="221"/>
      <c r="W491" s="221"/>
      <c r="X491" s="221"/>
    </row>
    <row r="492" spans="1:24" ht="15" customHeight="1" x14ac:dyDescent="0.2">
      <c r="A492" s="631" t="s">
        <v>337</v>
      </c>
      <c r="B492" s="223" t="s">
        <v>518</v>
      </c>
      <c r="C492" s="529" t="s">
        <v>638</v>
      </c>
      <c r="D492" s="530"/>
      <c r="E492" s="532">
        <v>44</v>
      </c>
      <c r="F492" s="452">
        <v>9.89</v>
      </c>
      <c r="G492" s="637" t="s">
        <v>428</v>
      </c>
      <c r="H492" s="456" t="s">
        <v>500</v>
      </c>
      <c r="I492" s="105">
        <v>651.53539999999998</v>
      </c>
      <c r="J492" s="466">
        <v>339.28460000000001</v>
      </c>
      <c r="K492" s="505"/>
      <c r="L492" s="466">
        <v>265.2516</v>
      </c>
      <c r="M492" s="505"/>
      <c r="N492" s="466">
        <v>247.24090000000001</v>
      </c>
      <c r="O492" s="451"/>
      <c r="P492" s="316"/>
      <c r="Q492" s="316"/>
      <c r="R492" s="316"/>
      <c r="S492" s="221"/>
      <c r="T492" s="221"/>
      <c r="U492" s="221"/>
      <c r="V492" s="221"/>
      <c r="W492" s="221"/>
      <c r="X492" s="221"/>
    </row>
    <row r="493" spans="1:24" ht="15" customHeight="1" thickBot="1" x14ac:dyDescent="0.25">
      <c r="A493" s="632"/>
      <c r="B493" s="285" t="s">
        <v>531</v>
      </c>
      <c r="C493" s="533"/>
      <c r="D493" s="534"/>
      <c r="E493" s="532"/>
      <c r="F493" s="452"/>
      <c r="G493" s="638"/>
      <c r="H493" s="458"/>
      <c r="I493" s="104">
        <v>603.53319999999997</v>
      </c>
      <c r="J493" s="475">
        <v>387.2903</v>
      </c>
      <c r="K493" s="520"/>
      <c r="L493" s="475">
        <v>313.24529999999999</v>
      </c>
      <c r="M493" s="520"/>
      <c r="N493" s="475">
        <v>295.24149999999997</v>
      </c>
      <c r="O493" s="476"/>
      <c r="P493" s="316"/>
      <c r="Q493" s="316"/>
      <c r="R493" s="316"/>
      <c r="S493" s="221"/>
      <c r="T493" s="221"/>
      <c r="U493" s="221"/>
      <c r="V493" s="221"/>
      <c r="W493" s="221"/>
      <c r="X493" s="221"/>
    </row>
    <row r="494" spans="1:24" ht="15" customHeight="1" thickBot="1" x14ac:dyDescent="0.25">
      <c r="A494" s="633"/>
      <c r="B494" s="146" t="s">
        <v>149</v>
      </c>
      <c r="C494" s="629" t="s">
        <v>149</v>
      </c>
      <c r="D494" s="630"/>
      <c r="E494" s="141">
        <v>44</v>
      </c>
      <c r="F494" s="336">
        <v>10.06</v>
      </c>
      <c r="G494" s="128" t="s">
        <v>428</v>
      </c>
      <c r="H494" s="145" t="s">
        <v>501</v>
      </c>
      <c r="I494" s="278" t="s">
        <v>149</v>
      </c>
      <c r="J494" s="479" t="s">
        <v>149</v>
      </c>
      <c r="K494" s="519"/>
      <c r="L494" s="479" t="s">
        <v>149</v>
      </c>
      <c r="M494" s="519"/>
      <c r="N494" s="479" t="s">
        <v>149</v>
      </c>
      <c r="O494" s="480"/>
      <c r="P494" s="316"/>
      <c r="Q494" s="316"/>
      <c r="R494" s="316"/>
      <c r="S494" s="316"/>
      <c r="T494" s="316"/>
      <c r="U494" s="316"/>
      <c r="V494" s="316"/>
      <c r="W494" s="316"/>
      <c r="X494" s="316"/>
    </row>
    <row r="495" spans="1:24" ht="15" customHeight="1" x14ac:dyDescent="0.2">
      <c r="A495" s="631" t="s">
        <v>338</v>
      </c>
      <c r="B495" s="223" t="s">
        <v>88</v>
      </c>
      <c r="C495" s="529" t="s">
        <v>149</v>
      </c>
      <c r="D495" s="530"/>
      <c r="E495" s="532">
        <v>46</v>
      </c>
      <c r="F495" s="452">
        <v>10.210000000000001</v>
      </c>
      <c r="G495" s="643" t="s">
        <v>674</v>
      </c>
      <c r="H495" s="456" t="s">
        <v>502</v>
      </c>
      <c r="I495" s="273">
        <v>679.56600000000003</v>
      </c>
      <c r="J495" s="462">
        <v>313.27370000000002</v>
      </c>
      <c r="K495" s="497"/>
      <c r="L495" s="462" t="s">
        <v>149</v>
      </c>
      <c r="M495" s="497"/>
      <c r="N495" s="462"/>
      <c r="O495" s="463"/>
      <c r="P495" s="316"/>
      <c r="Q495" s="316"/>
      <c r="R495" s="316"/>
      <c r="S495" s="316"/>
      <c r="T495" s="316"/>
      <c r="U495" s="316"/>
      <c r="V495" s="315"/>
      <c r="W495" s="315"/>
      <c r="X495" s="315"/>
    </row>
    <row r="496" spans="1:24" ht="15" customHeight="1" x14ac:dyDescent="0.2">
      <c r="A496" s="632"/>
      <c r="B496" s="223" t="s">
        <v>89</v>
      </c>
      <c r="C496" s="531"/>
      <c r="D496" s="532"/>
      <c r="E496" s="532"/>
      <c r="F496" s="452"/>
      <c r="G496" s="644"/>
      <c r="H496" s="457"/>
      <c r="I496" s="276">
        <v>651.53470000000004</v>
      </c>
      <c r="J496" s="473">
        <v>341.30500000000001</v>
      </c>
      <c r="K496" s="493"/>
      <c r="L496" s="473" t="s">
        <v>149</v>
      </c>
      <c r="M496" s="493"/>
      <c r="N496" s="473" t="s">
        <v>149</v>
      </c>
      <c r="O496" s="474"/>
      <c r="P496" s="316"/>
      <c r="Q496" s="316"/>
      <c r="R496" s="316"/>
      <c r="S496" s="316"/>
      <c r="T496" s="316"/>
      <c r="U496" s="316"/>
      <c r="V496" s="316"/>
      <c r="W496" s="316"/>
      <c r="X496" s="316"/>
    </row>
    <row r="497" spans="1:24" ht="15" customHeight="1" x14ac:dyDescent="0.2">
      <c r="A497" s="632"/>
      <c r="B497" s="223" t="s">
        <v>518</v>
      </c>
      <c r="C497" s="531"/>
      <c r="D497" s="532"/>
      <c r="E497" s="532"/>
      <c r="F497" s="452"/>
      <c r="G497" s="644"/>
      <c r="H497" s="457"/>
      <c r="I497" s="276">
        <v>653.55029999999999</v>
      </c>
      <c r="J497" s="473">
        <v>339.2894</v>
      </c>
      <c r="K497" s="493"/>
      <c r="L497" s="473">
        <v>265.25259999999997</v>
      </c>
      <c r="M497" s="493"/>
      <c r="N497" s="473" t="s">
        <v>149</v>
      </c>
      <c r="O497" s="474"/>
      <c r="P497" s="316"/>
      <c r="Q497" s="316"/>
      <c r="R497" s="316"/>
      <c r="S497" s="317"/>
      <c r="T497" s="317"/>
      <c r="U497" s="317"/>
      <c r="V497" s="316"/>
      <c r="W497" s="316"/>
      <c r="X497" s="316"/>
    </row>
    <row r="498" spans="1:24" ht="15" customHeight="1" x14ac:dyDescent="0.2">
      <c r="A498" s="632"/>
      <c r="B498" s="100" t="s">
        <v>545</v>
      </c>
      <c r="C498" s="531"/>
      <c r="D498" s="532"/>
      <c r="E498" s="532"/>
      <c r="F498" s="452"/>
      <c r="G498" s="644"/>
      <c r="H498" s="457"/>
      <c r="I498" s="272">
        <v>603.53470000000004</v>
      </c>
      <c r="J498" s="459" t="s">
        <v>149</v>
      </c>
      <c r="K498" s="496"/>
      <c r="L498" s="459">
        <v>315.26819999999998</v>
      </c>
      <c r="M498" s="496"/>
      <c r="N498" s="459">
        <v>297.2577</v>
      </c>
      <c r="O498" s="437"/>
      <c r="P498" s="316"/>
      <c r="Q498" s="316"/>
      <c r="R498" s="316"/>
      <c r="S498" s="317"/>
      <c r="T498" s="317"/>
      <c r="U498" s="317"/>
      <c r="V498" s="317"/>
      <c r="W498" s="317"/>
      <c r="X498" s="317"/>
    </row>
    <row r="499" spans="1:24" ht="15" customHeight="1" thickBot="1" x14ac:dyDescent="0.25">
      <c r="A499" s="632"/>
      <c r="B499" s="285" t="s">
        <v>531</v>
      </c>
      <c r="C499" s="533"/>
      <c r="D499" s="534"/>
      <c r="E499" s="532"/>
      <c r="F499" s="452"/>
      <c r="G499" s="645"/>
      <c r="H499" s="458"/>
      <c r="I499" s="271">
        <v>605.55029999999999</v>
      </c>
      <c r="J499" s="471">
        <v>387.2894</v>
      </c>
      <c r="K499" s="498"/>
      <c r="L499" s="471" t="s">
        <v>149</v>
      </c>
      <c r="M499" s="498"/>
      <c r="N499" s="471" t="s">
        <v>149</v>
      </c>
      <c r="O499" s="472"/>
      <c r="P499" s="316"/>
      <c r="Q499" s="316"/>
      <c r="R499" s="316"/>
      <c r="S499" s="316"/>
      <c r="T499" s="316"/>
      <c r="U499" s="316"/>
      <c r="V499" s="316"/>
      <c r="W499" s="316"/>
      <c r="X499" s="316"/>
    </row>
    <row r="500" spans="1:24" ht="14.45" customHeight="1" x14ac:dyDescent="0.2">
      <c r="A500" s="632"/>
      <c r="B500" s="105" t="s">
        <v>88</v>
      </c>
      <c r="C500" s="529" t="s">
        <v>149</v>
      </c>
      <c r="D500" s="530"/>
      <c r="E500" s="530">
        <v>46</v>
      </c>
      <c r="F500" s="642">
        <v>10.51</v>
      </c>
      <c r="G500" s="643" t="s">
        <v>647</v>
      </c>
      <c r="H500" s="456" t="s">
        <v>503</v>
      </c>
      <c r="I500" s="273">
        <v>679.56600000000003</v>
      </c>
      <c r="J500" s="462">
        <v>313.27370000000002</v>
      </c>
      <c r="K500" s="497"/>
      <c r="L500" s="462" t="s">
        <v>149</v>
      </c>
      <c r="M500" s="497"/>
      <c r="N500" s="462" t="s">
        <v>149</v>
      </c>
      <c r="O500" s="463"/>
      <c r="P500" s="316"/>
      <c r="Q500" s="316"/>
      <c r="R500" s="316"/>
      <c r="S500" s="316"/>
      <c r="T500" s="316"/>
      <c r="U500" s="316"/>
      <c r="V500" s="316"/>
      <c r="W500" s="316"/>
      <c r="X500" s="316"/>
    </row>
    <row r="501" spans="1:24" ht="14.45" customHeight="1" x14ac:dyDescent="0.2">
      <c r="A501" s="632"/>
      <c r="B501" s="223" t="s">
        <v>89</v>
      </c>
      <c r="C501" s="531"/>
      <c r="D501" s="532"/>
      <c r="E501" s="532"/>
      <c r="F501" s="452"/>
      <c r="G501" s="644"/>
      <c r="H501" s="457"/>
      <c r="I501" s="272">
        <v>651.53470000000004</v>
      </c>
      <c r="J501" s="473">
        <v>341.30500000000001</v>
      </c>
      <c r="K501" s="493"/>
      <c r="L501" s="473" t="s">
        <v>149</v>
      </c>
      <c r="M501" s="493"/>
      <c r="N501" s="473" t="s">
        <v>149</v>
      </c>
      <c r="O501" s="474"/>
      <c r="P501" s="316"/>
      <c r="Q501" s="316"/>
      <c r="R501" s="316"/>
      <c r="S501" s="316"/>
      <c r="T501" s="316"/>
      <c r="U501" s="316"/>
      <c r="V501" s="316"/>
      <c r="W501" s="316"/>
      <c r="X501" s="316"/>
    </row>
    <row r="502" spans="1:24" ht="14.45" customHeight="1" x14ac:dyDescent="0.2">
      <c r="A502" s="632"/>
      <c r="B502" s="223" t="s">
        <v>518</v>
      </c>
      <c r="C502" s="531"/>
      <c r="D502" s="532"/>
      <c r="E502" s="532"/>
      <c r="F502" s="452"/>
      <c r="G502" s="644"/>
      <c r="H502" s="457"/>
      <c r="I502" s="272">
        <v>653.55029999999999</v>
      </c>
      <c r="J502" s="473">
        <v>339.2894</v>
      </c>
      <c r="K502" s="493"/>
      <c r="L502" s="473">
        <v>265.25259999999997</v>
      </c>
      <c r="M502" s="493"/>
      <c r="N502" s="473" t="s">
        <v>149</v>
      </c>
      <c r="O502" s="474"/>
      <c r="P502" s="316"/>
      <c r="Q502" s="316"/>
      <c r="R502" s="316"/>
      <c r="S502" s="317"/>
      <c r="T502" s="317"/>
      <c r="U502" s="317"/>
      <c r="V502" s="316"/>
      <c r="W502" s="316"/>
      <c r="X502" s="316"/>
    </row>
    <row r="503" spans="1:24" ht="14.45" customHeight="1" x14ac:dyDescent="0.2">
      <c r="A503" s="632"/>
      <c r="B503" s="100" t="s">
        <v>534</v>
      </c>
      <c r="C503" s="531"/>
      <c r="D503" s="532"/>
      <c r="E503" s="532"/>
      <c r="F503" s="452"/>
      <c r="G503" s="644"/>
      <c r="H503" s="457"/>
      <c r="I503" s="272">
        <v>631.56600000000003</v>
      </c>
      <c r="J503" s="459" t="s">
        <v>149</v>
      </c>
      <c r="K503" s="496"/>
      <c r="L503" s="459" t="s">
        <v>149</v>
      </c>
      <c r="M503" s="496"/>
      <c r="N503" s="459" t="s">
        <v>149</v>
      </c>
      <c r="O503" s="437"/>
      <c r="P503" s="316"/>
      <c r="Q503" s="316"/>
      <c r="R503" s="316"/>
      <c r="S503" s="316"/>
      <c r="T503" s="316"/>
      <c r="U503" s="316"/>
      <c r="V503" s="316"/>
      <c r="W503" s="316"/>
      <c r="X503" s="316"/>
    </row>
    <row r="504" spans="1:24" ht="15" customHeight="1" thickBot="1" x14ac:dyDescent="0.25">
      <c r="A504" s="633"/>
      <c r="B504" s="106" t="s">
        <v>531</v>
      </c>
      <c r="C504" s="533"/>
      <c r="D504" s="534"/>
      <c r="E504" s="534"/>
      <c r="F504" s="453"/>
      <c r="G504" s="645"/>
      <c r="H504" s="458"/>
      <c r="I504" s="275">
        <v>605.55029999999999</v>
      </c>
      <c r="J504" s="471">
        <v>387.2894</v>
      </c>
      <c r="K504" s="498"/>
      <c r="L504" s="471" t="s">
        <v>149</v>
      </c>
      <c r="M504" s="498"/>
      <c r="N504" s="471" t="s">
        <v>149</v>
      </c>
      <c r="O504" s="472"/>
      <c r="P504" s="316"/>
      <c r="Q504" s="316"/>
      <c r="R504" s="316"/>
      <c r="S504" s="316"/>
      <c r="T504" s="316"/>
      <c r="U504" s="316"/>
      <c r="V504" s="316"/>
      <c r="W504" s="316"/>
      <c r="X504" s="316"/>
    </row>
    <row r="505" spans="1:24" ht="15" customHeight="1" x14ac:dyDescent="0.2">
      <c r="A505" s="631" t="s">
        <v>339</v>
      </c>
      <c r="B505" s="223" t="s">
        <v>88</v>
      </c>
      <c r="C505" s="529" t="s">
        <v>149</v>
      </c>
      <c r="D505" s="530"/>
      <c r="E505" s="532">
        <v>48</v>
      </c>
      <c r="F505" s="452">
        <v>10.79</v>
      </c>
      <c r="G505" s="637" t="s">
        <v>429</v>
      </c>
      <c r="H505" s="634" t="s">
        <v>648</v>
      </c>
      <c r="I505" s="273">
        <v>653.55029999999999</v>
      </c>
      <c r="J505" s="462">
        <v>341.30500000000001</v>
      </c>
      <c r="K505" s="497"/>
      <c r="L505" s="462" t="s">
        <v>149</v>
      </c>
      <c r="M505" s="497"/>
      <c r="N505" s="462" t="s">
        <v>149</v>
      </c>
      <c r="O505" s="463"/>
      <c r="P505" s="316"/>
      <c r="Q505" s="316"/>
      <c r="R505" s="316"/>
      <c r="S505" s="316"/>
      <c r="T505" s="316"/>
      <c r="U505" s="316"/>
      <c r="V505" s="316"/>
      <c r="W505" s="316"/>
      <c r="X505" s="316"/>
    </row>
    <row r="506" spans="1:24" ht="15" customHeight="1" x14ac:dyDescent="0.2">
      <c r="A506" s="632"/>
      <c r="B506" s="223" t="s">
        <v>518</v>
      </c>
      <c r="C506" s="531"/>
      <c r="D506" s="532"/>
      <c r="E506" s="532"/>
      <c r="F506" s="452"/>
      <c r="G506" s="617"/>
      <c r="H506" s="635"/>
      <c r="I506" s="272">
        <v>655.56600000000003</v>
      </c>
      <c r="J506" s="473">
        <v>339.2894</v>
      </c>
      <c r="K506" s="493"/>
      <c r="L506" s="473" t="s">
        <v>149</v>
      </c>
      <c r="M506" s="493"/>
      <c r="N506" s="473" t="s">
        <v>149</v>
      </c>
      <c r="O506" s="474"/>
      <c r="P506" s="316"/>
      <c r="Q506" s="316"/>
      <c r="R506" s="316"/>
      <c r="S506" s="316"/>
      <c r="T506" s="316"/>
      <c r="U506" s="316"/>
      <c r="V506" s="316"/>
      <c r="W506" s="316"/>
      <c r="X506" s="316"/>
    </row>
    <row r="507" spans="1:24" ht="15" customHeight="1" thickBot="1" x14ac:dyDescent="0.25">
      <c r="A507" s="632"/>
      <c r="B507" s="285" t="s">
        <v>545</v>
      </c>
      <c r="C507" s="533"/>
      <c r="D507" s="534"/>
      <c r="E507" s="532"/>
      <c r="F507" s="452"/>
      <c r="G507" s="638"/>
      <c r="H507" s="636"/>
      <c r="I507" s="271">
        <v>605.55029999999999</v>
      </c>
      <c r="J507" s="460" t="s">
        <v>149</v>
      </c>
      <c r="K507" s="494"/>
      <c r="L507" s="460">
        <v>315.26819999999998</v>
      </c>
      <c r="M507" s="494"/>
      <c r="N507" s="460">
        <v>297.2577</v>
      </c>
      <c r="O507" s="461"/>
      <c r="P507" s="316"/>
      <c r="Q507" s="316"/>
      <c r="R507" s="316"/>
      <c r="S507" s="317"/>
      <c r="T507" s="317"/>
      <c r="U507" s="317"/>
      <c r="V507" s="317"/>
      <c r="W507" s="317"/>
      <c r="X507" s="317"/>
    </row>
    <row r="508" spans="1:24" ht="15" customHeight="1" x14ac:dyDescent="0.2">
      <c r="A508" s="632"/>
      <c r="B508" s="105" t="s">
        <v>89</v>
      </c>
      <c r="C508" s="529" t="s">
        <v>639</v>
      </c>
      <c r="D508" s="530"/>
      <c r="E508" s="530">
        <v>48</v>
      </c>
      <c r="F508" s="642">
        <v>10.9</v>
      </c>
      <c r="G508" s="637" t="s">
        <v>430</v>
      </c>
      <c r="H508" s="456" t="s">
        <v>149</v>
      </c>
      <c r="I508" s="273">
        <v>653.55029999999999</v>
      </c>
      <c r="J508" s="462">
        <v>341.30500000000001</v>
      </c>
      <c r="K508" s="497"/>
      <c r="L508" s="462" t="s">
        <v>149</v>
      </c>
      <c r="M508" s="497"/>
      <c r="N508" s="462" t="s">
        <v>149</v>
      </c>
      <c r="O508" s="463"/>
      <c r="P508" s="316"/>
      <c r="Q508" s="316"/>
      <c r="R508" s="316"/>
      <c r="S508" s="316"/>
      <c r="T508" s="316"/>
      <c r="U508" s="316"/>
      <c r="V508" s="316"/>
      <c r="W508" s="316"/>
      <c r="X508" s="316"/>
    </row>
    <row r="509" spans="1:24" ht="15" customHeight="1" x14ac:dyDescent="0.2">
      <c r="A509" s="632"/>
      <c r="B509" s="100" t="s">
        <v>530</v>
      </c>
      <c r="C509" s="531"/>
      <c r="D509" s="532"/>
      <c r="E509" s="532"/>
      <c r="F509" s="452"/>
      <c r="G509" s="617"/>
      <c r="H509" s="457"/>
      <c r="I509" s="272">
        <v>627.53470000000004</v>
      </c>
      <c r="J509" s="459" t="s">
        <v>149</v>
      </c>
      <c r="K509" s="496"/>
      <c r="L509" s="459" t="s">
        <v>149</v>
      </c>
      <c r="M509" s="496"/>
      <c r="N509" s="459" t="s">
        <v>149</v>
      </c>
      <c r="O509" s="437"/>
      <c r="P509" s="316"/>
      <c r="Q509" s="316"/>
      <c r="R509" s="316"/>
      <c r="S509" s="316"/>
      <c r="T509" s="316"/>
      <c r="U509" s="316"/>
      <c r="V509" s="316"/>
      <c r="W509" s="316"/>
      <c r="X509" s="316"/>
    </row>
    <row r="510" spans="1:24" ht="15" customHeight="1" thickBot="1" x14ac:dyDescent="0.25">
      <c r="A510" s="633"/>
      <c r="B510" s="104" t="s">
        <v>534</v>
      </c>
      <c r="C510" s="533"/>
      <c r="D510" s="534"/>
      <c r="E510" s="534"/>
      <c r="F510" s="453"/>
      <c r="G510" s="638"/>
      <c r="H510" s="458"/>
      <c r="I510" s="271">
        <v>633.58159999999998</v>
      </c>
      <c r="J510" s="460" t="s">
        <v>149</v>
      </c>
      <c r="K510" s="494"/>
      <c r="L510" s="460" t="s">
        <v>149</v>
      </c>
      <c r="M510" s="494"/>
      <c r="N510" s="460" t="s">
        <v>149</v>
      </c>
      <c r="O510" s="461"/>
      <c r="P510" s="316"/>
      <c r="Q510" s="316"/>
      <c r="R510" s="316"/>
      <c r="S510" s="316"/>
      <c r="T510" s="316"/>
      <c r="U510" s="316"/>
      <c r="V510" s="316"/>
      <c r="W510" s="316"/>
      <c r="X510" s="316"/>
    </row>
    <row r="511" spans="1:24" ht="15" customHeight="1" x14ac:dyDescent="0.2">
      <c r="A511" s="631" t="s">
        <v>340</v>
      </c>
      <c r="B511" s="223" t="s">
        <v>518</v>
      </c>
      <c r="C511" s="529" t="s">
        <v>640</v>
      </c>
      <c r="D511" s="530"/>
      <c r="E511" s="532">
        <v>52</v>
      </c>
      <c r="F511" s="452">
        <v>11.65</v>
      </c>
      <c r="G511" s="639" t="s">
        <v>431</v>
      </c>
      <c r="H511" s="456" t="s">
        <v>504</v>
      </c>
      <c r="I511" s="273">
        <v>659.59730000000002</v>
      </c>
      <c r="J511" s="462">
        <v>339.2894</v>
      </c>
      <c r="K511" s="497"/>
      <c r="L511" s="462">
        <v>265.25259999999997</v>
      </c>
      <c r="M511" s="497"/>
      <c r="N511" s="462" t="s">
        <v>149</v>
      </c>
      <c r="O511" s="463"/>
      <c r="P511" s="316"/>
      <c r="Q511" s="316"/>
      <c r="R511" s="316"/>
      <c r="S511" s="317"/>
      <c r="T511" s="317"/>
      <c r="U511" s="317"/>
      <c r="V511" s="316"/>
      <c r="W511" s="316"/>
      <c r="X511" s="316"/>
    </row>
    <row r="512" spans="1:24" ht="15" customHeight="1" thickBot="1" x14ac:dyDescent="0.25">
      <c r="A512" s="632"/>
      <c r="B512" s="285" t="s">
        <v>532</v>
      </c>
      <c r="C512" s="533"/>
      <c r="D512" s="534"/>
      <c r="E512" s="532"/>
      <c r="F512" s="452"/>
      <c r="G512" s="641"/>
      <c r="H512" s="458"/>
      <c r="I512" s="271">
        <v>603.53470000000004</v>
      </c>
      <c r="J512" s="460" t="s">
        <v>149</v>
      </c>
      <c r="K512" s="494"/>
      <c r="L512" s="460">
        <v>321.3152</v>
      </c>
      <c r="M512" s="494"/>
      <c r="N512" s="460" t="s">
        <v>149</v>
      </c>
      <c r="O512" s="461"/>
      <c r="P512" s="316"/>
      <c r="Q512" s="316"/>
      <c r="R512" s="316"/>
      <c r="S512" s="317"/>
      <c r="T512" s="317"/>
      <c r="U512" s="317"/>
      <c r="V512" s="316"/>
      <c r="W512" s="316"/>
      <c r="X512" s="316"/>
    </row>
    <row r="513" spans="1:24" ht="14.45" customHeight="1" x14ac:dyDescent="0.2">
      <c r="A513" s="632"/>
      <c r="B513" s="105" t="s">
        <v>88</v>
      </c>
      <c r="C513" s="529" t="s">
        <v>149</v>
      </c>
      <c r="D513" s="530"/>
      <c r="E513" s="530">
        <v>52</v>
      </c>
      <c r="F513" s="642">
        <v>11.92</v>
      </c>
      <c r="G513" s="639" t="s">
        <v>675</v>
      </c>
      <c r="H513" s="456" t="s">
        <v>149</v>
      </c>
      <c r="I513" s="273">
        <v>685.61289999999997</v>
      </c>
      <c r="J513" s="462">
        <v>313.27370000000002</v>
      </c>
      <c r="K513" s="497"/>
      <c r="L513" s="462" t="s">
        <v>149</v>
      </c>
      <c r="M513" s="497"/>
      <c r="N513" s="462" t="s">
        <v>149</v>
      </c>
      <c r="O513" s="463"/>
      <c r="P513" s="316"/>
      <c r="Q513" s="316"/>
      <c r="R513" s="316"/>
      <c r="S513" s="316"/>
      <c r="T513" s="316"/>
      <c r="U513" s="316"/>
      <c r="V513" s="316"/>
      <c r="W513" s="316"/>
      <c r="X513" s="316"/>
    </row>
    <row r="514" spans="1:24" ht="14.45" customHeight="1" x14ac:dyDescent="0.2">
      <c r="A514" s="632"/>
      <c r="B514" s="223" t="s">
        <v>518</v>
      </c>
      <c r="C514" s="531"/>
      <c r="D514" s="532"/>
      <c r="E514" s="532"/>
      <c r="F514" s="452"/>
      <c r="G514" s="640"/>
      <c r="H514" s="457"/>
      <c r="I514" s="272">
        <v>659.59730000000002</v>
      </c>
      <c r="J514" s="473">
        <v>339.2894</v>
      </c>
      <c r="K514" s="493"/>
      <c r="L514" s="473" t="s">
        <v>149</v>
      </c>
      <c r="M514" s="493"/>
      <c r="N514" s="473">
        <v>247.24199999999999</v>
      </c>
      <c r="O514" s="474"/>
      <c r="P514" s="316"/>
      <c r="Q514" s="316"/>
      <c r="R514" s="316"/>
      <c r="S514" s="316"/>
      <c r="T514" s="316"/>
      <c r="U514" s="316"/>
      <c r="V514" s="317"/>
      <c r="W514" s="317"/>
      <c r="X514" s="317"/>
    </row>
    <row r="515" spans="1:24" ht="14.45" customHeight="1" x14ac:dyDescent="0.2">
      <c r="A515" s="632"/>
      <c r="B515" s="223" t="s">
        <v>519</v>
      </c>
      <c r="C515" s="531"/>
      <c r="D515" s="532"/>
      <c r="E515" s="532"/>
      <c r="F515" s="452"/>
      <c r="G515" s="640"/>
      <c r="H515" s="457"/>
      <c r="I515" s="272">
        <v>661.61289999999997</v>
      </c>
      <c r="J515" s="473">
        <v>337.27370000000002</v>
      </c>
      <c r="K515" s="493"/>
      <c r="L515" s="473">
        <v>263.23689999999999</v>
      </c>
      <c r="M515" s="493"/>
      <c r="N515" s="473">
        <v>245.22640000000001</v>
      </c>
      <c r="O515" s="474"/>
      <c r="P515" s="316"/>
      <c r="Q515" s="316"/>
      <c r="R515" s="316"/>
      <c r="S515" s="317"/>
      <c r="T515" s="317"/>
      <c r="U515" s="317"/>
      <c r="V515" s="317"/>
      <c r="W515" s="317"/>
      <c r="X515" s="317"/>
    </row>
    <row r="516" spans="1:24" ht="14.45" customHeight="1" x14ac:dyDescent="0.2">
      <c r="A516" s="632"/>
      <c r="B516" s="100" t="s">
        <v>102</v>
      </c>
      <c r="C516" s="531"/>
      <c r="D516" s="532"/>
      <c r="E516" s="532"/>
      <c r="F516" s="452"/>
      <c r="G516" s="640"/>
      <c r="H516" s="457"/>
      <c r="I516" s="272">
        <v>601.51900000000001</v>
      </c>
      <c r="J516" s="473">
        <v>397.36759999999998</v>
      </c>
      <c r="K516" s="493"/>
      <c r="L516" s="473" t="s">
        <v>149</v>
      </c>
      <c r="M516" s="493"/>
      <c r="N516" s="473" t="s">
        <v>149</v>
      </c>
      <c r="O516" s="474"/>
      <c r="P516" s="316"/>
      <c r="Q516" s="316"/>
      <c r="R516" s="316"/>
      <c r="S516" s="316"/>
      <c r="T516" s="316"/>
      <c r="U516" s="316"/>
      <c r="V516" s="316"/>
      <c r="W516" s="316"/>
      <c r="X516" s="316"/>
    </row>
    <row r="517" spans="1:24" ht="14.45" customHeight="1" x14ac:dyDescent="0.2">
      <c r="A517" s="632"/>
      <c r="B517" s="100" t="s">
        <v>532</v>
      </c>
      <c r="C517" s="531"/>
      <c r="D517" s="532"/>
      <c r="E517" s="532"/>
      <c r="F517" s="452"/>
      <c r="G517" s="640"/>
      <c r="H517" s="457"/>
      <c r="I517" s="272">
        <v>603.53319999999997</v>
      </c>
      <c r="J517" s="459" t="s">
        <v>149</v>
      </c>
      <c r="K517" s="496"/>
      <c r="L517" s="459" t="s">
        <v>149</v>
      </c>
      <c r="M517" s="496"/>
      <c r="N517" s="459" t="s">
        <v>149</v>
      </c>
      <c r="O517" s="437"/>
      <c r="P517" s="316"/>
      <c r="Q517" s="316"/>
      <c r="R517" s="316"/>
      <c r="S517" s="316"/>
      <c r="T517" s="316"/>
      <c r="U517" s="316"/>
      <c r="V517" s="316"/>
      <c r="W517" s="316"/>
      <c r="X517" s="316"/>
    </row>
    <row r="518" spans="1:24" ht="15" customHeight="1" thickBot="1" x14ac:dyDescent="0.25">
      <c r="A518" s="633"/>
      <c r="B518" s="104" t="s">
        <v>535</v>
      </c>
      <c r="C518" s="533"/>
      <c r="D518" s="534"/>
      <c r="E518" s="534"/>
      <c r="F518" s="453"/>
      <c r="G518" s="641"/>
      <c r="H518" s="458"/>
      <c r="I518" s="275">
        <v>575.50340000000006</v>
      </c>
      <c r="J518" s="460" t="s">
        <v>149</v>
      </c>
      <c r="K518" s="494"/>
      <c r="L518" s="460" t="s">
        <v>149</v>
      </c>
      <c r="M518" s="494"/>
      <c r="N518" s="460" t="s">
        <v>149</v>
      </c>
      <c r="O518" s="461"/>
      <c r="P518" s="316"/>
      <c r="Q518" s="316"/>
      <c r="R518" s="316"/>
      <c r="S518" s="316"/>
      <c r="T518" s="316"/>
      <c r="U518" s="316"/>
      <c r="V518" s="316"/>
      <c r="W518" s="316"/>
      <c r="X518" s="316"/>
    </row>
    <row r="519" spans="1:24" ht="15" customHeight="1" x14ac:dyDescent="0.2">
      <c r="A519" s="631" t="s">
        <v>341</v>
      </c>
      <c r="B519" s="223" t="s">
        <v>88</v>
      </c>
      <c r="C519" s="595" t="s">
        <v>735</v>
      </c>
      <c r="D519" s="596"/>
      <c r="E519" s="532">
        <v>54</v>
      </c>
      <c r="F519" s="452">
        <v>12.38</v>
      </c>
      <c r="G519" s="639" t="s">
        <v>432</v>
      </c>
      <c r="H519" s="456" t="s">
        <v>505</v>
      </c>
      <c r="I519" s="273">
        <v>687.62860000000001</v>
      </c>
      <c r="J519" s="462">
        <v>313.27370000000002</v>
      </c>
      <c r="K519" s="497"/>
      <c r="L519" s="462" t="s">
        <v>149</v>
      </c>
      <c r="M519" s="497"/>
      <c r="N519" s="462" t="s">
        <v>149</v>
      </c>
      <c r="O519" s="463"/>
      <c r="P519" s="316"/>
      <c r="Q519" s="316"/>
      <c r="R519" s="316"/>
      <c r="S519" s="316"/>
      <c r="T519" s="316"/>
      <c r="U519" s="316"/>
      <c r="V519" s="316"/>
      <c r="W519" s="316"/>
      <c r="X519" s="316"/>
    </row>
    <row r="520" spans="1:24" ht="15" customHeight="1" x14ac:dyDescent="0.2">
      <c r="A520" s="632"/>
      <c r="B520" s="223" t="s">
        <v>518</v>
      </c>
      <c r="C520" s="597"/>
      <c r="D520" s="598"/>
      <c r="E520" s="532"/>
      <c r="F520" s="452"/>
      <c r="G520" s="640"/>
      <c r="H520" s="457"/>
      <c r="I520" s="272">
        <v>661.61289999999997</v>
      </c>
      <c r="J520" s="473">
        <v>339.2894</v>
      </c>
      <c r="K520" s="493"/>
      <c r="L520" s="473">
        <v>265.25259999999997</v>
      </c>
      <c r="M520" s="493"/>
      <c r="N520" s="473">
        <v>247.24199999999999</v>
      </c>
      <c r="O520" s="474"/>
      <c r="P520" s="316"/>
      <c r="Q520" s="316"/>
      <c r="R520" s="316"/>
      <c r="S520" s="317"/>
      <c r="T520" s="317"/>
      <c r="U520" s="317"/>
      <c r="V520" s="317"/>
      <c r="W520" s="317"/>
      <c r="X520" s="317"/>
    </row>
    <row r="521" spans="1:24" ht="15" customHeight="1" x14ac:dyDescent="0.2">
      <c r="A521" s="632"/>
      <c r="B521" s="223" t="s">
        <v>102</v>
      </c>
      <c r="C521" s="597"/>
      <c r="D521" s="598"/>
      <c r="E521" s="532"/>
      <c r="F521" s="452"/>
      <c r="G521" s="640"/>
      <c r="H521" s="457"/>
      <c r="I521" s="272">
        <v>603.53470000000004</v>
      </c>
      <c r="J521" s="473">
        <v>397.36759999999998</v>
      </c>
      <c r="K521" s="493"/>
      <c r="L521" s="473" t="s">
        <v>149</v>
      </c>
      <c r="M521" s="493"/>
      <c r="N521" s="473" t="s">
        <v>149</v>
      </c>
      <c r="O521" s="474"/>
      <c r="P521" s="316"/>
      <c r="Q521" s="316"/>
      <c r="R521" s="316"/>
      <c r="S521" s="316"/>
      <c r="T521" s="316"/>
      <c r="U521" s="316"/>
      <c r="V521" s="316"/>
      <c r="W521" s="316"/>
      <c r="X521" s="316"/>
    </row>
    <row r="522" spans="1:24" ht="15" customHeight="1" thickBot="1" x14ac:dyDescent="0.25">
      <c r="A522" s="632"/>
      <c r="B522" s="176" t="s">
        <v>535</v>
      </c>
      <c r="C522" s="599"/>
      <c r="D522" s="600"/>
      <c r="E522" s="532"/>
      <c r="F522" s="452"/>
      <c r="G522" s="641"/>
      <c r="H522" s="458"/>
      <c r="I522" s="271">
        <v>577.51900000000001</v>
      </c>
      <c r="J522" s="460" t="s">
        <v>149</v>
      </c>
      <c r="K522" s="494"/>
      <c r="L522" s="460" t="s">
        <v>149</v>
      </c>
      <c r="M522" s="494"/>
      <c r="N522" s="460" t="s">
        <v>149</v>
      </c>
      <c r="O522" s="461"/>
      <c r="P522" s="316"/>
      <c r="Q522" s="316"/>
      <c r="R522" s="316"/>
      <c r="S522" s="316"/>
      <c r="T522" s="316"/>
      <c r="U522" s="316"/>
      <c r="V522" s="316"/>
      <c r="W522" s="316"/>
      <c r="X522" s="316"/>
    </row>
    <row r="523" spans="1:24" ht="15" customHeight="1" x14ac:dyDescent="0.2">
      <c r="A523" s="632"/>
      <c r="B523" s="105" t="s">
        <v>88</v>
      </c>
      <c r="C523" s="529" t="s">
        <v>641</v>
      </c>
      <c r="D523" s="530"/>
      <c r="E523" s="530">
        <v>54</v>
      </c>
      <c r="F523" s="642">
        <v>12.63</v>
      </c>
      <c r="G523" s="639" t="s">
        <v>432</v>
      </c>
      <c r="H523" s="456" t="s">
        <v>149</v>
      </c>
      <c r="I523" s="273">
        <v>687.62860000000001</v>
      </c>
      <c r="J523" s="477" t="s">
        <v>149</v>
      </c>
      <c r="K523" s="495"/>
      <c r="L523" s="477" t="s">
        <v>149</v>
      </c>
      <c r="M523" s="495"/>
      <c r="N523" s="477" t="s">
        <v>149</v>
      </c>
      <c r="O523" s="478"/>
      <c r="P523" s="316"/>
      <c r="Q523" s="316"/>
      <c r="R523" s="316"/>
      <c r="S523" s="316"/>
      <c r="T523" s="316"/>
      <c r="U523" s="316"/>
      <c r="V523" s="316"/>
      <c r="W523" s="316"/>
      <c r="X523" s="316"/>
    </row>
    <row r="524" spans="1:24" ht="15" customHeight="1" x14ac:dyDescent="0.2">
      <c r="A524" s="632"/>
      <c r="B524" s="223" t="s">
        <v>519</v>
      </c>
      <c r="C524" s="531"/>
      <c r="D524" s="532"/>
      <c r="E524" s="532"/>
      <c r="F524" s="452"/>
      <c r="G524" s="640"/>
      <c r="H524" s="457"/>
      <c r="I524" s="272">
        <v>663.62860000000001</v>
      </c>
      <c r="J524" s="459" t="s">
        <v>149</v>
      </c>
      <c r="K524" s="496"/>
      <c r="L524" s="459" t="s">
        <v>149</v>
      </c>
      <c r="M524" s="496"/>
      <c r="N524" s="459" t="s">
        <v>149</v>
      </c>
      <c r="O524" s="437"/>
      <c r="P524" s="316"/>
      <c r="Q524" s="316"/>
      <c r="R524" s="316"/>
      <c r="S524" s="316"/>
      <c r="T524" s="316"/>
      <c r="U524" s="316"/>
      <c r="V524" s="316"/>
      <c r="W524" s="316"/>
      <c r="X524" s="316"/>
    </row>
    <row r="525" spans="1:24" ht="15" customHeight="1" thickBot="1" x14ac:dyDescent="0.25">
      <c r="A525" s="632"/>
      <c r="B525" s="104" t="s">
        <v>104</v>
      </c>
      <c r="C525" s="533"/>
      <c r="D525" s="534"/>
      <c r="E525" s="534"/>
      <c r="F525" s="453"/>
      <c r="G525" s="641"/>
      <c r="H525" s="458"/>
      <c r="I525" s="275">
        <v>575.50340000000006</v>
      </c>
      <c r="J525" s="460" t="s">
        <v>149</v>
      </c>
      <c r="K525" s="494"/>
      <c r="L525" s="460" t="s">
        <v>149</v>
      </c>
      <c r="M525" s="494"/>
      <c r="N525" s="460" t="s">
        <v>149</v>
      </c>
      <c r="O525" s="461"/>
      <c r="P525" s="316"/>
      <c r="Q525" s="316"/>
      <c r="R525" s="316"/>
      <c r="S525" s="316"/>
      <c r="T525" s="316"/>
      <c r="U525" s="316"/>
      <c r="V525" s="316"/>
      <c r="W525" s="316"/>
      <c r="X525" s="316"/>
    </row>
    <row r="526" spans="1:24" ht="15" customHeight="1" x14ac:dyDescent="0.2">
      <c r="A526" s="631" t="s">
        <v>342</v>
      </c>
      <c r="B526" s="223" t="s">
        <v>88</v>
      </c>
      <c r="C526" s="529" t="s">
        <v>642</v>
      </c>
      <c r="D526" s="530"/>
      <c r="E526" s="532">
        <v>56</v>
      </c>
      <c r="F526" s="452">
        <v>13.13</v>
      </c>
      <c r="G526" s="637" t="s">
        <v>433</v>
      </c>
      <c r="H526" s="634" t="s">
        <v>649</v>
      </c>
      <c r="I526" s="273">
        <v>689.64419999999996</v>
      </c>
      <c r="J526" s="477" t="s">
        <v>149</v>
      </c>
      <c r="K526" s="495"/>
      <c r="L526" s="477" t="s">
        <v>149</v>
      </c>
      <c r="M526" s="495"/>
      <c r="N526" s="477" t="s">
        <v>149</v>
      </c>
      <c r="O526" s="478"/>
      <c r="P526" s="316"/>
      <c r="Q526" s="316"/>
      <c r="R526" s="316"/>
      <c r="S526" s="316"/>
      <c r="T526" s="316"/>
      <c r="U526" s="316"/>
      <c r="V526" s="316"/>
      <c r="W526" s="316"/>
      <c r="X526" s="316"/>
    </row>
    <row r="527" spans="1:24" ht="15" customHeight="1" x14ac:dyDescent="0.2">
      <c r="A527" s="632"/>
      <c r="B527" s="223" t="s">
        <v>518</v>
      </c>
      <c r="C527" s="531"/>
      <c r="D527" s="532"/>
      <c r="E527" s="532"/>
      <c r="F527" s="452"/>
      <c r="G527" s="617"/>
      <c r="H527" s="635"/>
      <c r="I527" s="272">
        <v>663.62860000000001</v>
      </c>
      <c r="J527" s="459" t="s">
        <v>149</v>
      </c>
      <c r="K527" s="496"/>
      <c r="L527" s="459" t="s">
        <v>149</v>
      </c>
      <c r="M527" s="496"/>
      <c r="N527" s="459" t="s">
        <v>149</v>
      </c>
      <c r="O527" s="437"/>
      <c r="P527" s="316"/>
      <c r="Q527" s="316"/>
      <c r="R527" s="316"/>
      <c r="S527" s="316"/>
      <c r="T527" s="316"/>
      <c r="U527" s="316"/>
      <c r="V527" s="316"/>
      <c r="W527" s="316"/>
      <c r="X527" s="316"/>
    </row>
    <row r="528" spans="1:24" ht="15" customHeight="1" thickBot="1" x14ac:dyDescent="0.25">
      <c r="A528" s="633"/>
      <c r="B528" s="104" t="s">
        <v>104</v>
      </c>
      <c r="C528" s="533"/>
      <c r="D528" s="534"/>
      <c r="E528" s="534"/>
      <c r="F528" s="453"/>
      <c r="G528" s="638"/>
      <c r="H528" s="636"/>
      <c r="I528" s="271">
        <v>577.51900000000001</v>
      </c>
      <c r="J528" s="460" t="s">
        <v>149</v>
      </c>
      <c r="K528" s="494"/>
      <c r="L528" s="460" t="s">
        <v>149</v>
      </c>
      <c r="M528" s="494"/>
      <c r="N528" s="460" t="s">
        <v>149</v>
      </c>
      <c r="O528" s="461"/>
      <c r="P528" s="316"/>
      <c r="Q528" s="316"/>
      <c r="R528" s="316"/>
      <c r="S528" s="316"/>
      <c r="T528" s="316"/>
      <c r="U528" s="316"/>
      <c r="V528" s="316"/>
      <c r="W528" s="316"/>
      <c r="X528" s="316"/>
    </row>
    <row r="529" spans="1:1" x14ac:dyDescent="0.2">
      <c r="A529" s="7" t="s">
        <v>803</v>
      </c>
    </row>
    <row r="530" spans="1:1" ht="16.5" x14ac:dyDescent="0.2">
      <c r="A530" s="7" t="s">
        <v>817</v>
      </c>
    </row>
  </sheetData>
  <mergeCells count="2032">
    <mergeCell ref="E217:E221"/>
    <mergeCell ref="F217:F221"/>
    <mergeCell ref="G217:G221"/>
    <mergeCell ref="H217:H221"/>
    <mergeCell ref="L247:M247"/>
    <mergeCell ref="L248:M248"/>
    <mergeCell ref="L249:M249"/>
    <mergeCell ref="L250:M250"/>
    <mergeCell ref="L251:M251"/>
    <mergeCell ref="L252:M252"/>
    <mergeCell ref="L253:M253"/>
    <mergeCell ref="L254:M254"/>
    <mergeCell ref="L255:M255"/>
    <mergeCell ref="H255:H262"/>
    <mergeCell ref="E307:E313"/>
    <mergeCell ref="F307:F313"/>
    <mergeCell ref="G307:G313"/>
    <mergeCell ref="H307:H313"/>
    <mergeCell ref="G252:G254"/>
    <mergeCell ref="G247:G251"/>
    <mergeCell ref="H247:H251"/>
    <mergeCell ref="G255:G262"/>
    <mergeCell ref="L240:M240"/>
    <mergeCell ref="L241:M241"/>
    <mergeCell ref="L242:M242"/>
    <mergeCell ref="L243:M243"/>
    <mergeCell ref="L244:M244"/>
    <mergeCell ref="L245:M245"/>
    <mergeCell ref="L246:M246"/>
    <mergeCell ref="G267:G271"/>
    <mergeCell ref="G272:G276"/>
    <mergeCell ref="G230:G232"/>
    <mergeCell ref="E24:F24"/>
    <mergeCell ref="E69:F71"/>
    <mergeCell ref="E73:F73"/>
    <mergeCell ref="E74:F74"/>
    <mergeCell ref="H69:H71"/>
    <mergeCell ref="A69:A72"/>
    <mergeCell ref="B69:B72"/>
    <mergeCell ref="C69:C72"/>
    <mergeCell ref="D69:D72"/>
    <mergeCell ref="H49:H50"/>
    <mergeCell ref="G172:G178"/>
    <mergeCell ref="H172:H178"/>
    <mergeCell ref="N172:O172"/>
    <mergeCell ref="G179:G186"/>
    <mergeCell ref="H179:H186"/>
    <mergeCell ref="L187:M187"/>
    <mergeCell ref="L188:M188"/>
    <mergeCell ref="E172:E178"/>
    <mergeCell ref="E179:E186"/>
    <mergeCell ref="A111:A112"/>
    <mergeCell ref="C111:C112"/>
    <mergeCell ref="D111:D112"/>
    <mergeCell ref="A104:A107"/>
    <mergeCell ref="D106:D107"/>
    <mergeCell ref="A108:A109"/>
    <mergeCell ref="C108:C109"/>
    <mergeCell ref="D108:D109"/>
    <mergeCell ref="A99:A100"/>
    <mergeCell ref="C99:C100"/>
    <mergeCell ref="D99:D100"/>
    <mergeCell ref="A101:A102"/>
    <mergeCell ref="A43:B45"/>
    <mergeCell ref="G106:G107"/>
    <mergeCell ref="C122:D124"/>
    <mergeCell ref="A31:A32"/>
    <mergeCell ref="A35:A36"/>
    <mergeCell ref="A24:A25"/>
    <mergeCell ref="A27:A28"/>
    <mergeCell ref="A4:A6"/>
    <mergeCell ref="B4:B6"/>
    <mergeCell ref="D4:D6"/>
    <mergeCell ref="A11:A12"/>
    <mergeCell ref="A15:A16"/>
    <mergeCell ref="D43:D45"/>
    <mergeCell ref="A18:A20"/>
    <mergeCell ref="A62:A63"/>
    <mergeCell ref="A49:A51"/>
    <mergeCell ref="B49:B51"/>
    <mergeCell ref="D49:D51"/>
    <mergeCell ref="A55:A56"/>
    <mergeCell ref="C49:C51"/>
    <mergeCell ref="C43:C45"/>
    <mergeCell ref="A42:F42"/>
    <mergeCell ref="E49:F50"/>
    <mergeCell ref="E51:F51"/>
    <mergeCell ref="E32:F32"/>
    <mergeCell ref="E31:F31"/>
    <mergeCell ref="E30:F30"/>
    <mergeCell ref="E29:F29"/>
    <mergeCell ref="E28:F28"/>
    <mergeCell ref="E27:F27"/>
    <mergeCell ref="E26:F26"/>
    <mergeCell ref="E25:F25"/>
    <mergeCell ref="F117:F121"/>
    <mergeCell ref="G117:G120"/>
    <mergeCell ref="H117:H120"/>
    <mergeCell ref="G125:G126"/>
    <mergeCell ref="H122:H124"/>
    <mergeCell ref="G122:G124"/>
    <mergeCell ref="I81:K81"/>
    <mergeCell ref="I82:K83"/>
    <mergeCell ref="I84:K84"/>
    <mergeCell ref="I85:K85"/>
    <mergeCell ref="J86:K86"/>
    <mergeCell ref="G86:G87"/>
    <mergeCell ref="G89:G90"/>
    <mergeCell ref="G91:G92"/>
    <mergeCell ref="G93:G94"/>
    <mergeCell ref="G99:G100"/>
    <mergeCell ref="G108:G109"/>
    <mergeCell ref="G111:G112"/>
    <mergeCell ref="G81:G84"/>
    <mergeCell ref="J107:K107"/>
    <mergeCell ref="J106:K106"/>
    <mergeCell ref="J105:K105"/>
    <mergeCell ref="J104:K104"/>
    <mergeCell ref="J103:K103"/>
    <mergeCell ref="I117:I120"/>
    <mergeCell ref="J117:K120"/>
    <mergeCell ref="J121:K121"/>
    <mergeCell ref="J94:K94"/>
    <mergeCell ref="J93:K93"/>
    <mergeCell ref="J92:K92"/>
    <mergeCell ref="J91:K91"/>
    <mergeCell ref="J90:K90"/>
    <mergeCell ref="J89:K89"/>
    <mergeCell ref="A133:A138"/>
    <mergeCell ref="E145:E149"/>
    <mergeCell ref="F145:F149"/>
    <mergeCell ref="G145:G149"/>
    <mergeCell ref="G128:G129"/>
    <mergeCell ref="F128:F129"/>
    <mergeCell ref="E128:E129"/>
    <mergeCell ref="F133:F137"/>
    <mergeCell ref="E133:E137"/>
    <mergeCell ref="G139:G142"/>
    <mergeCell ref="C127:D127"/>
    <mergeCell ref="C91:C92"/>
    <mergeCell ref="D91:D92"/>
    <mergeCell ref="A86:A87"/>
    <mergeCell ref="C86:C87"/>
    <mergeCell ref="C106:C107"/>
    <mergeCell ref="A128:A132"/>
    <mergeCell ref="A122:A126"/>
    <mergeCell ref="F122:F124"/>
    <mergeCell ref="E122:E124"/>
    <mergeCell ref="E125:E126"/>
    <mergeCell ref="F125:F126"/>
    <mergeCell ref="E110:F110"/>
    <mergeCell ref="A117:A121"/>
    <mergeCell ref="B117:B121"/>
    <mergeCell ref="E117:E121"/>
    <mergeCell ref="C117:D121"/>
    <mergeCell ref="E111:F112"/>
    <mergeCell ref="E113:F113"/>
    <mergeCell ref="E114:F114"/>
    <mergeCell ref="F130:F132"/>
    <mergeCell ref="A93:A94"/>
    <mergeCell ref="A282:A288"/>
    <mergeCell ref="F252:F254"/>
    <mergeCell ref="A247:A254"/>
    <mergeCell ref="E247:E251"/>
    <mergeCell ref="E252:E254"/>
    <mergeCell ref="F247:F251"/>
    <mergeCell ref="E255:E262"/>
    <mergeCell ref="F255:F262"/>
    <mergeCell ref="E263:E266"/>
    <mergeCell ref="F263:F266"/>
    <mergeCell ref="F267:F271"/>
    <mergeCell ref="E267:E271"/>
    <mergeCell ref="A263:A271"/>
    <mergeCell ref="E272:E276"/>
    <mergeCell ref="F272:F276"/>
    <mergeCell ref="A172:A186"/>
    <mergeCell ref="F172:F178"/>
    <mergeCell ref="F179:F186"/>
    <mergeCell ref="E208:E216"/>
    <mergeCell ref="F208:F216"/>
    <mergeCell ref="A222:A227"/>
    <mergeCell ref="E233:E235"/>
    <mergeCell ref="E236:E240"/>
    <mergeCell ref="A236:A240"/>
    <mergeCell ref="A272:A281"/>
    <mergeCell ref="E277:E281"/>
    <mergeCell ref="F277:F281"/>
    <mergeCell ref="A197:A203"/>
    <mergeCell ref="A217:A221"/>
    <mergeCell ref="F222:F224"/>
    <mergeCell ref="E222:E224"/>
    <mergeCell ref="E225:E227"/>
    <mergeCell ref="F328:F332"/>
    <mergeCell ref="E328:E332"/>
    <mergeCell ref="F341:F343"/>
    <mergeCell ref="E341:E343"/>
    <mergeCell ref="A341:A348"/>
    <mergeCell ref="F351:F355"/>
    <mergeCell ref="E351:E355"/>
    <mergeCell ref="A349:A355"/>
    <mergeCell ref="F356:F359"/>
    <mergeCell ref="E356:E359"/>
    <mergeCell ref="F360:F362"/>
    <mergeCell ref="E360:E362"/>
    <mergeCell ref="F363:F367"/>
    <mergeCell ref="E363:E367"/>
    <mergeCell ref="A363:A367"/>
    <mergeCell ref="A356:A362"/>
    <mergeCell ref="E445:E447"/>
    <mergeCell ref="F445:F447"/>
    <mergeCell ref="E423:E427"/>
    <mergeCell ref="F401:F402"/>
    <mergeCell ref="E401:E402"/>
    <mergeCell ref="A387:A391"/>
    <mergeCell ref="F392:F393"/>
    <mergeCell ref="E392:E393"/>
    <mergeCell ref="F413:F416"/>
    <mergeCell ref="E413:E416"/>
    <mergeCell ref="F417:F422"/>
    <mergeCell ref="E417:E422"/>
    <mergeCell ref="C434:D437"/>
    <mergeCell ref="C438:D440"/>
    <mergeCell ref="C423:D423"/>
    <mergeCell ref="C424:D424"/>
    <mergeCell ref="G360:G362"/>
    <mergeCell ref="G363:G367"/>
    <mergeCell ref="H401:H402"/>
    <mergeCell ref="G401:G402"/>
    <mergeCell ref="G372:G373"/>
    <mergeCell ref="H363:H367"/>
    <mergeCell ref="H356:H359"/>
    <mergeCell ref="H392:H393"/>
    <mergeCell ref="G392:G393"/>
    <mergeCell ref="G413:G416"/>
    <mergeCell ref="H417:H422"/>
    <mergeCell ref="G417:G422"/>
    <mergeCell ref="H413:H416"/>
    <mergeCell ref="H458:H461"/>
    <mergeCell ref="G458:G461"/>
    <mergeCell ref="A445:A451"/>
    <mergeCell ref="A462:A472"/>
    <mergeCell ref="A452:A461"/>
    <mergeCell ref="A368:A371"/>
    <mergeCell ref="H368:H371"/>
    <mergeCell ref="G368:G371"/>
    <mergeCell ref="F368:F371"/>
    <mergeCell ref="E368:E371"/>
    <mergeCell ref="C374:D378"/>
    <mergeCell ref="G428:G433"/>
    <mergeCell ref="H428:H433"/>
    <mergeCell ref="C427:D427"/>
    <mergeCell ref="H394:H400"/>
    <mergeCell ref="A428:A433"/>
    <mergeCell ref="E428:E433"/>
    <mergeCell ref="F428:F433"/>
    <mergeCell ref="C428:D433"/>
    <mergeCell ref="G339:G340"/>
    <mergeCell ref="E488:E491"/>
    <mergeCell ref="F488:F491"/>
    <mergeCell ref="E441:E444"/>
    <mergeCell ref="F441:F444"/>
    <mergeCell ref="F462:F463"/>
    <mergeCell ref="E462:E463"/>
    <mergeCell ref="G441:G444"/>
    <mergeCell ref="G452:G457"/>
    <mergeCell ref="H452:H457"/>
    <mergeCell ref="J443:K443"/>
    <mergeCell ref="J442:K442"/>
    <mergeCell ref="J441:K441"/>
    <mergeCell ref="L455:M455"/>
    <mergeCell ref="L456:M456"/>
    <mergeCell ref="L457:M457"/>
    <mergeCell ref="A423:A427"/>
    <mergeCell ref="E394:E400"/>
    <mergeCell ref="G394:G400"/>
    <mergeCell ref="F407:F412"/>
    <mergeCell ref="G407:G412"/>
    <mergeCell ref="H407:H412"/>
    <mergeCell ref="E407:E412"/>
    <mergeCell ref="F423:F427"/>
    <mergeCell ref="G423:G427"/>
    <mergeCell ref="H423:H427"/>
    <mergeCell ref="A441:A444"/>
    <mergeCell ref="F452:F457"/>
    <mergeCell ref="E448:E451"/>
    <mergeCell ref="F448:F451"/>
    <mergeCell ref="A406:A412"/>
    <mergeCell ref="F394:F400"/>
    <mergeCell ref="E130:E132"/>
    <mergeCell ref="L128:M128"/>
    <mergeCell ref="L129:M129"/>
    <mergeCell ref="L130:M130"/>
    <mergeCell ref="L131:M131"/>
    <mergeCell ref="L132:M132"/>
    <mergeCell ref="H128:H129"/>
    <mergeCell ref="J126:K126"/>
    <mergeCell ref="J125:K125"/>
    <mergeCell ref="J124:K124"/>
    <mergeCell ref="J123:K123"/>
    <mergeCell ref="J122:K122"/>
    <mergeCell ref="L122:M122"/>
    <mergeCell ref="L123:M123"/>
    <mergeCell ref="L124:M124"/>
    <mergeCell ref="L125:M125"/>
    <mergeCell ref="L126:M126"/>
    <mergeCell ref="L127:M127"/>
    <mergeCell ref="H125:H126"/>
    <mergeCell ref="J132:K132"/>
    <mergeCell ref="J131:K131"/>
    <mergeCell ref="J130:K130"/>
    <mergeCell ref="J129:K129"/>
    <mergeCell ref="J128:K128"/>
    <mergeCell ref="J127:K127"/>
    <mergeCell ref="J133:K133"/>
    <mergeCell ref="J134:K134"/>
    <mergeCell ref="H133:H137"/>
    <mergeCell ref="G133:G137"/>
    <mergeCell ref="J135:K135"/>
    <mergeCell ref="J136:K136"/>
    <mergeCell ref="J137:K137"/>
    <mergeCell ref="J138:K138"/>
    <mergeCell ref="L133:M133"/>
    <mergeCell ref="L134:M134"/>
    <mergeCell ref="H130:H132"/>
    <mergeCell ref="G130:G132"/>
    <mergeCell ref="J158:K158"/>
    <mergeCell ref="J157:K157"/>
    <mergeCell ref="H150:H154"/>
    <mergeCell ref="G150:G154"/>
    <mergeCell ref="F150:F154"/>
    <mergeCell ref="J150:K150"/>
    <mergeCell ref="L135:M135"/>
    <mergeCell ref="L136:M136"/>
    <mergeCell ref="L137:M137"/>
    <mergeCell ref="L138:M138"/>
    <mergeCell ref="L139:M139"/>
    <mergeCell ref="L140:M140"/>
    <mergeCell ref="L141:M141"/>
    <mergeCell ref="L142:M142"/>
    <mergeCell ref="L143:M143"/>
    <mergeCell ref="L144:M144"/>
    <mergeCell ref="L145:M145"/>
    <mergeCell ref="L146:M146"/>
    <mergeCell ref="L147:M147"/>
    <mergeCell ref="L148:M148"/>
    <mergeCell ref="E150:E154"/>
    <mergeCell ref="A150:A154"/>
    <mergeCell ref="L152:M152"/>
    <mergeCell ref="H139:H142"/>
    <mergeCell ref="J139:K139"/>
    <mergeCell ref="J140:K140"/>
    <mergeCell ref="J141:K141"/>
    <mergeCell ref="J142:K142"/>
    <mergeCell ref="J143:K143"/>
    <mergeCell ref="J149:K149"/>
    <mergeCell ref="J148:K148"/>
    <mergeCell ref="J147:K147"/>
    <mergeCell ref="J146:K146"/>
    <mergeCell ref="J145:K145"/>
    <mergeCell ref="J144:K144"/>
    <mergeCell ref="H145:H149"/>
    <mergeCell ref="E155:E160"/>
    <mergeCell ref="F155:F160"/>
    <mergeCell ref="G155:G160"/>
    <mergeCell ref="H155:H160"/>
    <mergeCell ref="A155:A160"/>
    <mergeCell ref="A143:A144"/>
    <mergeCell ref="A145:A149"/>
    <mergeCell ref="A139:A142"/>
    <mergeCell ref="E139:E142"/>
    <mergeCell ref="F139:F142"/>
    <mergeCell ref="C145:D149"/>
    <mergeCell ref="C150:D154"/>
    <mergeCell ref="J154:K154"/>
    <mergeCell ref="J153:K153"/>
    <mergeCell ref="J152:K152"/>
    <mergeCell ref="J151:K151"/>
    <mergeCell ref="G168:G171"/>
    <mergeCell ref="F168:F171"/>
    <mergeCell ref="E168:E171"/>
    <mergeCell ref="A168:A171"/>
    <mergeCell ref="H187:H192"/>
    <mergeCell ref="G187:G192"/>
    <mergeCell ref="F187:F192"/>
    <mergeCell ref="E187:E192"/>
    <mergeCell ref="A187:A196"/>
    <mergeCell ref="A161:A167"/>
    <mergeCell ref="E193:E196"/>
    <mergeCell ref="F193:F196"/>
    <mergeCell ref="H193:H196"/>
    <mergeCell ref="G193:G196"/>
    <mergeCell ref="J160:K160"/>
    <mergeCell ref="J159:K159"/>
    <mergeCell ref="E161:E167"/>
    <mergeCell ref="F161:F167"/>
    <mergeCell ref="H161:H167"/>
    <mergeCell ref="G161:G167"/>
    <mergeCell ref="C155:D160"/>
    <mergeCell ref="J156:K156"/>
    <mergeCell ref="J155:K155"/>
    <mergeCell ref="J196:K196"/>
    <mergeCell ref="J195:K195"/>
    <mergeCell ref="J194:K194"/>
    <mergeCell ref="J193:K193"/>
    <mergeCell ref="J192:K192"/>
    <mergeCell ref="J191:K191"/>
    <mergeCell ref="J190:K190"/>
    <mergeCell ref="J189:K189"/>
    <mergeCell ref="A204:A207"/>
    <mergeCell ref="E204:E207"/>
    <mergeCell ref="F204:F207"/>
    <mergeCell ref="H204:H207"/>
    <mergeCell ref="G204:G207"/>
    <mergeCell ref="A208:A216"/>
    <mergeCell ref="H208:H216"/>
    <mergeCell ref="H197:H201"/>
    <mergeCell ref="G197:G201"/>
    <mergeCell ref="E197:E201"/>
    <mergeCell ref="F197:F201"/>
    <mergeCell ref="H202:H203"/>
    <mergeCell ref="G202:G203"/>
    <mergeCell ref="F202:F203"/>
    <mergeCell ref="E202:E203"/>
    <mergeCell ref="J200:K200"/>
    <mergeCell ref="J199:K199"/>
    <mergeCell ref="J198:K198"/>
    <mergeCell ref="J197:K197"/>
    <mergeCell ref="G208:G216"/>
    <mergeCell ref="J203:K203"/>
    <mergeCell ref="J202:K202"/>
    <mergeCell ref="A241:A246"/>
    <mergeCell ref="A255:A262"/>
    <mergeCell ref="A228:A235"/>
    <mergeCell ref="H236:H240"/>
    <mergeCell ref="G236:G240"/>
    <mergeCell ref="F236:F240"/>
    <mergeCell ref="H222:H227"/>
    <mergeCell ref="G222:G227"/>
    <mergeCell ref="E228:E229"/>
    <mergeCell ref="J232:K232"/>
    <mergeCell ref="J231:K231"/>
    <mergeCell ref="J230:K230"/>
    <mergeCell ref="J229:K229"/>
    <mergeCell ref="J228:K228"/>
    <mergeCell ref="J227:K227"/>
    <mergeCell ref="F228:F229"/>
    <mergeCell ref="H228:H229"/>
    <mergeCell ref="G228:G229"/>
    <mergeCell ref="F225:F227"/>
    <mergeCell ref="H233:H235"/>
    <mergeCell ref="G233:G235"/>
    <mergeCell ref="F233:F235"/>
    <mergeCell ref="H252:H254"/>
    <mergeCell ref="J226:K226"/>
    <mergeCell ref="J225:K225"/>
    <mergeCell ref="J224:K224"/>
    <mergeCell ref="J223:K223"/>
    <mergeCell ref="J222:K222"/>
    <mergeCell ref="J254:K254"/>
    <mergeCell ref="J253:K253"/>
    <mergeCell ref="J252:K252"/>
    <mergeCell ref="J250:K250"/>
    <mergeCell ref="F230:F232"/>
    <mergeCell ref="H282:H283"/>
    <mergeCell ref="G282:G283"/>
    <mergeCell ref="F282:F283"/>
    <mergeCell ref="E282:E283"/>
    <mergeCell ref="E284:E288"/>
    <mergeCell ref="F284:F288"/>
    <mergeCell ref="H284:H288"/>
    <mergeCell ref="G284:G288"/>
    <mergeCell ref="H277:H281"/>
    <mergeCell ref="G277:G281"/>
    <mergeCell ref="H263:H266"/>
    <mergeCell ref="H267:H271"/>
    <mergeCell ref="H272:H276"/>
    <mergeCell ref="H241:H243"/>
    <mergeCell ref="G241:G243"/>
    <mergeCell ref="F241:F243"/>
    <mergeCell ref="E241:E243"/>
    <mergeCell ref="H244:H246"/>
    <mergeCell ref="G244:G246"/>
    <mergeCell ref="F244:F246"/>
    <mergeCell ref="E244:E246"/>
    <mergeCell ref="G263:G266"/>
    <mergeCell ref="E230:E232"/>
    <mergeCell ref="H230:H232"/>
    <mergeCell ref="G297:G300"/>
    <mergeCell ref="F297:F300"/>
    <mergeCell ref="E297:E300"/>
    <mergeCell ref="A297:A300"/>
    <mergeCell ref="H301:H306"/>
    <mergeCell ref="G301:G306"/>
    <mergeCell ref="F301:F306"/>
    <mergeCell ref="E301:E306"/>
    <mergeCell ref="A301:A313"/>
    <mergeCell ref="G293:G294"/>
    <mergeCell ref="A289:A294"/>
    <mergeCell ref="H295:H296"/>
    <mergeCell ref="G295:G296"/>
    <mergeCell ref="F295:F296"/>
    <mergeCell ref="E295:E296"/>
    <mergeCell ref="L290:M290"/>
    <mergeCell ref="L291:M291"/>
    <mergeCell ref="L292:M292"/>
    <mergeCell ref="E289:E292"/>
    <mergeCell ref="H289:H292"/>
    <mergeCell ref="G289:G292"/>
    <mergeCell ref="F289:F292"/>
    <mergeCell ref="H293:H294"/>
    <mergeCell ref="F293:F294"/>
    <mergeCell ref="E293:E294"/>
    <mergeCell ref="A295:A296"/>
    <mergeCell ref="J306:K306"/>
    <mergeCell ref="H297:H300"/>
    <mergeCell ref="L307:M307"/>
    <mergeCell ref="L308:M308"/>
    <mergeCell ref="L309:M309"/>
    <mergeCell ref="L310:M310"/>
    <mergeCell ref="H333:H338"/>
    <mergeCell ref="G333:G338"/>
    <mergeCell ref="F333:F338"/>
    <mergeCell ref="E333:E338"/>
    <mergeCell ref="A333:A340"/>
    <mergeCell ref="F339:F340"/>
    <mergeCell ref="H339:H340"/>
    <mergeCell ref="E339:E340"/>
    <mergeCell ref="H328:H332"/>
    <mergeCell ref="G328:G332"/>
    <mergeCell ref="N332:O332"/>
    <mergeCell ref="A321:A332"/>
    <mergeCell ref="H321:H323"/>
    <mergeCell ref="G321:G323"/>
    <mergeCell ref="F321:F323"/>
    <mergeCell ref="E321:E323"/>
    <mergeCell ref="H314:H320"/>
    <mergeCell ref="G314:G320"/>
    <mergeCell ref="F314:F320"/>
    <mergeCell ref="E314:E320"/>
    <mergeCell ref="A314:A320"/>
    <mergeCell ref="H324:H327"/>
    <mergeCell ref="G324:G327"/>
    <mergeCell ref="F324:F327"/>
    <mergeCell ref="E324:E327"/>
    <mergeCell ref="J325:K325"/>
    <mergeCell ref="J324:K324"/>
    <mergeCell ref="J323:K323"/>
    <mergeCell ref="J322:K322"/>
    <mergeCell ref="J318:K318"/>
    <mergeCell ref="J317:K317"/>
    <mergeCell ref="J316:K316"/>
    <mergeCell ref="H349:H350"/>
    <mergeCell ref="G349:G350"/>
    <mergeCell ref="F349:F350"/>
    <mergeCell ref="E349:E350"/>
    <mergeCell ref="H351:H355"/>
    <mergeCell ref="G351:G355"/>
    <mergeCell ref="H344:H345"/>
    <mergeCell ref="G344:G345"/>
    <mergeCell ref="F344:F345"/>
    <mergeCell ref="E344:E345"/>
    <mergeCell ref="H346:H348"/>
    <mergeCell ref="G346:G348"/>
    <mergeCell ref="F346:F348"/>
    <mergeCell ref="E346:E348"/>
    <mergeCell ref="H341:H343"/>
    <mergeCell ref="G341:G343"/>
    <mergeCell ref="L378:M378"/>
    <mergeCell ref="L356:M356"/>
    <mergeCell ref="L357:M357"/>
    <mergeCell ref="L358:M358"/>
    <mergeCell ref="L359:M359"/>
    <mergeCell ref="L360:M360"/>
    <mergeCell ref="L361:M361"/>
    <mergeCell ref="L362:M362"/>
    <mergeCell ref="L363:M363"/>
    <mergeCell ref="L364:M364"/>
    <mergeCell ref="L365:M365"/>
    <mergeCell ref="L366:M366"/>
    <mergeCell ref="L367:M367"/>
    <mergeCell ref="H372:H373"/>
    <mergeCell ref="G356:G359"/>
    <mergeCell ref="H360:H362"/>
    <mergeCell ref="F372:F373"/>
    <mergeCell ref="E372:E373"/>
    <mergeCell ref="L368:M368"/>
    <mergeCell ref="L369:M369"/>
    <mergeCell ref="L370:M370"/>
    <mergeCell ref="L371:M371"/>
    <mergeCell ref="L372:M372"/>
    <mergeCell ref="L373:M373"/>
    <mergeCell ref="A379:A386"/>
    <mergeCell ref="H387:H391"/>
    <mergeCell ref="G387:G391"/>
    <mergeCell ref="F387:F391"/>
    <mergeCell ref="E387:E391"/>
    <mergeCell ref="H379:H380"/>
    <mergeCell ref="G379:G380"/>
    <mergeCell ref="F379:F380"/>
    <mergeCell ref="E379:E380"/>
    <mergeCell ref="E381:E386"/>
    <mergeCell ref="F381:F386"/>
    <mergeCell ref="C387:D391"/>
    <mergeCell ref="L379:M379"/>
    <mergeCell ref="L380:M380"/>
    <mergeCell ref="A372:A378"/>
    <mergeCell ref="F374:F378"/>
    <mergeCell ref="H374:H378"/>
    <mergeCell ref="G374:G378"/>
    <mergeCell ref="E374:E378"/>
    <mergeCell ref="C372:D373"/>
    <mergeCell ref="G381:G386"/>
    <mergeCell ref="H381:H386"/>
    <mergeCell ref="L387:M387"/>
    <mergeCell ref="L388:M388"/>
    <mergeCell ref="A392:A402"/>
    <mergeCell ref="H403:H404"/>
    <mergeCell ref="G403:G404"/>
    <mergeCell ref="F403:F404"/>
    <mergeCell ref="E403:E404"/>
    <mergeCell ref="A403:A405"/>
    <mergeCell ref="L398:M398"/>
    <mergeCell ref="L399:M399"/>
    <mergeCell ref="A413:A422"/>
    <mergeCell ref="C405:D405"/>
    <mergeCell ref="C406:D406"/>
    <mergeCell ref="C407:D407"/>
    <mergeCell ref="C408:D408"/>
    <mergeCell ref="C409:D409"/>
    <mergeCell ref="C410:D410"/>
    <mergeCell ref="C411:D411"/>
    <mergeCell ref="C392:D393"/>
    <mergeCell ref="C394:D400"/>
    <mergeCell ref="C401:D402"/>
    <mergeCell ref="C403:D404"/>
    <mergeCell ref="C417:D422"/>
    <mergeCell ref="J406:K406"/>
    <mergeCell ref="J405:K405"/>
    <mergeCell ref="J392:K392"/>
    <mergeCell ref="J402:K402"/>
    <mergeCell ref="J401:K401"/>
    <mergeCell ref="J400:K400"/>
    <mergeCell ref="J399:K399"/>
    <mergeCell ref="J398:K398"/>
    <mergeCell ref="J397:K397"/>
    <mergeCell ref="J396:K396"/>
    <mergeCell ref="J395:K395"/>
    <mergeCell ref="J433:K433"/>
    <mergeCell ref="J432:K432"/>
    <mergeCell ref="J431:K431"/>
    <mergeCell ref="J430:K430"/>
    <mergeCell ref="J429:K429"/>
    <mergeCell ref="J428:K428"/>
    <mergeCell ref="L438:M438"/>
    <mergeCell ref="L439:M439"/>
    <mergeCell ref="L440:M440"/>
    <mergeCell ref="N429:O429"/>
    <mergeCell ref="L417:M417"/>
    <mergeCell ref="L418:M418"/>
    <mergeCell ref="L419:M419"/>
    <mergeCell ref="H462:H463"/>
    <mergeCell ref="G462:G463"/>
    <mergeCell ref="A434:A440"/>
    <mergeCell ref="J440:K440"/>
    <mergeCell ref="J439:K439"/>
    <mergeCell ref="J438:K438"/>
    <mergeCell ref="J437:K437"/>
    <mergeCell ref="J436:K436"/>
    <mergeCell ref="J435:K435"/>
    <mergeCell ref="H434:H437"/>
    <mergeCell ref="G434:G437"/>
    <mergeCell ref="F434:F437"/>
    <mergeCell ref="E434:E437"/>
    <mergeCell ref="J434:K434"/>
    <mergeCell ref="L437:M437"/>
    <mergeCell ref="N435:O435"/>
    <mergeCell ref="N436:O436"/>
    <mergeCell ref="N437:O437"/>
    <mergeCell ref="H441:H444"/>
    <mergeCell ref="G445:G447"/>
    <mergeCell ref="G448:G451"/>
    <mergeCell ref="H445:H447"/>
    <mergeCell ref="H448:H451"/>
    <mergeCell ref="N473:O473"/>
    <mergeCell ref="N474:O474"/>
    <mergeCell ref="N475:O475"/>
    <mergeCell ref="N476:O476"/>
    <mergeCell ref="F458:F461"/>
    <mergeCell ref="E458:E461"/>
    <mergeCell ref="J472:K472"/>
    <mergeCell ref="H438:H440"/>
    <mergeCell ref="G438:G440"/>
    <mergeCell ref="F438:F440"/>
    <mergeCell ref="E438:E440"/>
    <mergeCell ref="J451:K451"/>
    <mergeCell ref="J450:K450"/>
    <mergeCell ref="J449:K449"/>
    <mergeCell ref="J448:K448"/>
    <mergeCell ref="J447:K447"/>
    <mergeCell ref="J446:K446"/>
    <mergeCell ref="J445:K445"/>
    <mergeCell ref="J444:K444"/>
    <mergeCell ref="J471:K471"/>
    <mergeCell ref="J470:K470"/>
    <mergeCell ref="J469:K469"/>
    <mergeCell ref="J468:K468"/>
    <mergeCell ref="J467:K467"/>
    <mergeCell ref="J466:K466"/>
    <mergeCell ref="J465:K465"/>
    <mergeCell ref="J464:K464"/>
    <mergeCell ref="G464:G472"/>
    <mergeCell ref="H464:H472"/>
    <mergeCell ref="F464:F472"/>
    <mergeCell ref="E464:E472"/>
    <mergeCell ref="E452:E457"/>
    <mergeCell ref="G479:G483"/>
    <mergeCell ref="A488:A491"/>
    <mergeCell ref="E479:E483"/>
    <mergeCell ref="F479:F483"/>
    <mergeCell ref="L489:M489"/>
    <mergeCell ref="L490:M490"/>
    <mergeCell ref="L491:M491"/>
    <mergeCell ref="L492:M492"/>
    <mergeCell ref="L493:M493"/>
    <mergeCell ref="L494:M494"/>
    <mergeCell ref="L495:M495"/>
    <mergeCell ref="L496:M496"/>
    <mergeCell ref="A473:A478"/>
    <mergeCell ref="E473:E478"/>
    <mergeCell ref="F473:F478"/>
    <mergeCell ref="G473:G478"/>
    <mergeCell ref="J478:K478"/>
    <mergeCell ref="J477:K477"/>
    <mergeCell ref="J476:K476"/>
    <mergeCell ref="J475:K475"/>
    <mergeCell ref="J474:K474"/>
    <mergeCell ref="J473:K473"/>
    <mergeCell ref="L475:M475"/>
    <mergeCell ref="L476:M476"/>
    <mergeCell ref="L477:M477"/>
    <mergeCell ref="L478:M478"/>
    <mergeCell ref="H488:H491"/>
    <mergeCell ref="H479:H483"/>
    <mergeCell ref="H473:H478"/>
    <mergeCell ref="A479:A483"/>
    <mergeCell ref="H508:H510"/>
    <mergeCell ref="G508:G510"/>
    <mergeCell ref="F508:F510"/>
    <mergeCell ref="E508:E510"/>
    <mergeCell ref="A505:A510"/>
    <mergeCell ref="J508:K508"/>
    <mergeCell ref="J507:K507"/>
    <mergeCell ref="H492:H493"/>
    <mergeCell ref="G492:G493"/>
    <mergeCell ref="F492:F493"/>
    <mergeCell ref="E492:E493"/>
    <mergeCell ref="A492:A494"/>
    <mergeCell ref="N494:O494"/>
    <mergeCell ref="H495:H499"/>
    <mergeCell ref="E484:E487"/>
    <mergeCell ref="A484:A487"/>
    <mergeCell ref="H484:H487"/>
    <mergeCell ref="G484:G487"/>
    <mergeCell ref="F484:F487"/>
    <mergeCell ref="L484:M484"/>
    <mergeCell ref="L485:M485"/>
    <mergeCell ref="G488:G491"/>
    <mergeCell ref="A495:A504"/>
    <mergeCell ref="H500:H504"/>
    <mergeCell ref="G500:G504"/>
    <mergeCell ref="F500:F504"/>
    <mergeCell ref="E500:E504"/>
    <mergeCell ref="H505:H507"/>
    <mergeCell ref="G505:G507"/>
    <mergeCell ref="F505:F507"/>
    <mergeCell ref="G495:G499"/>
    <mergeCell ref="F495:F499"/>
    <mergeCell ref="E495:E499"/>
    <mergeCell ref="J504:K504"/>
    <mergeCell ref="J503:K503"/>
    <mergeCell ref="J502:K502"/>
    <mergeCell ref="J501:K501"/>
    <mergeCell ref="J500:K500"/>
    <mergeCell ref="J499:K499"/>
    <mergeCell ref="J498:K498"/>
    <mergeCell ref="J497:K497"/>
    <mergeCell ref="J496:K496"/>
    <mergeCell ref="J506:K506"/>
    <mergeCell ref="J505:K505"/>
    <mergeCell ref="L505:M505"/>
    <mergeCell ref="L506:M506"/>
    <mergeCell ref="L507:M507"/>
    <mergeCell ref="J495:K495"/>
    <mergeCell ref="L498:M498"/>
    <mergeCell ref="L499:M499"/>
    <mergeCell ref="L500:M500"/>
    <mergeCell ref="L501:M501"/>
    <mergeCell ref="L502:M502"/>
    <mergeCell ref="C222:D224"/>
    <mergeCell ref="C236:D240"/>
    <mergeCell ref="L508:M508"/>
    <mergeCell ref="L509:M509"/>
    <mergeCell ref="L510:M510"/>
    <mergeCell ref="L511:M511"/>
    <mergeCell ref="L512:M512"/>
    <mergeCell ref="A519:A525"/>
    <mergeCell ref="A526:A528"/>
    <mergeCell ref="H526:H528"/>
    <mergeCell ref="G526:G528"/>
    <mergeCell ref="F526:F528"/>
    <mergeCell ref="E526:E528"/>
    <mergeCell ref="H523:H525"/>
    <mergeCell ref="G523:G525"/>
    <mergeCell ref="F523:F525"/>
    <mergeCell ref="E523:E525"/>
    <mergeCell ref="A511:A518"/>
    <mergeCell ref="H519:H522"/>
    <mergeCell ref="G519:G522"/>
    <mergeCell ref="F519:F522"/>
    <mergeCell ref="E519:E522"/>
    <mergeCell ref="H511:H512"/>
    <mergeCell ref="G511:G512"/>
    <mergeCell ref="F511:F512"/>
    <mergeCell ref="E511:E512"/>
    <mergeCell ref="H513:H518"/>
    <mergeCell ref="G513:G518"/>
    <mergeCell ref="F513:F518"/>
    <mergeCell ref="E513:E518"/>
    <mergeCell ref="J509:K509"/>
    <mergeCell ref="E505:E507"/>
    <mergeCell ref="C500:D504"/>
    <mergeCell ref="C505:D507"/>
    <mergeCell ref="C508:D510"/>
    <mergeCell ref="C511:D512"/>
    <mergeCell ref="C513:D518"/>
    <mergeCell ref="C494:D494"/>
    <mergeCell ref="C484:D487"/>
    <mergeCell ref="C488:D491"/>
    <mergeCell ref="C492:D493"/>
    <mergeCell ref="C495:D499"/>
    <mergeCell ref="C473:D473"/>
    <mergeCell ref="C474:D474"/>
    <mergeCell ref="C475:D475"/>
    <mergeCell ref="C476:D476"/>
    <mergeCell ref="C477:D477"/>
    <mergeCell ref="C478:D478"/>
    <mergeCell ref="C464:D472"/>
    <mergeCell ref="C479:D483"/>
    <mergeCell ref="C425:D425"/>
    <mergeCell ref="C426:D426"/>
    <mergeCell ref="C125:D126"/>
    <mergeCell ref="C128:D129"/>
    <mergeCell ref="C130:D132"/>
    <mergeCell ref="C133:D137"/>
    <mergeCell ref="C139:D142"/>
    <mergeCell ref="C168:D171"/>
    <mergeCell ref="C172:D178"/>
    <mergeCell ref="C179:D186"/>
    <mergeCell ref="C187:D192"/>
    <mergeCell ref="C193:D193"/>
    <mergeCell ref="C202:D203"/>
    <mergeCell ref="C204:D207"/>
    <mergeCell ref="C208:D216"/>
    <mergeCell ref="C138:D138"/>
    <mergeCell ref="C143:D143"/>
    <mergeCell ref="C144:D144"/>
    <mergeCell ref="C161:D167"/>
    <mergeCell ref="C225:D227"/>
    <mergeCell ref="C228:D229"/>
    <mergeCell ref="C230:D232"/>
    <mergeCell ref="C233:D235"/>
    <mergeCell ref="C241:D243"/>
    <mergeCell ref="C194:D194"/>
    <mergeCell ref="C195:D195"/>
    <mergeCell ref="C196:D196"/>
    <mergeCell ref="C413:D413"/>
    <mergeCell ref="C414:D414"/>
    <mergeCell ref="C415:D415"/>
    <mergeCell ref="C416:D416"/>
    <mergeCell ref="C351:D355"/>
    <mergeCell ref="C255:D262"/>
    <mergeCell ref="C263:D266"/>
    <mergeCell ref="C267:D271"/>
    <mergeCell ref="C277:D281"/>
    <mergeCell ref="C282:D283"/>
    <mergeCell ref="C293:D294"/>
    <mergeCell ref="C295:D296"/>
    <mergeCell ref="C297:D300"/>
    <mergeCell ref="C301:D306"/>
    <mergeCell ref="C314:D320"/>
    <mergeCell ref="C321:D323"/>
    <mergeCell ref="C324:D327"/>
    <mergeCell ref="C328:D332"/>
    <mergeCell ref="C412:D412"/>
    <mergeCell ref="C344:D345"/>
    <mergeCell ref="C346:D348"/>
    <mergeCell ref="C349:D350"/>
    <mergeCell ref="C289:D289"/>
    <mergeCell ref="C290:D290"/>
    <mergeCell ref="C291:D291"/>
    <mergeCell ref="C292:D292"/>
    <mergeCell ref="C272:D276"/>
    <mergeCell ref="C284:D288"/>
    <mergeCell ref="C307:D313"/>
    <mergeCell ref="C356:D359"/>
    <mergeCell ref="C360:D362"/>
    <mergeCell ref="C363:D367"/>
    <mergeCell ref="C368:D371"/>
    <mergeCell ref="C333:D338"/>
    <mergeCell ref="C339:D340"/>
    <mergeCell ref="C341:D343"/>
    <mergeCell ref="C519:D522"/>
    <mergeCell ref="C523:D525"/>
    <mergeCell ref="C526:D528"/>
    <mergeCell ref="E81:F84"/>
    <mergeCell ref="E86:F87"/>
    <mergeCell ref="E88:F88"/>
    <mergeCell ref="E89:F90"/>
    <mergeCell ref="E91:F92"/>
    <mergeCell ref="E93:F94"/>
    <mergeCell ref="E95:F95"/>
    <mergeCell ref="E96:F96"/>
    <mergeCell ref="E97:F97"/>
    <mergeCell ref="E98:F98"/>
    <mergeCell ref="E99:F100"/>
    <mergeCell ref="E101:F101"/>
    <mergeCell ref="E102:F102"/>
    <mergeCell ref="E103:F103"/>
    <mergeCell ref="E104:F104"/>
    <mergeCell ref="E105:F105"/>
    <mergeCell ref="E106:F107"/>
    <mergeCell ref="E108:F109"/>
    <mergeCell ref="C379:D380"/>
    <mergeCell ref="C381:D386"/>
    <mergeCell ref="C441:D444"/>
    <mergeCell ref="C445:D447"/>
    <mergeCell ref="C448:D451"/>
    <mergeCell ref="C452:D457"/>
    <mergeCell ref="C458:D461"/>
    <mergeCell ref="C462:D463"/>
    <mergeCell ref="C244:D246"/>
    <mergeCell ref="C247:D251"/>
    <mergeCell ref="C252:D254"/>
    <mergeCell ref="J88:K88"/>
    <mergeCell ref="A68:Q68"/>
    <mergeCell ref="J75:K75"/>
    <mergeCell ref="J76:K76"/>
    <mergeCell ref="J77:K77"/>
    <mergeCell ref="J78:K78"/>
    <mergeCell ref="H81:H84"/>
    <mergeCell ref="C93:C94"/>
    <mergeCell ref="D93:D94"/>
    <mergeCell ref="A89:A90"/>
    <mergeCell ref="E43:F43"/>
    <mergeCell ref="E44:F44"/>
    <mergeCell ref="E45:F45"/>
    <mergeCell ref="E46:F46"/>
    <mergeCell ref="G49:G50"/>
    <mergeCell ref="D86:D87"/>
    <mergeCell ref="J72:K72"/>
    <mergeCell ref="J73:K73"/>
    <mergeCell ref="E66:F66"/>
    <mergeCell ref="E65:F65"/>
    <mergeCell ref="E64:F64"/>
    <mergeCell ref="E63:F63"/>
    <mergeCell ref="E62:F62"/>
    <mergeCell ref="E61:F61"/>
    <mergeCell ref="E60:F60"/>
    <mergeCell ref="E59:F59"/>
    <mergeCell ref="E58:F58"/>
    <mergeCell ref="E57:F57"/>
    <mergeCell ref="E56:F56"/>
    <mergeCell ref="E55:F55"/>
    <mergeCell ref="E54:F54"/>
    <mergeCell ref="E53:F53"/>
    <mergeCell ref="E52:F52"/>
    <mergeCell ref="J109:K109"/>
    <mergeCell ref="J108:K108"/>
    <mergeCell ref="P81:Q83"/>
    <mergeCell ref="P84:Q84"/>
    <mergeCell ref="P85:Q85"/>
    <mergeCell ref="L69:M71"/>
    <mergeCell ref="L72:M72"/>
    <mergeCell ref="L78:M78"/>
    <mergeCell ref="L77:M77"/>
    <mergeCell ref="L76:M76"/>
    <mergeCell ref="L75:M75"/>
    <mergeCell ref="L74:M74"/>
    <mergeCell ref="L73:M73"/>
    <mergeCell ref="N69:O71"/>
    <mergeCell ref="N78:O78"/>
    <mergeCell ref="N77:O77"/>
    <mergeCell ref="N76:O76"/>
    <mergeCell ref="N75:O75"/>
    <mergeCell ref="N74:O74"/>
    <mergeCell ref="N73:O73"/>
    <mergeCell ref="N72:O72"/>
    <mergeCell ref="A80:Q80"/>
    <mergeCell ref="D81:D85"/>
    <mergeCell ref="P69:Q71"/>
    <mergeCell ref="P78:Q78"/>
    <mergeCell ref="E75:F75"/>
    <mergeCell ref="E76:F76"/>
    <mergeCell ref="E77:F77"/>
    <mergeCell ref="E78:F78"/>
    <mergeCell ref="G69:G71"/>
    <mergeCell ref="I70:I71"/>
    <mergeCell ref="J69:K71"/>
    <mergeCell ref="J201:K201"/>
    <mergeCell ref="J188:K188"/>
    <mergeCell ref="J74:K74"/>
    <mergeCell ref="P77:Q77"/>
    <mergeCell ref="P76:Q76"/>
    <mergeCell ref="P75:Q75"/>
    <mergeCell ref="P74:Q74"/>
    <mergeCell ref="P73:Q73"/>
    <mergeCell ref="P72:Q72"/>
    <mergeCell ref="L117:M120"/>
    <mergeCell ref="L121:M121"/>
    <mergeCell ref="A116:O116"/>
    <mergeCell ref="L81:M83"/>
    <mergeCell ref="L84:M84"/>
    <mergeCell ref="L85:M85"/>
    <mergeCell ref="N81:O83"/>
    <mergeCell ref="N84:O84"/>
    <mergeCell ref="N85:O85"/>
    <mergeCell ref="J87:K87"/>
    <mergeCell ref="J102:K102"/>
    <mergeCell ref="J101:K101"/>
    <mergeCell ref="J100:K100"/>
    <mergeCell ref="J99:K99"/>
    <mergeCell ref="J98:K98"/>
    <mergeCell ref="J97:K97"/>
    <mergeCell ref="J96:K96"/>
    <mergeCell ref="J95:K95"/>
    <mergeCell ref="J114:K114"/>
    <mergeCell ref="J113:K113"/>
    <mergeCell ref="J112:K112"/>
    <mergeCell ref="J111:K111"/>
    <mergeCell ref="J110:K110"/>
    <mergeCell ref="J246:K246"/>
    <mergeCell ref="J245:K245"/>
    <mergeCell ref="J244:K244"/>
    <mergeCell ref="J243:K243"/>
    <mergeCell ref="J242:K242"/>
    <mergeCell ref="J241:K241"/>
    <mergeCell ref="J240:K240"/>
    <mergeCell ref="J239:K239"/>
    <mergeCell ref="J238:K238"/>
    <mergeCell ref="J237:K237"/>
    <mergeCell ref="J236:K236"/>
    <mergeCell ref="J235:K235"/>
    <mergeCell ref="J234:K234"/>
    <mergeCell ref="J171:K171"/>
    <mergeCell ref="A95:A96"/>
    <mergeCell ref="J172:K172"/>
    <mergeCell ref="J233:K233"/>
    <mergeCell ref="J187:K187"/>
    <mergeCell ref="J186:K186"/>
    <mergeCell ref="J185:K185"/>
    <mergeCell ref="J213:K213"/>
    <mergeCell ref="J212:K212"/>
    <mergeCell ref="J211:K211"/>
    <mergeCell ref="J210:K210"/>
    <mergeCell ref="J209:K209"/>
    <mergeCell ref="J208:K208"/>
    <mergeCell ref="J207:K207"/>
    <mergeCell ref="J206:K206"/>
    <mergeCell ref="J205:K205"/>
    <mergeCell ref="J204:K204"/>
    <mergeCell ref="C217:D221"/>
    <mergeCell ref="C89:C90"/>
    <mergeCell ref="A91:A92"/>
    <mergeCell ref="J167:K167"/>
    <mergeCell ref="J166:K166"/>
    <mergeCell ref="J165:K165"/>
    <mergeCell ref="J164:K164"/>
    <mergeCell ref="J163:K163"/>
    <mergeCell ref="J162:K162"/>
    <mergeCell ref="J161:K161"/>
    <mergeCell ref="J221:K221"/>
    <mergeCell ref="J220:K220"/>
    <mergeCell ref="J219:K219"/>
    <mergeCell ref="J218:K218"/>
    <mergeCell ref="J217:K217"/>
    <mergeCell ref="J216:K216"/>
    <mergeCell ref="J215:K215"/>
    <mergeCell ref="J214:K214"/>
    <mergeCell ref="J170:K170"/>
    <mergeCell ref="J169:K169"/>
    <mergeCell ref="J168:K168"/>
    <mergeCell ref="J184:K184"/>
    <mergeCell ref="J183:K183"/>
    <mergeCell ref="J182:K182"/>
    <mergeCell ref="J181:K181"/>
    <mergeCell ref="J180:K180"/>
    <mergeCell ref="J179:K179"/>
    <mergeCell ref="J178:K178"/>
    <mergeCell ref="J177:K177"/>
    <mergeCell ref="J176:K176"/>
    <mergeCell ref="J175:K175"/>
    <mergeCell ref="J174:K174"/>
    <mergeCell ref="J173:K173"/>
    <mergeCell ref="J281:K281"/>
    <mergeCell ref="J280:K280"/>
    <mergeCell ref="J279:K279"/>
    <mergeCell ref="J278:K278"/>
    <mergeCell ref="J277:K277"/>
    <mergeCell ref="J276:K276"/>
    <mergeCell ref="J275:K275"/>
    <mergeCell ref="J274:K274"/>
    <mergeCell ref="J273:K273"/>
    <mergeCell ref="J272:K272"/>
    <mergeCell ref="J271:K271"/>
    <mergeCell ref="J270:K270"/>
    <mergeCell ref="J269:K269"/>
    <mergeCell ref="J268:K268"/>
    <mergeCell ref="J267:K267"/>
    <mergeCell ref="J266:K266"/>
    <mergeCell ref="J265:K265"/>
    <mergeCell ref="J264:K264"/>
    <mergeCell ref="J263:K263"/>
    <mergeCell ref="J262:K262"/>
    <mergeCell ref="J261:K261"/>
    <mergeCell ref="J260:K260"/>
    <mergeCell ref="J259:K259"/>
    <mergeCell ref="J258:K258"/>
    <mergeCell ref="J257:K257"/>
    <mergeCell ref="J256:K256"/>
    <mergeCell ref="J255:K255"/>
    <mergeCell ref="J251:K251"/>
    <mergeCell ref="J249:K249"/>
    <mergeCell ref="J248:K248"/>
    <mergeCell ref="J247:K247"/>
    <mergeCell ref="J305:K305"/>
    <mergeCell ref="J304:K304"/>
    <mergeCell ref="J303:K303"/>
    <mergeCell ref="J302:K302"/>
    <mergeCell ref="J301:K301"/>
    <mergeCell ref="J300:K300"/>
    <mergeCell ref="J299:K299"/>
    <mergeCell ref="J298:K298"/>
    <mergeCell ref="J297:K297"/>
    <mergeCell ref="J296:K296"/>
    <mergeCell ref="J295:K295"/>
    <mergeCell ref="J294:K294"/>
    <mergeCell ref="J293:K293"/>
    <mergeCell ref="J292:K292"/>
    <mergeCell ref="J291:K291"/>
    <mergeCell ref="J290:K290"/>
    <mergeCell ref="J289:K289"/>
    <mergeCell ref="J288:K288"/>
    <mergeCell ref="J287:K287"/>
    <mergeCell ref="J286:K286"/>
    <mergeCell ref="J285:K285"/>
    <mergeCell ref="J284:K284"/>
    <mergeCell ref="J283:K283"/>
    <mergeCell ref="J282:K282"/>
    <mergeCell ref="J350:K350"/>
    <mergeCell ref="J349:K349"/>
    <mergeCell ref="J348:K348"/>
    <mergeCell ref="J347:K347"/>
    <mergeCell ref="J346:K346"/>
    <mergeCell ref="J345:K345"/>
    <mergeCell ref="J344:K344"/>
    <mergeCell ref="J343:K343"/>
    <mergeCell ref="J342:K342"/>
    <mergeCell ref="J341:K341"/>
    <mergeCell ref="J340:K340"/>
    <mergeCell ref="J339:K339"/>
    <mergeCell ref="J338:K338"/>
    <mergeCell ref="J337:K337"/>
    <mergeCell ref="J336:K336"/>
    <mergeCell ref="J335:K335"/>
    <mergeCell ref="J334:K334"/>
    <mergeCell ref="J333:K333"/>
    <mergeCell ref="J332:K332"/>
    <mergeCell ref="J331:K331"/>
    <mergeCell ref="J330:K330"/>
    <mergeCell ref="J329:K329"/>
    <mergeCell ref="J328:K328"/>
    <mergeCell ref="J327:K327"/>
    <mergeCell ref="J326:K326"/>
    <mergeCell ref="J315:K315"/>
    <mergeCell ref="J314:K314"/>
    <mergeCell ref="J313:K313"/>
    <mergeCell ref="J312:K312"/>
    <mergeCell ref="J311:K311"/>
    <mergeCell ref="J310:K310"/>
    <mergeCell ref="J309:K309"/>
    <mergeCell ref="J308:K308"/>
    <mergeCell ref="J307:K307"/>
    <mergeCell ref="J367:K367"/>
    <mergeCell ref="J366:K366"/>
    <mergeCell ref="J365:K365"/>
    <mergeCell ref="J364:K364"/>
    <mergeCell ref="J362:K362"/>
    <mergeCell ref="J363:K363"/>
    <mergeCell ref="J361:K361"/>
    <mergeCell ref="J360:K360"/>
    <mergeCell ref="J359:K359"/>
    <mergeCell ref="J358:K358"/>
    <mergeCell ref="J357:K357"/>
    <mergeCell ref="J356:K356"/>
    <mergeCell ref="J355:K355"/>
    <mergeCell ref="J354:K354"/>
    <mergeCell ref="J353:K353"/>
    <mergeCell ref="J352:K352"/>
    <mergeCell ref="J351:K351"/>
    <mergeCell ref="J394:K394"/>
    <mergeCell ref="J393:K393"/>
    <mergeCell ref="J321:K321"/>
    <mergeCell ref="J320:K320"/>
    <mergeCell ref="J319:K319"/>
    <mergeCell ref="J378:K378"/>
    <mergeCell ref="J377:K377"/>
    <mergeCell ref="J376:K376"/>
    <mergeCell ref="J375:K375"/>
    <mergeCell ref="J374:K374"/>
    <mergeCell ref="J386:K386"/>
    <mergeCell ref="J385:K385"/>
    <mergeCell ref="J384:K384"/>
    <mergeCell ref="J383:K383"/>
    <mergeCell ref="J382:K382"/>
    <mergeCell ref="J381:K381"/>
    <mergeCell ref="J380:K380"/>
    <mergeCell ref="J379:K379"/>
    <mergeCell ref="J390:K390"/>
    <mergeCell ref="J391:K391"/>
    <mergeCell ref="J389:K389"/>
    <mergeCell ref="J388:K388"/>
    <mergeCell ref="J387:K387"/>
    <mergeCell ref="J373:K373"/>
    <mergeCell ref="J372:K372"/>
    <mergeCell ref="J371:K371"/>
    <mergeCell ref="J370:K370"/>
    <mergeCell ref="J369:K369"/>
    <mergeCell ref="J368:K368"/>
    <mergeCell ref="J425:K425"/>
    <mergeCell ref="J424:K424"/>
    <mergeCell ref="J423:K423"/>
    <mergeCell ref="J422:K422"/>
    <mergeCell ref="J421:K421"/>
    <mergeCell ref="J420:K420"/>
    <mergeCell ref="J419:K419"/>
    <mergeCell ref="J418:K418"/>
    <mergeCell ref="J417:K417"/>
    <mergeCell ref="J416:K416"/>
    <mergeCell ref="J415:K415"/>
    <mergeCell ref="J414:K414"/>
    <mergeCell ref="J413:K413"/>
    <mergeCell ref="J409:K409"/>
    <mergeCell ref="J408:K408"/>
    <mergeCell ref="J404:K404"/>
    <mergeCell ref="J403:K403"/>
    <mergeCell ref="J412:K412"/>
    <mergeCell ref="J411:K411"/>
    <mergeCell ref="J410:K410"/>
    <mergeCell ref="J407:K407"/>
    <mergeCell ref="J494:K494"/>
    <mergeCell ref="J493:K493"/>
    <mergeCell ref="J492:K492"/>
    <mergeCell ref="J491:K491"/>
    <mergeCell ref="J490:K490"/>
    <mergeCell ref="J489:K489"/>
    <mergeCell ref="J488:K488"/>
    <mergeCell ref="J487:K487"/>
    <mergeCell ref="J486:K486"/>
    <mergeCell ref="J485:K485"/>
    <mergeCell ref="J483:K483"/>
    <mergeCell ref="J484:K484"/>
    <mergeCell ref="J482:K482"/>
    <mergeCell ref="J481:K481"/>
    <mergeCell ref="J480:K480"/>
    <mergeCell ref="J479:K479"/>
    <mergeCell ref="J463:K463"/>
    <mergeCell ref="J462:K462"/>
    <mergeCell ref="J461:K461"/>
    <mergeCell ref="J460:K460"/>
    <mergeCell ref="J459:K459"/>
    <mergeCell ref="J458:K458"/>
    <mergeCell ref="J457:K457"/>
    <mergeCell ref="J456:K456"/>
    <mergeCell ref="J455:K455"/>
    <mergeCell ref="J454:K454"/>
    <mergeCell ref="J453:K453"/>
    <mergeCell ref="J452:K452"/>
    <mergeCell ref="J427:K427"/>
    <mergeCell ref="J426:K426"/>
    <mergeCell ref="J528:K528"/>
    <mergeCell ref="J527:K527"/>
    <mergeCell ref="J526:K526"/>
    <mergeCell ref="J525:K525"/>
    <mergeCell ref="J524:K524"/>
    <mergeCell ref="J523:K523"/>
    <mergeCell ref="J522:K522"/>
    <mergeCell ref="J521:K521"/>
    <mergeCell ref="J520:K520"/>
    <mergeCell ref="J519:K519"/>
    <mergeCell ref="J518:K518"/>
    <mergeCell ref="J517:K517"/>
    <mergeCell ref="J516:K516"/>
    <mergeCell ref="J514:K514"/>
    <mergeCell ref="J515:K515"/>
    <mergeCell ref="J513:K513"/>
    <mergeCell ref="J512:K512"/>
    <mergeCell ref="J511:K511"/>
    <mergeCell ref="J510:K510"/>
    <mergeCell ref="L149:M149"/>
    <mergeCell ref="L150:M150"/>
    <mergeCell ref="L151:M151"/>
    <mergeCell ref="L153:M153"/>
    <mergeCell ref="L154:M154"/>
    <mergeCell ref="L155:M155"/>
    <mergeCell ref="L156:M156"/>
    <mergeCell ref="L157:M157"/>
    <mergeCell ref="L158:M158"/>
    <mergeCell ref="L159:M159"/>
    <mergeCell ref="L160:M160"/>
    <mergeCell ref="L161:M161"/>
    <mergeCell ref="L162:M162"/>
    <mergeCell ref="L163:M163"/>
    <mergeCell ref="L164:M164"/>
    <mergeCell ref="L165:M165"/>
    <mergeCell ref="L166:M166"/>
    <mergeCell ref="L167:M167"/>
    <mergeCell ref="L168:M168"/>
    <mergeCell ref="L169:M169"/>
    <mergeCell ref="L170:M170"/>
    <mergeCell ref="L171:M171"/>
    <mergeCell ref="L172:M172"/>
    <mergeCell ref="L173:M173"/>
    <mergeCell ref="L174:M174"/>
    <mergeCell ref="L175:M175"/>
    <mergeCell ref="L176:M176"/>
    <mergeCell ref="L177:M177"/>
    <mergeCell ref="L178:M178"/>
    <mergeCell ref="L179:M179"/>
    <mergeCell ref="L180:M180"/>
    <mergeCell ref="L181:M181"/>
    <mergeCell ref="L182:M182"/>
    <mergeCell ref="L183:M183"/>
    <mergeCell ref="L184:M184"/>
    <mergeCell ref="L185:M185"/>
    <mergeCell ref="L186:M186"/>
    <mergeCell ref="L189:M189"/>
    <mergeCell ref="L190:M190"/>
    <mergeCell ref="L191:M191"/>
    <mergeCell ref="L192:M192"/>
    <mergeCell ref="L193:M193"/>
    <mergeCell ref="L194:M194"/>
    <mergeCell ref="L195:M195"/>
    <mergeCell ref="L196:M196"/>
    <mergeCell ref="L197:M197"/>
    <mergeCell ref="L198:M198"/>
    <mergeCell ref="L199:M199"/>
    <mergeCell ref="L200:M200"/>
    <mergeCell ref="L201:M201"/>
    <mergeCell ref="L202:M202"/>
    <mergeCell ref="L203:M203"/>
    <mergeCell ref="L204:M204"/>
    <mergeCell ref="L205:M205"/>
    <mergeCell ref="L206:M206"/>
    <mergeCell ref="L207:M207"/>
    <mergeCell ref="L208:M208"/>
    <mergeCell ref="L209:M209"/>
    <mergeCell ref="L210:M210"/>
    <mergeCell ref="L211:M211"/>
    <mergeCell ref="L212:M212"/>
    <mergeCell ref="L213:M213"/>
    <mergeCell ref="L214:M214"/>
    <mergeCell ref="L215:M215"/>
    <mergeCell ref="L216:M216"/>
    <mergeCell ref="L217:M217"/>
    <mergeCell ref="L218:M218"/>
    <mergeCell ref="L219:M219"/>
    <mergeCell ref="L220:M220"/>
    <mergeCell ref="L221:M221"/>
    <mergeCell ref="L222:M222"/>
    <mergeCell ref="L223:M223"/>
    <mergeCell ref="L224:M224"/>
    <mergeCell ref="L225:M225"/>
    <mergeCell ref="L226:M226"/>
    <mergeCell ref="L227:M227"/>
    <mergeCell ref="L228:M228"/>
    <mergeCell ref="L229:M229"/>
    <mergeCell ref="L230:M230"/>
    <mergeCell ref="L231:M231"/>
    <mergeCell ref="L232:M232"/>
    <mergeCell ref="L233:M233"/>
    <mergeCell ref="L234:M234"/>
    <mergeCell ref="L235:M235"/>
    <mergeCell ref="L236:M236"/>
    <mergeCell ref="L237:M237"/>
    <mergeCell ref="L238:M238"/>
    <mergeCell ref="L239:M239"/>
    <mergeCell ref="L256:M256"/>
    <mergeCell ref="L257:M257"/>
    <mergeCell ref="L258:M258"/>
    <mergeCell ref="L259:M259"/>
    <mergeCell ref="L260:M260"/>
    <mergeCell ref="L261:M261"/>
    <mergeCell ref="L262:M262"/>
    <mergeCell ref="L263:M263"/>
    <mergeCell ref="L264:M264"/>
    <mergeCell ref="L265:M265"/>
    <mergeCell ref="L266:M266"/>
    <mergeCell ref="L267:M267"/>
    <mergeCell ref="L268:M268"/>
    <mergeCell ref="L269:M269"/>
    <mergeCell ref="L270:M270"/>
    <mergeCell ref="L271:M271"/>
    <mergeCell ref="L272:M272"/>
    <mergeCell ref="L273:M273"/>
    <mergeCell ref="L274:M274"/>
    <mergeCell ref="L275:M275"/>
    <mergeCell ref="L276:M276"/>
    <mergeCell ref="L277:M277"/>
    <mergeCell ref="L278:M278"/>
    <mergeCell ref="L279:M279"/>
    <mergeCell ref="L280:M280"/>
    <mergeCell ref="L281:M281"/>
    <mergeCell ref="L282:M282"/>
    <mergeCell ref="L283:M283"/>
    <mergeCell ref="L284:M284"/>
    <mergeCell ref="L285:M285"/>
    <mergeCell ref="L286:M286"/>
    <mergeCell ref="L287:M287"/>
    <mergeCell ref="L288:M288"/>
    <mergeCell ref="L289:M289"/>
    <mergeCell ref="L293:M293"/>
    <mergeCell ref="L294:M294"/>
    <mergeCell ref="L295:M295"/>
    <mergeCell ref="L296:M296"/>
    <mergeCell ref="L297:M297"/>
    <mergeCell ref="L298:M298"/>
    <mergeCell ref="L299:M299"/>
    <mergeCell ref="L300:M300"/>
    <mergeCell ref="L301:M301"/>
    <mergeCell ref="L302:M302"/>
    <mergeCell ref="L303:M303"/>
    <mergeCell ref="L304:M304"/>
    <mergeCell ref="L305:M305"/>
    <mergeCell ref="L306:M306"/>
    <mergeCell ref="L311:M311"/>
    <mergeCell ref="L312:M312"/>
    <mergeCell ref="L313:M313"/>
    <mergeCell ref="L314:M314"/>
    <mergeCell ref="L315:M315"/>
    <mergeCell ref="L316:M316"/>
    <mergeCell ref="L317:M317"/>
    <mergeCell ref="L318:M318"/>
    <mergeCell ref="L319:M319"/>
    <mergeCell ref="L320:M320"/>
    <mergeCell ref="L321:M321"/>
    <mergeCell ref="L322:M322"/>
    <mergeCell ref="L323:M323"/>
    <mergeCell ref="L324:M324"/>
    <mergeCell ref="L325:M325"/>
    <mergeCell ref="L326:M326"/>
    <mergeCell ref="L327:M327"/>
    <mergeCell ref="L328:M328"/>
    <mergeCell ref="L329:M329"/>
    <mergeCell ref="L330:M330"/>
    <mergeCell ref="L331:M331"/>
    <mergeCell ref="L332:M332"/>
    <mergeCell ref="L333:M333"/>
    <mergeCell ref="L334:M334"/>
    <mergeCell ref="L335:M335"/>
    <mergeCell ref="L336:M336"/>
    <mergeCell ref="L337:M337"/>
    <mergeCell ref="L338:M338"/>
    <mergeCell ref="L339:M339"/>
    <mergeCell ref="L340:M340"/>
    <mergeCell ref="L341:M341"/>
    <mergeCell ref="L342:M342"/>
    <mergeCell ref="L343:M343"/>
    <mergeCell ref="L344:M344"/>
    <mergeCell ref="L345:M345"/>
    <mergeCell ref="L346:M346"/>
    <mergeCell ref="L347:M347"/>
    <mergeCell ref="L348:M348"/>
    <mergeCell ref="L349:M349"/>
    <mergeCell ref="L350:M350"/>
    <mergeCell ref="L351:M351"/>
    <mergeCell ref="L352:M352"/>
    <mergeCell ref="L353:M353"/>
    <mergeCell ref="L354:M354"/>
    <mergeCell ref="L355:M355"/>
    <mergeCell ref="L381:M381"/>
    <mergeCell ref="L382:M382"/>
    <mergeCell ref="L383:M383"/>
    <mergeCell ref="L384:M384"/>
    <mergeCell ref="L385:M385"/>
    <mergeCell ref="L386:M386"/>
    <mergeCell ref="L374:M374"/>
    <mergeCell ref="L375:M375"/>
    <mergeCell ref="L376:M376"/>
    <mergeCell ref="L377:M377"/>
    <mergeCell ref="L389:M389"/>
    <mergeCell ref="L390:M390"/>
    <mergeCell ref="L391:M391"/>
    <mergeCell ref="L392:M392"/>
    <mergeCell ref="L393:M393"/>
    <mergeCell ref="L394:M394"/>
    <mergeCell ref="L395:M395"/>
    <mergeCell ref="L396:M396"/>
    <mergeCell ref="L397:M397"/>
    <mergeCell ref="L400:M400"/>
    <mergeCell ref="L401:M401"/>
    <mergeCell ref="L402:M402"/>
    <mergeCell ref="L403:M403"/>
    <mergeCell ref="L404:M404"/>
    <mergeCell ref="L405:M405"/>
    <mergeCell ref="L406:M406"/>
    <mergeCell ref="L407:M407"/>
    <mergeCell ref="L408:M408"/>
    <mergeCell ref="L409:M409"/>
    <mergeCell ref="L410:M410"/>
    <mergeCell ref="L411:M411"/>
    <mergeCell ref="L412:M412"/>
    <mergeCell ref="L413:M413"/>
    <mergeCell ref="L414:M414"/>
    <mergeCell ref="L415:M415"/>
    <mergeCell ref="L416:M416"/>
    <mergeCell ref="L420:M420"/>
    <mergeCell ref="L421:M421"/>
    <mergeCell ref="L422:M422"/>
    <mergeCell ref="L423:M423"/>
    <mergeCell ref="L424:M424"/>
    <mergeCell ref="L425:M425"/>
    <mergeCell ref="L426:M426"/>
    <mergeCell ref="L427:M427"/>
    <mergeCell ref="L428:M428"/>
    <mergeCell ref="L429:M429"/>
    <mergeCell ref="L430:M430"/>
    <mergeCell ref="L431:M431"/>
    <mergeCell ref="L432:M432"/>
    <mergeCell ref="L433:M433"/>
    <mergeCell ref="L434:M434"/>
    <mergeCell ref="L435:M435"/>
    <mergeCell ref="L436:M436"/>
    <mergeCell ref="L441:M441"/>
    <mergeCell ref="L442:M442"/>
    <mergeCell ref="L443:M443"/>
    <mergeCell ref="L444:M444"/>
    <mergeCell ref="L445:M445"/>
    <mergeCell ref="L446:M446"/>
    <mergeCell ref="L447:M447"/>
    <mergeCell ref="L448:M448"/>
    <mergeCell ref="L449:M449"/>
    <mergeCell ref="L450:M450"/>
    <mergeCell ref="L451:M451"/>
    <mergeCell ref="L452:M452"/>
    <mergeCell ref="L453:M453"/>
    <mergeCell ref="L454:M454"/>
    <mergeCell ref="L458:M458"/>
    <mergeCell ref="L459:M459"/>
    <mergeCell ref="L460:M460"/>
    <mergeCell ref="L461:M461"/>
    <mergeCell ref="L462:M462"/>
    <mergeCell ref="L463:M463"/>
    <mergeCell ref="L464:M464"/>
    <mergeCell ref="L465:M465"/>
    <mergeCell ref="L466:M466"/>
    <mergeCell ref="L467:M467"/>
    <mergeCell ref="L468:M468"/>
    <mergeCell ref="L469:M469"/>
    <mergeCell ref="L470:M470"/>
    <mergeCell ref="L471:M471"/>
    <mergeCell ref="L472:M472"/>
    <mergeCell ref="L473:M473"/>
    <mergeCell ref="L474:M474"/>
    <mergeCell ref="L486:M486"/>
    <mergeCell ref="L487:M487"/>
    <mergeCell ref="L488:M488"/>
    <mergeCell ref="L479:M479"/>
    <mergeCell ref="L480:M480"/>
    <mergeCell ref="L481:M481"/>
    <mergeCell ref="L482:M482"/>
    <mergeCell ref="L483:M483"/>
    <mergeCell ref="L497:M497"/>
    <mergeCell ref="L518:M518"/>
    <mergeCell ref="L519:M519"/>
    <mergeCell ref="L515:M515"/>
    <mergeCell ref="L516:M516"/>
    <mergeCell ref="L517:M517"/>
    <mergeCell ref="L520:M520"/>
    <mergeCell ref="L521:M521"/>
    <mergeCell ref="L522:M522"/>
    <mergeCell ref="L523:M523"/>
    <mergeCell ref="L524:M524"/>
    <mergeCell ref="L525:M525"/>
    <mergeCell ref="L513:M513"/>
    <mergeCell ref="L514:M514"/>
    <mergeCell ref="L503:M503"/>
    <mergeCell ref="L504:M504"/>
    <mergeCell ref="L526:M526"/>
    <mergeCell ref="L527:M527"/>
    <mergeCell ref="L528:M528"/>
    <mergeCell ref="N117:O120"/>
    <mergeCell ref="N121:O121"/>
    <mergeCell ref="N122:O122"/>
    <mergeCell ref="N123:O123"/>
    <mergeCell ref="N124:O124"/>
    <mergeCell ref="N125:O125"/>
    <mergeCell ref="N126:O126"/>
    <mergeCell ref="N127:O127"/>
    <mergeCell ref="N128:O128"/>
    <mergeCell ref="N129:O129"/>
    <mergeCell ref="N130:O130"/>
    <mergeCell ref="N131:O131"/>
    <mergeCell ref="N132:O132"/>
    <mergeCell ref="N133:O133"/>
    <mergeCell ref="N134:O134"/>
    <mergeCell ref="N135:O135"/>
    <mergeCell ref="N136:O136"/>
    <mergeCell ref="N137:O137"/>
    <mergeCell ref="N138:O138"/>
    <mergeCell ref="N139:O139"/>
    <mergeCell ref="N140:O140"/>
    <mergeCell ref="N141:O141"/>
    <mergeCell ref="N142:O142"/>
    <mergeCell ref="N143:O143"/>
    <mergeCell ref="N144:O144"/>
    <mergeCell ref="N145:O145"/>
    <mergeCell ref="N146:O146"/>
    <mergeCell ref="N147:O147"/>
    <mergeCell ref="N148:O148"/>
    <mergeCell ref="N149:O149"/>
    <mergeCell ref="N150:O150"/>
    <mergeCell ref="N151:O151"/>
    <mergeCell ref="N152:O152"/>
    <mergeCell ref="N153:O153"/>
    <mergeCell ref="N154:O154"/>
    <mergeCell ref="N155:O155"/>
    <mergeCell ref="N156:O156"/>
    <mergeCell ref="N157:O157"/>
    <mergeCell ref="N158:O158"/>
    <mergeCell ref="N159:O159"/>
    <mergeCell ref="N160:O160"/>
    <mergeCell ref="N161:O161"/>
    <mergeCell ref="N162:O162"/>
    <mergeCell ref="N163:O163"/>
    <mergeCell ref="N164:O164"/>
    <mergeCell ref="N165:O165"/>
    <mergeCell ref="N166:O166"/>
    <mergeCell ref="N167:O167"/>
    <mergeCell ref="N168:O168"/>
    <mergeCell ref="N169:O169"/>
    <mergeCell ref="N170:O170"/>
    <mergeCell ref="N171:O171"/>
    <mergeCell ref="N173:O173"/>
    <mergeCell ref="N174:O174"/>
    <mergeCell ref="N175:O175"/>
    <mergeCell ref="N176:O176"/>
    <mergeCell ref="N177:O177"/>
    <mergeCell ref="N178:O178"/>
    <mergeCell ref="N179:O179"/>
    <mergeCell ref="N180:O180"/>
    <mergeCell ref="N181:O181"/>
    <mergeCell ref="N182:O182"/>
    <mergeCell ref="N183:O183"/>
    <mergeCell ref="N184:O184"/>
    <mergeCell ref="N185:O185"/>
    <mergeCell ref="N186:O186"/>
    <mergeCell ref="N187:O187"/>
    <mergeCell ref="N188:O188"/>
    <mergeCell ref="N189:O189"/>
    <mergeCell ref="N190:O190"/>
    <mergeCell ref="N191:O191"/>
    <mergeCell ref="N192:O192"/>
    <mergeCell ref="N193:O193"/>
    <mergeCell ref="N194:O194"/>
    <mergeCell ref="N195:O195"/>
    <mergeCell ref="N196:O196"/>
    <mergeCell ref="N197:O197"/>
    <mergeCell ref="N198:O198"/>
    <mergeCell ref="N199:O199"/>
    <mergeCell ref="N200:O200"/>
    <mergeCell ref="N201:O201"/>
    <mergeCell ref="N202:O202"/>
    <mergeCell ref="N203:O203"/>
    <mergeCell ref="N204:O204"/>
    <mergeCell ref="N205:O205"/>
    <mergeCell ref="N206:O206"/>
    <mergeCell ref="N207:O207"/>
    <mergeCell ref="N208:O208"/>
    <mergeCell ref="N209:O209"/>
    <mergeCell ref="N210:O210"/>
    <mergeCell ref="N211:O211"/>
    <mergeCell ref="N212:O212"/>
    <mergeCell ref="N213:O213"/>
    <mergeCell ref="N214:O214"/>
    <mergeCell ref="N215:O215"/>
    <mergeCell ref="N216:O216"/>
    <mergeCell ref="N217:O217"/>
    <mergeCell ref="N218:O218"/>
    <mergeCell ref="N219:O219"/>
    <mergeCell ref="N220:O220"/>
    <mergeCell ref="N221:O221"/>
    <mergeCell ref="N222:O222"/>
    <mergeCell ref="N223:O223"/>
    <mergeCell ref="N224:O224"/>
    <mergeCell ref="N225:O225"/>
    <mergeCell ref="N226:O226"/>
    <mergeCell ref="N227:O227"/>
    <mergeCell ref="N228:O228"/>
    <mergeCell ref="N229:O229"/>
    <mergeCell ref="N230:O230"/>
    <mergeCell ref="N231:O231"/>
    <mergeCell ref="N232:O232"/>
    <mergeCell ref="N233:O233"/>
    <mergeCell ref="N234:O234"/>
    <mergeCell ref="N235:O235"/>
    <mergeCell ref="N236:O236"/>
    <mergeCell ref="N237:O237"/>
    <mergeCell ref="N238:O238"/>
    <mergeCell ref="N239:O239"/>
    <mergeCell ref="N240:O240"/>
    <mergeCell ref="N247:O247"/>
    <mergeCell ref="N248:O248"/>
    <mergeCell ref="N249:O249"/>
    <mergeCell ref="N250:O250"/>
    <mergeCell ref="N251:O251"/>
    <mergeCell ref="N252:O252"/>
    <mergeCell ref="N253:O253"/>
    <mergeCell ref="N254:O254"/>
    <mergeCell ref="N255:O255"/>
    <mergeCell ref="N256:O256"/>
    <mergeCell ref="N257:O257"/>
    <mergeCell ref="N241:O241"/>
    <mergeCell ref="N242:O242"/>
    <mergeCell ref="N243:O243"/>
    <mergeCell ref="N244:O244"/>
    <mergeCell ref="N245:O245"/>
    <mergeCell ref="N246:O246"/>
    <mergeCell ref="N258:O258"/>
    <mergeCell ref="N259:O259"/>
    <mergeCell ref="N260:O260"/>
    <mergeCell ref="N261:O261"/>
    <mergeCell ref="N262:O262"/>
    <mergeCell ref="N263:O263"/>
    <mergeCell ref="N264:O264"/>
    <mergeCell ref="N265:O265"/>
    <mergeCell ref="N266:O266"/>
    <mergeCell ref="N267:O267"/>
    <mergeCell ref="N268:O268"/>
    <mergeCell ref="N269:O269"/>
    <mergeCell ref="N270:O270"/>
    <mergeCell ref="N271:O271"/>
    <mergeCell ref="N272:O272"/>
    <mergeCell ref="N273:O273"/>
    <mergeCell ref="N274:O274"/>
    <mergeCell ref="N275:O275"/>
    <mergeCell ref="N276:O276"/>
    <mergeCell ref="N277:O277"/>
    <mergeCell ref="N278:O278"/>
    <mergeCell ref="N279:O279"/>
    <mergeCell ref="N280:O280"/>
    <mergeCell ref="N281:O281"/>
    <mergeCell ref="N282:O282"/>
    <mergeCell ref="N283:O283"/>
    <mergeCell ref="N284:O284"/>
    <mergeCell ref="N285:O285"/>
    <mergeCell ref="N286:O286"/>
    <mergeCell ref="N287:O287"/>
    <mergeCell ref="N288:O288"/>
    <mergeCell ref="N289:O289"/>
    <mergeCell ref="N290:O290"/>
    <mergeCell ref="N291:O291"/>
    <mergeCell ref="N292:O292"/>
    <mergeCell ref="N293:O293"/>
    <mergeCell ref="N294:O294"/>
    <mergeCell ref="N295:O295"/>
    <mergeCell ref="N296:O296"/>
    <mergeCell ref="N297:O297"/>
    <mergeCell ref="N298:O298"/>
    <mergeCell ref="N299:O299"/>
    <mergeCell ref="N300:O300"/>
    <mergeCell ref="N301:O301"/>
    <mergeCell ref="N302:O302"/>
    <mergeCell ref="N303:O303"/>
    <mergeCell ref="N304:O304"/>
    <mergeCell ref="N305:O305"/>
    <mergeCell ref="N306:O306"/>
    <mergeCell ref="N307:O307"/>
    <mergeCell ref="N308:O308"/>
    <mergeCell ref="N309:O309"/>
    <mergeCell ref="N310:O310"/>
    <mergeCell ref="N311:O311"/>
    <mergeCell ref="N312:O312"/>
    <mergeCell ref="N313:O313"/>
    <mergeCell ref="N314:O314"/>
    <mergeCell ref="N315:O315"/>
    <mergeCell ref="N316:O316"/>
    <mergeCell ref="N317:O317"/>
    <mergeCell ref="N318:O318"/>
    <mergeCell ref="N319:O319"/>
    <mergeCell ref="N320:O320"/>
    <mergeCell ref="N321:O321"/>
    <mergeCell ref="N322:O322"/>
    <mergeCell ref="N323:O323"/>
    <mergeCell ref="N324:O324"/>
    <mergeCell ref="N325:O325"/>
    <mergeCell ref="N326:O326"/>
    <mergeCell ref="N327:O327"/>
    <mergeCell ref="N328:O328"/>
    <mergeCell ref="N329:O329"/>
    <mergeCell ref="N330:O330"/>
    <mergeCell ref="N331:O331"/>
    <mergeCell ref="N333:O333"/>
    <mergeCell ref="N334:O334"/>
    <mergeCell ref="N335:O335"/>
    <mergeCell ref="N336:O336"/>
    <mergeCell ref="N337:O337"/>
    <mergeCell ref="N338:O338"/>
    <mergeCell ref="N339:O339"/>
    <mergeCell ref="N340:O340"/>
    <mergeCell ref="N341:O341"/>
    <mergeCell ref="N342:O342"/>
    <mergeCell ref="N343:O343"/>
    <mergeCell ref="N344:O344"/>
    <mergeCell ref="N345:O345"/>
    <mergeCell ref="N346:O346"/>
    <mergeCell ref="N347:O347"/>
    <mergeCell ref="N348:O348"/>
    <mergeCell ref="N349:O349"/>
    <mergeCell ref="N350:O350"/>
    <mergeCell ref="N351:O351"/>
    <mergeCell ref="N352:O352"/>
    <mergeCell ref="N353:O353"/>
    <mergeCell ref="N354:O354"/>
    <mergeCell ref="N355:O355"/>
    <mergeCell ref="N356:O356"/>
    <mergeCell ref="N357:O357"/>
    <mergeCell ref="N358:O358"/>
    <mergeCell ref="N359:O359"/>
    <mergeCell ref="N360:O360"/>
    <mergeCell ref="N361:O361"/>
    <mergeCell ref="N362:O362"/>
    <mergeCell ref="N363:O363"/>
    <mergeCell ref="N364:O364"/>
    <mergeCell ref="N365:O365"/>
    <mergeCell ref="N366:O366"/>
    <mergeCell ref="N367:O367"/>
    <mergeCell ref="N368:O368"/>
    <mergeCell ref="N369:O369"/>
    <mergeCell ref="N370:O370"/>
    <mergeCell ref="N371:O371"/>
    <mergeCell ref="N372:O372"/>
    <mergeCell ref="N373:O373"/>
    <mergeCell ref="N374:O374"/>
    <mergeCell ref="N375:O375"/>
    <mergeCell ref="N376:O376"/>
    <mergeCell ref="N377:O377"/>
    <mergeCell ref="N378:O378"/>
    <mergeCell ref="N379:O379"/>
    <mergeCell ref="N380:O380"/>
    <mergeCell ref="N381:O381"/>
    <mergeCell ref="N382:O382"/>
    <mergeCell ref="N383:O383"/>
    <mergeCell ref="N384:O384"/>
    <mergeCell ref="N385:O385"/>
    <mergeCell ref="N386:O386"/>
    <mergeCell ref="N387:O387"/>
    <mergeCell ref="N388:O388"/>
    <mergeCell ref="N389:O389"/>
    <mergeCell ref="N390:O390"/>
    <mergeCell ref="N391:O391"/>
    <mergeCell ref="N392:O392"/>
    <mergeCell ref="N393:O393"/>
    <mergeCell ref="N394:O394"/>
    <mergeCell ref="N395:O395"/>
    <mergeCell ref="N396:O396"/>
    <mergeCell ref="N397:O397"/>
    <mergeCell ref="N398:O398"/>
    <mergeCell ref="N399:O399"/>
    <mergeCell ref="N400:O400"/>
    <mergeCell ref="N401:O401"/>
    <mergeCell ref="N402:O402"/>
    <mergeCell ref="N403:O403"/>
    <mergeCell ref="N404:O404"/>
    <mergeCell ref="N405:O405"/>
    <mergeCell ref="N406:O406"/>
    <mergeCell ref="N407:O407"/>
    <mergeCell ref="N408:O408"/>
    <mergeCell ref="N409:O409"/>
    <mergeCell ref="N410:O410"/>
    <mergeCell ref="N411:O411"/>
    <mergeCell ref="N448:O448"/>
    <mergeCell ref="N449:O449"/>
    <mergeCell ref="N412:O412"/>
    <mergeCell ref="N413:O413"/>
    <mergeCell ref="N414:O414"/>
    <mergeCell ref="N415:O415"/>
    <mergeCell ref="N416:O416"/>
    <mergeCell ref="N417:O417"/>
    <mergeCell ref="N418:O418"/>
    <mergeCell ref="N419:O419"/>
    <mergeCell ref="N420:O420"/>
    <mergeCell ref="N421:O421"/>
    <mergeCell ref="N422:O422"/>
    <mergeCell ref="N423:O423"/>
    <mergeCell ref="N424:O424"/>
    <mergeCell ref="N425:O425"/>
    <mergeCell ref="N426:O426"/>
    <mergeCell ref="N427:O427"/>
    <mergeCell ref="N428:O428"/>
    <mergeCell ref="N523:O523"/>
    <mergeCell ref="N524:O524"/>
    <mergeCell ref="N525:O525"/>
    <mergeCell ref="N526:O526"/>
    <mergeCell ref="N527:O527"/>
    <mergeCell ref="N528:O528"/>
    <mergeCell ref="N495:O495"/>
    <mergeCell ref="N496:O496"/>
    <mergeCell ref="N497:O497"/>
    <mergeCell ref="N498:O498"/>
    <mergeCell ref="N499:O499"/>
    <mergeCell ref="N500:O500"/>
    <mergeCell ref="N501:O501"/>
    <mergeCell ref="N502:O502"/>
    <mergeCell ref="N503:O503"/>
    <mergeCell ref="N504:O504"/>
    <mergeCell ref="N505:O505"/>
    <mergeCell ref="N506:O506"/>
    <mergeCell ref="N507:O507"/>
    <mergeCell ref="N508:O508"/>
    <mergeCell ref="N509:O509"/>
    <mergeCell ref="N510:O510"/>
    <mergeCell ref="N511:O511"/>
    <mergeCell ref="N513:O513"/>
    <mergeCell ref="N514:O514"/>
    <mergeCell ref="N515:O515"/>
    <mergeCell ref="N516:O516"/>
    <mergeCell ref="N492:O492"/>
    <mergeCell ref="N493:O493"/>
    <mergeCell ref="N455:O455"/>
    <mergeCell ref="N456:O456"/>
    <mergeCell ref="N457:O457"/>
    <mergeCell ref="N458:O458"/>
    <mergeCell ref="N517:O517"/>
    <mergeCell ref="N518:O518"/>
    <mergeCell ref="N519:O519"/>
    <mergeCell ref="N520:O520"/>
    <mergeCell ref="N521:O521"/>
    <mergeCell ref="N522:O522"/>
    <mergeCell ref="N459:O459"/>
    <mergeCell ref="N460:O460"/>
    <mergeCell ref="N461:O461"/>
    <mergeCell ref="N462:O462"/>
    <mergeCell ref="N463:O463"/>
    <mergeCell ref="N464:O464"/>
    <mergeCell ref="N465:O465"/>
    <mergeCell ref="N466:O466"/>
    <mergeCell ref="N467:O467"/>
    <mergeCell ref="N468:O468"/>
    <mergeCell ref="N469:O469"/>
    <mergeCell ref="N470:O470"/>
    <mergeCell ref="N471:O471"/>
    <mergeCell ref="N472:O472"/>
    <mergeCell ref="N512:O512"/>
    <mergeCell ref="N477:O477"/>
    <mergeCell ref="N478:O478"/>
    <mergeCell ref="N479:O479"/>
    <mergeCell ref="N480:O480"/>
    <mergeCell ref="N481:O481"/>
    <mergeCell ref="N482:O482"/>
    <mergeCell ref="N483:O483"/>
    <mergeCell ref="N484:O484"/>
    <mergeCell ref="N485:O485"/>
    <mergeCell ref="N486:O486"/>
    <mergeCell ref="N487:O487"/>
    <mergeCell ref="N488:O488"/>
    <mergeCell ref="N489:O489"/>
    <mergeCell ref="N490:O490"/>
    <mergeCell ref="N491:O491"/>
    <mergeCell ref="E38:F38"/>
    <mergeCell ref="E37:F37"/>
    <mergeCell ref="N450:O450"/>
    <mergeCell ref="N451:O451"/>
    <mergeCell ref="N452:O452"/>
    <mergeCell ref="N453:O453"/>
    <mergeCell ref="N454:O454"/>
    <mergeCell ref="N430:O430"/>
    <mergeCell ref="N431:O431"/>
    <mergeCell ref="N432:O432"/>
    <mergeCell ref="N433:O433"/>
    <mergeCell ref="N434:O434"/>
    <mergeCell ref="N438:O438"/>
    <mergeCell ref="N439:O439"/>
    <mergeCell ref="N440:O440"/>
    <mergeCell ref="N441:O441"/>
    <mergeCell ref="N442:O442"/>
    <mergeCell ref="N443:O443"/>
    <mergeCell ref="N444:O444"/>
    <mergeCell ref="N445:O445"/>
    <mergeCell ref="N446:O446"/>
    <mergeCell ref="N447:O447"/>
    <mergeCell ref="E36:F36"/>
    <mergeCell ref="E35:F35"/>
    <mergeCell ref="E34:F34"/>
    <mergeCell ref="E33:F33"/>
    <mergeCell ref="C197:D201"/>
    <mergeCell ref="E23:F23"/>
    <mergeCell ref="E22:F22"/>
    <mergeCell ref="E20:F20"/>
    <mergeCell ref="E19:F19"/>
    <mergeCell ref="E18:F18"/>
    <mergeCell ref="E17:F17"/>
    <mergeCell ref="E16:F16"/>
    <mergeCell ref="A3:F3"/>
    <mergeCell ref="C4:C6"/>
    <mergeCell ref="E6:F6"/>
    <mergeCell ref="E4:F4"/>
    <mergeCell ref="E5:F5"/>
    <mergeCell ref="E15:F15"/>
    <mergeCell ref="E14:F14"/>
    <mergeCell ref="E13:F13"/>
    <mergeCell ref="E12:F12"/>
    <mergeCell ref="E11:F11"/>
    <mergeCell ref="E10:F10"/>
    <mergeCell ref="E9:F9"/>
    <mergeCell ref="E8:F8"/>
    <mergeCell ref="E7:F7"/>
    <mergeCell ref="E21:F21"/>
    <mergeCell ref="A81:A85"/>
    <mergeCell ref="B81:B85"/>
    <mergeCell ref="C81:C85"/>
    <mergeCell ref="A48:H48"/>
    <mergeCell ref="H168:H171"/>
  </mergeCells>
  <phoneticPr fontId="27" type="noConversion"/>
  <conditionalFormatting sqref="I41 I46">
    <cfRule type="cellIs" dxfId="7" priority="1" operator="lessThan">
      <formula>-5</formula>
    </cfRule>
    <cfRule type="cellIs" dxfId="6" priority="2" operator="greaterThan">
      <formula>5</formula>
    </cfRule>
  </conditionalFormatting>
  <pageMargins left="0.7" right="0.7" top="0.78740157499999996" bottom="0.78740157499999996" header="0.3" footer="0.3"/>
  <pageSetup paperSize="9" scale="2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3076" r:id="rId4">
          <objectPr defaultSize="0" r:id="rId5">
            <anchor moveWithCells="1">
              <from>
                <xdr:col>9</xdr:col>
                <xdr:colOff>866775</xdr:colOff>
                <xdr:row>61</xdr:row>
                <xdr:rowOff>28575</xdr:rowOff>
              </from>
              <to>
                <xdr:col>11</xdr:col>
                <xdr:colOff>714375</xdr:colOff>
                <xdr:row>65</xdr:row>
                <xdr:rowOff>161925</xdr:rowOff>
              </to>
            </anchor>
          </objectPr>
        </oleObject>
      </mc:Choice>
      <mc:Fallback>
        <oleObject progId="ChemDraw.Document.6.0" shapeId="3076" r:id="rId4"/>
      </mc:Fallback>
    </mc:AlternateContent>
    <mc:AlternateContent xmlns:mc="http://schemas.openxmlformats.org/markup-compatibility/2006">
      <mc:Choice Requires="x14">
        <oleObject progId="ChemDraw.Document.6.0" shapeId="3077" r:id="rId6">
          <objectPr defaultSize="0" autoPict="0" r:id="rId7">
            <anchor moveWithCells="1">
              <from>
                <xdr:col>8</xdr:col>
                <xdr:colOff>219075</xdr:colOff>
                <xdr:row>51</xdr:row>
                <xdr:rowOff>0</xdr:rowOff>
              </from>
              <to>
                <xdr:col>9</xdr:col>
                <xdr:colOff>752475</xdr:colOff>
                <xdr:row>65</xdr:row>
                <xdr:rowOff>180975</xdr:rowOff>
              </to>
            </anchor>
          </objectPr>
        </oleObject>
      </mc:Choice>
      <mc:Fallback>
        <oleObject progId="ChemDraw.Document.6.0" shapeId="3077" r:id="rId6"/>
      </mc:Fallback>
    </mc:AlternateContent>
    <mc:AlternateContent xmlns:mc="http://schemas.openxmlformats.org/markup-compatibility/2006">
      <mc:Choice Requires="x14">
        <oleObject progId="ChemDraw.Document.6.0" shapeId="3078" r:id="rId8">
          <objectPr defaultSize="0" r:id="rId9">
            <anchor moveWithCells="1">
              <from>
                <xdr:col>12</xdr:col>
                <xdr:colOff>123825</xdr:colOff>
                <xdr:row>59</xdr:row>
                <xdr:rowOff>123825</xdr:rowOff>
              </from>
              <to>
                <xdr:col>14</xdr:col>
                <xdr:colOff>142875</xdr:colOff>
                <xdr:row>65</xdr:row>
                <xdr:rowOff>161925</xdr:rowOff>
              </to>
            </anchor>
          </objectPr>
        </oleObject>
      </mc:Choice>
      <mc:Fallback>
        <oleObject progId="ChemDraw.Document.6.0" shapeId="3078" r:id="rId8"/>
      </mc:Fallback>
    </mc:AlternateContent>
    <mc:AlternateContent xmlns:mc="http://schemas.openxmlformats.org/markup-compatibility/2006">
      <mc:Choice Requires="x14">
        <oleObject progId="ChemDraw.Document.6.0" shapeId="3079" r:id="rId10">
          <objectPr defaultSize="0" r:id="rId11">
            <anchor moveWithCells="1">
              <from>
                <xdr:col>14</xdr:col>
                <xdr:colOff>295275</xdr:colOff>
                <xdr:row>60</xdr:row>
                <xdr:rowOff>180975</xdr:rowOff>
              </from>
              <to>
                <xdr:col>15</xdr:col>
                <xdr:colOff>714375</xdr:colOff>
                <xdr:row>65</xdr:row>
                <xdr:rowOff>161925</xdr:rowOff>
              </to>
            </anchor>
          </objectPr>
        </oleObject>
      </mc:Choice>
      <mc:Fallback>
        <oleObject progId="ChemDraw.Document.6.0" shapeId="3079" r:id="rId10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0A18E-84F9-4173-8ED4-AF30F2F60196}">
  <dimension ref="A1:U38"/>
  <sheetViews>
    <sheetView workbookViewId="0">
      <selection activeCell="A22" sqref="A22"/>
    </sheetView>
  </sheetViews>
  <sheetFormatPr defaultColWidth="8.5703125" defaultRowHeight="14.25" x14ac:dyDescent="0.2"/>
  <cols>
    <col min="1" max="1" width="6.42578125" style="7" customWidth="1"/>
    <col min="2" max="2" width="18.42578125" style="7" bestFit="1" customWidth="1"/>
    <col min="3" max="3" width="20.42578125" style="7" customWidth="1"/>
    <col min="4" max="4" width="13.5703125" style="7" customWidth="1"/>
    <col min="5" max="6" width="11.5703125" style="7" customWidth="1"/>
    <col min="7" max="14" width="10.42578125" style="7" customWidth="1"/>
    <col min="15" max="15" width="9.5703125" style="7" customWidth="1"/>
    <col min="16" max="17" width="10.42578125" style="7" customWidth="1"/>
    <col min="18" max="18" width="8.5703125" style="7" customWidth="1"/>
    <col min="19" max="19" width="7.42578125" style="7" customWidth="1"/>
    <col min="20" max="20" width="12.42578125" style="7" customWidth="1"/>
    <col min="21" max="16384" width="8.5703125" style="7"/>
  </cols>
  <sheetData>
    <row r="1" spans="1:20" ht="15" x14ac:dyDescent="0.25">
      <c r="A1" s="7" t="s">
        <v>855</v>
      </c>
    </row>
    <row r="2" spans="1:20" ht="15.75" thickBot="1" x14ac:dyDescent="0.3">
      <c r="H2" s="69"/>
      <c r="T2" s="70"/>
    </row>
    <row r="3" spans="1:20" ht="14.85" customHeight="1" x14ac:dyDescent="0.2">
      <c r="A3" s="734" t="s">
        <v>19</v>
      </c>
      <c r="B3" s="726" t="s">
        <v>0</v>
      </c>
      <c r="C3" s="720" t="s">
        <v>25</v>
      </c>
      <c r="D3" s="722" t="s">
        <v>107</v>
      </c>
      <c r="E3" s="722" t="s">
        <v>806</v>
      </c>
      <c r="F3" s="724" t="s">
        <v>26</v>
      </c>
      <c r="T3" s="70"/>
    </row>
    <row r="4" spans="1:20" ht="14.85" customHeight="1" thickBot="1" x14ac:dyDescent="0.25">
      <c r="A4" s="735"/>
      <c r="B4" s="727"/>
      <c r="C4" s="721"/>
      <c r="D4" s="723"/>
      <c r="E4" s="723"/>
      <c r="F4" s="725"/>
      <c r="I4" s="8"/>
      <c r="J4" s="8"/>
      <c r="K4" s="8"/>
      <c r="L4" s="8"/>
      <c r="M4" s="8"/>
      <c r="N4" s="8"/>
      <c r="O4" s="70"/>
      <c r="T4" s="70"/>
    </row>
    <row r="5" spans="1:20" ht="15" x14ac:dyDescent="0.25">
      <c r="A5" s="426" t="s">
        <v>20</v>
      </c>
      <c r="B5" s="71" t="s">
        <v>6</v>
      </c>
      <c r="C5" s="72" t="s">
        <v>785</v>
      </c>
      <c r="D5" s="359">
        <v>0.99909999999999999</v>
      </c>
      <c r="E5" s="359">
        <v>0.125</v>
      </c>
      <c r="F5" s="360">
        <v>2.5000000000000001E-2</v>
      </c>
      <c r="H5" s="8"/>
      <c r="I5" s="8"/>
      <c r="J5" s="8"/>
      <c r="K5" s="8"/>
      <c r="L5" s="8"/>
      <c r="M5" s="8"/>
      <c r="N5" s="8"/>
      <c r="O5" s="8"/>
      <c r="P5" s="8"/>
      <c r="T5" s="70"/>
    </row>
    <row r="6" spans="1:20" ht="15" x14ac:dyDescent="0.25">
      <c r="A6" s="424"/>
      <c r="B6" s="73" t="s">
        <v>7</v>
      </c>
      <c r="C6" s="74" t="s">
        <v>785</v>
      </c>
      <c r="D6" s="361">
        <v>0.99880000000000002</v>
      </c>
      <c r="E6" s="361">
        <v>0.625</v>
      </c>
      <c r="F6" s="362">
        <v>0.125</v>
      </c>
      <c r="H6" s="8"/>
      <c r="I6" s="8"/>
      <c r="J6" s="8"/>
      <c r="K6" s="8"/>
      <c r="L6" s="8"/>
      <c r="M6" s="8"/>
      <c r="N6" s="8"/>
      <c r="O6" s="8"/>
      <c r="P6" s="8"/>
      <c r="T6" s="70"/>
    </row>
    <row r="7" spans="1:20" ht="15.75" thickBot="1" x14ac:dyDescent="0.3">
      <c r="A7" s="427"/>
      <c r="B7" s="75" t="s">
        <v>106</v>
      </c>
      <c r="C7" s="76" t="s">
        <v>786</v>
      </c>
      <c r="D7" s="363">
        <v>0.99809999999999999</v>
      </c>
      <c r="E7" s="363">
        <v>0.125</v>
      </c>
      <c r="F7" s="364">
        <v>2.5000000000000001E-2</v>
      </c>
      <c r="H7" s="8"/>
      <c r="I7" s="8"/>
      <c r="J7" s="8"/>
      <c r="K7" s="8"/>
      <c r="L7" s="8"/>
      <c r="M7" s="8"/>
      <c r="N7" s="8"/>
      <c r="O7" s="8"/>
      <c r="P7" s="8"/>
      <c r="T7" s="70"/>
    </row>
    <row r="8" spans="1:20" ht="15.75" thickBot="1" x14ac:dyDescent="0.3">
      <c r="A8" s="83" t="s">
        <v>24</v>
      </c>
      <c r="B8" s="84" t="s">
        <v>593</v>
      </c>
      <c r="C8" s="47" t="s">
        <v>787</v>
      </c>
      <c r="D8" s="365">
        <v>0.99519999999999997</v>
      </c>
      <c r="E8" s="365">
        <v>1.5</v>
      </c>
      <c r="F8" s="366">
        <v>0.3</v>
      </c>
      <c r="H8" s="8"/>
      <c r="I8" s="8"/>
      <c r="J8" s="8"/>
      <c r="K8" s="8"/>
      <c r="L8" s="8"/>
      <c r="M8" s="8"/>
      <c r="N8" s="8"/>
      <c r="O8" s="8"/>
      <c r="P8" s="8"/>
      <c r="T8" s="70"/>
    </row>
    <row r="9" spans="1:20" ht="15" x14ac:dyDescent="0.25">
      <c r="A9" s="423" t="s">
        <v>578</v>
      </c>
      <c r="B9" s="79" t="s">
        <v>11</v>
      </c>
      <c r="C9" s="80" t="s">
        <v>801</v>
      </c>
      <c r="D9" s="367">
        <v>0.99</v>
      </c>
      <c r="E9" s="367">
        <v>2</v>
      </c>
      <c r="F9" s="368">
        <v>0.67</v>
      </c>
      <c r="H9" s="8"/>
      <c r="I9" s="8"/>
      <c r="J9" s="8"/>
      <c r="K9" s="8"/>
      <c r="L9" s="8"/>
      <c r="M9" s="8"/>
      <c r="N9" s="8"/>
      <c r="O9" s="8"/>
      <c r="P9" s="8"/>
      <c r="T9" s="70"/>
    </row>
    <row r="10" spans="1:20" ht="15.75" thickBot="1" x14ac:dyDescent="0.3">
      <c r="A10" s="425"/>
      <c r="B10" s="81" t="s">
        <v>13</v>
      </c>
      <c r="C10" s="82" t="s">
        <v>28</v>
      </c>
      <c r="D10" s="369">
        <v>0.99590000000000001</v>
      </c>
      <c r="E10" s="369">
        <v>2</v>
      </c>
      <c r="F10" s="370">
        <v>0.67</v>
      </c>
      <c r="H10" s="8"/>
      <c r="I10" s="8"/>
      <c r="J10" s="8"/>
      <c r="K10" s="8"/>
      <c r="L10" s="8"/>
      <c r="M10" s="8"/>
      <c r="N10" s="8"/>
      <c r="O10" s="8"/>
      <c r="P10" s="8"/>
      <c r="T10" s="70"/>
    </row>
    <row r="11" spans="1:20" ht="15" x14ac:dyDescent="0.25">
      <c r="A11" s="426" t="s">
        <v>21</v>
      </c>
      <c r="B11" s="71" t="s">
        <v>8</v>
      </c>
      <c r="C11" s="77" t="s">
        <v>788</v>
      </c>
      <c r="D11" s="359">
        <v>0.99880000000000002</v>
      </c>
      <c r="E11" s="359">
        <v>0.6</v>
      </c>
      <c r="F11" s="360">
        <v>0.3</v>
      </c>
      <c r="H11" s="351"/>
      <c r="I11" s="8"/>
      <c r="J11" s="8"/>
      <c r="K11" s="8"/>
      <c r="L11" s="8"/>
      <c r="M11" s="8"/>
      <c r="N11" s="8"/>
      <c r="O11" s="8"/>
      <c r="P11" s="8"/>
      <c r="T11" s="70"/>
    </row>
    <row r="12" spans="1:20" ht="15.75" thickBot="1" x14ac:dyDescent="0.3">
      <c r="A12" s="427"/>
      <c r="B12" s="75" t="s">
        <v>105</v>
      </c>
      <c r="C12" s="78" t="s">
        <v>789</v>
      </c>
      <c r="D12" s="363">
        <v>0.99539999999999995</v>
      </c>
      <c r="E12" s="363">
        <v>0.6</v>
      </c>
      <c r="F12" s="364">
        <v>0.3</v>
      </c>
      <c r="H12" s="351"/>
      <c r="I12" s="8"/>
      <c r="J12" s="8"/>
      <c r="K12" s="8"/>
      <c r="L12" s="8"/>
      <c r="M12" s="8"/>
      <c r="N12" s="8"/>
      <c r="O12" s="8"/>
      <c r="P12" s="8"/>
      <c r="T12" s="70"/>
    </row>
    <row r="13" spans="1:20" ht="15" x14ac:dyDescent="0.25">
      <c r="A13" s="423" t="s">
        <v>22</v>
      </c>
      <c r="B13" s="79" t="s">
        <v>9</v>
      </c>
      <c r="C13" s="80" t="s">
        <v>790</v>
      </c>
      <c r="D13" s="367">
        <v>0.99919999999999998</v>
      </c>
      <c r="E13" s="367">
        <v>0.28999999999999998</v>
      </c>
      <c r="F13" s="368">
        <v>0.14499999999999999</v>
      </c>
      <c r="H13" s="8"/>
      <c r="I13" s="8"/>
      <c r="J13" s="8"/>
      <c r="K13" s="8"/>
      <c r="L13" s="8"/>
      <c r="M13" s="8"/>
      <c r="N13" s="8"/>
      <c r="O13" s="8"/>
      <c r="P13" s="8"/>
      <c r="T13" s="70"/>
    </row>
    <row r="14" spans="1:20" ht="15.75" thickBot="1" x14ac:dyDescent="0.3">
      <c r="A14" s="425"/>
      <c r="B14" s="81" t="s">
        <v>591</v>
      </c>
      <c r="C14" s="82" t="s">
        <v>791</v>
      </c>
      <c r="D14" s="369">
        <v>0.999</v>
      </c>
      <c r="E14" s="369">
        <v>0.28999999999999998</v>
      </c>
      <c r="F14" s="370">
        <v>0.14499999999999999</v>
      </c>
      <c r="H14" s="8"/>
      <c r="I14" s="8"/>
      <c r="J14" s="8"/>
      <c r="K14" s="8"/>
      <c r="L14" s="8"/>
      <c r="M14" s="8"/>
      <c r="N14" s="8"/>
      <c r="O14" s="8"/>
      <c r="P14" s="8"/>
      <c r="T14" s="70"/>
    </row>
    <row r="15" spans="1:20" ht="15" x14ac:dyDescent="0.25">
      <c r="A15" s="426" t="s">
        <v>23</v>
      </c>
      <c r="B15" s="71" t="s">
        <v>10</v>
      </c>
      <c r="C15" s="72" t="s">
        <v>792</v>
      </c>
      <c r="D15" s="359">
        <v>0.99580000000000002</v>
      </c>
      <c r="E15" s="359">
        <v>0.14249999999999999</v>
      </c>
      <c r="F15" s="360">
        <v>4.7500000000000001E-2</v>
      </c>
      <c r="H15" s="8"/>
      <c r="I15" s="8"/>
      <c r="J15" s="8"/>
      <c r="K15" s="8"/>
      <c r="L15" s="8"/>
      <c r="M15" s="8"/>
      <c r="N15" s="8"/>
      <c r="O15" s="8"/>
      <c r="P15" s="8"/>
      <c r="T15" s="70"/>
    </row>
    <row r="16" spans="1:20" ht="15.75" thickBot="1" x14ac:dyDescent="0.3">
      <c r="A16" s="427"/>
      <c r="B16" s="75" t="s">
        <v>594</v>
      </c>
      <c r="C16" s="76" t="s">
        <v>27</v>
      </c>
      <c r="D16" s="363">
        <v>0.9919</v>
      </c>
      <c r="E16" s="363">
        <v>0.14249999999999999</v>
      </c>
      <c r="F16" s="364">
        <v>4.7500000000000001E-2</v>
      </c>
      <c r="H16" s="8"/>
      <c r="I16" s="8"/>
      <c r="J16" s="8"/>
      <c r="K16" s="8"/>
      <c r="L16" s="8"/>
      <c r="M16" s="8"/>
      <c r="N16" s="8"/>
      <c r="O16" s="8"/>
      <c r="P16" s="8"/>
      <c r="T16" s="70"/>
    </row>
    <row r="17" spans="1:21" x14ac:dyDescent="0.2">
      <c r="T17" s="70"/>
    </row>
    <row r="18" spans="1:21" x14ac:dyDescent="0.2">
      <c r="T18" s="70"/>
    </row>
    <row r="19" spans="1:21" x14ac:dyDescent="0.2">
      <c r="T19" s="70"/>
    </row>
    <row r="20" spans="1:21" x14ac:dyDescent="0.2">
      <c r="T20" s="70"/>
    </row>
    <row r="21" spans="1:21" x14ac:dyDescent="0.2">
      <c r="T21" s="70"/>
    </row>
    <row r="22" spans="1:21" ht="15" x14ac:dyDescent="0.25">
      <c r="A22" s="7" t="s">
        <v>856</v>
      </c>
      <c r="F22" s="85" t="s">
        <v>32</v>
      </c>
      <c r="G22" s="86">
        <v>0</v>
      </c>
      <c r="H22" s="87">
        <v>0.15</v>
      </c>
      <c r="I22" s="88">
        <v>0.2</v>
      </c>
      <c r="J22" s="405"/>
      <c r="K22" s="405"/>
      <c r="L22" s="405"/>
      <c r="M22" s="405"/>
      <c r="N22" s="405"/>
      <c r="T22" s="70"/>
    </row>
    <row r="23" spans="1:21" ht="15" thickBot="1" x14ac:dyDescent="0.25">
      <c r="T23" s="70"/>
    </row>
    <row r="24" spans="1:21" ht="14.85" customHeight="1" x14ac:dyDescent="0.2">
      <c r="A24" s="731" t="s">
        <v>19</v>
      </c>
      <c r="B24" s="728" t="s">
        <v>0</v>
      </c>
      <c r="C24" s="734" t="s">
        <v>1</v>
      </c>
      <c r="D24" s="731" t="s">
        <v>2</v>
      </c>
      <c r="E24" s="731" t="s">
        <v>18</v>
      </c>
      <c r="F24" s="736" t="s">
        <v>3</v>
      </c>
      <c r="G24" s="737"/>
      <c r="H24" s="738"/>
      <c r="I24" s="743" t="s">
        <v>4</v>
      </c>
      <c r="J24" s="743" t="s">
        <v>823</v>
      </c>
      <c r="K24" s="746"/>
      <c r="L24" s="746"/>
      <c r="M24" s="746"/>
      <c r="N24" s="746"/>
      <c r="O24" s="747"/>
      <c r="P24" s="736" t="s">
        <v>5</v>
      </c>
      <c r="Q24" s="737"/>
      <c r="R24" s="738"/>
    </row>
    <row r="25" spans="1:21" ht="15" x14ac:dyDescent="0.25">
      <c r="A25" s="732"/>
      <c r="B25" s="729"/>
      <c r="C25" s="742"/>
      <c r="D25" s="732"/>
      <c r="E25" s="732"/>
      <c r="F25" s="739"/>
      <c r="G25" s="740"/>
      <c r="H25" s="741"/>
      <c r="I25" s="744"/>
      <c r="J25" s="744" t="s">
        <v>825</v>
      </c>
      <c r="K25" s="748"/>
      <c r="L25" s="750"/>
      <c r="M25" s="748" t="s">
        <v>824</v>
      </c>
      <c r="N25" s="748"/>
      <c r="O25" s="749"/>
      <c r="P25" s="739"/>
      <c r="Q25" s="740"/>
      <c r="R25" s="741"/>
      <c r="U25" s="89"/>
    </row>
    <row r="26" spans="1:21" ht="15.75" thickBot="1" x14ac:dyDescent="0.25">
      <c r="A26" s="733"/>
      <c r="B26" s="730"/>
      <c r="C26" s="735"/>
      <c r="D26" s="733"/>
      <c r="E26" s="733"/>
      <c r="F26" s="90" t="s">
        <v>14</v>
      </c>
      <c r="G26" s="91" t="s">
        <v>15</v>
      </c>
      <c r="H26" s="92" t="s">
        <v>16</v>
      </c>
      <c r="I26" s="745"/>
      <c r="J26" s="90" t="s">
        <v>14</v>
      </c>
      <c r="K26" s="91" t="s">
        <v>15</v>
      </c>
      <c r="L26" s="91" t="s">
        <v>16</v>
      </c>
      <c r="M26" s="404" t="s">
        <v>14</v>
      </c>
      <c r="N26" s="91" t="s">
        <v>15</v>
      </c>
      <c r="O26" s="92" t="s">
        <v>16</v>
      </c>
      <c r="P26" s="90" t="s">
        <v>14</v>
      </c>
      <c r="Q26" s="91" t="s">
        <v>15</v>
      </c>
      <c r="R26" s="92" t="s">
        <v>16</v>
      </c>
    </row>
    <row r="27" spans="1:21" ht="15" x14ac:dyDescent="0.25">
      <c r="A27" s="426" t="s">
        <v>20</v>
      </c>
      <c r="B27" s="10" t="s">
        <v>6</v>
      </c>
      <c r="C27" s="93">
        <v>7</v>
      </c>
      <c r="D27" s="93">
        <v>4</v>
      </c>
      <c r="E27" s="93">
        <v>45</v>
      </c>
      <c r="F27" s="94">
        <v>0</v>
      </c>
      <c r="G27" s="12">
        <v>0</v>
      </c>
      <c r="H27" s="95">
        <v>0</v>
      </c>
      <c r="I27" s="96">
        <v>0</v>
      </c>
      <c r="J27" s="94" t="s">
        <v>17</v>
      </c>
      <c r="K27" s="12" t="s">
        <v>17</v>
      </c>
      <c r="L27" s="12" t="s">
        <v>17</v>
      </c>
      <c r="M27" s="12" t="s">
        <v>17</v>
      </c>
      <c r="N27" s="12" t="s">
        <v>17</v>
      </c>
      <c r="O27" s="399" t="s">
        <v>17</v>
      </c>
      <c r="P27" s="94" t="s">
        <v>17</v>
      </c>
      <c r="Q27" s="12" t="s">
        <v>17</v>
      </c>
      <c r="R27" s="95" t="s">
        <v>17</v>
      </c>
    </row>
    <row r="28" spans="1:21" ht="15" x14ac:dyDescent="0.25">
      <c r="A28" s="424"/>
      <c r="B28" s="16" t="s">
        <v>7</v>
      </c>
      <c r="C28" s="97">
        <v>9</v>
      </c>
      <c r="D28" s="97">
        <v>5</v>
      </c>
      <c r="E28" s="97">
        <v>44</v>
      </c>
      <c r="F28" s="98">
        <v>0</v>
      </c>
      <c r="G28" s="18">
        <v>0</v>
      </c>
      <c r="H28" s="99">
        <v>0</v>
      </c>
      <c r="I28" s="100">
        <v>0</v>
      </c>
      <c r="J28" s="98" t="s">
        <v>17</v>
      </c>
      <c r="K28" s="18" t="s">
        <v>17</v>
      </c>
      <c r="L28" s="18" t="s">
        <v>17</v>
      </c>
      <c r="M28" s="18" t="s">
        <v>17</v>
      </c>
      <c r="N28" s="18" t="s">
        <v>17</v>
      </c>
      <c r="O28" s="398" t="s">
        <v>17</v>
      </c>
      <c r="P28" s="98" t="s">
        <v>17</v>
      </c>
      <c r="Q28" s="18" t="s">
        <v>17</v>
      </c>
      <c r="R28" s="99" t="s">
        <v>17</v>
      </c>
    </row>
    <row r="29" spans="1:21" ht="15.75" thickBot="1" x14ac:dyDescent="0.3">
      <c r="A29" s="427"/>
      <c r="B29" s="22" t="s">
        <v>106</v>
      </c>
      <c r="C29" s="101">
        <v>6</v>
      </c>
      <c r="D29" s="101">
        <v>5</v>
      </c>
      <c r="E29" s="101">
        <v>44</v>
      </c>
      <c r="F29" s="102">
        <v>0</v>
      </c>
      <c r="G29" s="24">
        <v>0</v>
      </c>
      <c r="H29" s="103">
        <v>0</v>
      </c>
      <c r="I29" s="104">
        <v>0</v>
      </c>
      <c r="J29" s="102" t="s">
        <v>17</v>
      </c>
      <c r="K29" s="24" t="s">
        <v>17</v>
      </c>
      <c r="L29" s="24" t="s">
        <v>17</v>
      </c>
      <c r="M29" s="24" t="s">
        <v>17</v>
      </c>
      <c r="N29" s="24" t="s">
        <v>17</v>
      </c>
      <c r="O29" s="400" t="s">
        <v>17</v>
      </c>
      <c r="P29" s="102" t="s">
        <v>17</v>
      </c>
      <c r="Q29" s="24" t="s">
        <v>17</v>
      </c>
      <c r="R29" s="103" t="s">
        <v>17</v>
      </c>
    </row>
    <row r="30" spans="1:21" ht="15.75" thickBot="1" x14ac:dyDescent="0.3">
      <c r="A30" s="37" t="s">
        <v>24</v>
      </c>
      <c r="B30" s="38" t="s">
        <v>593</v>
      </c>
      <c r="C30" s="107">
        <v>5</v>
      </c>
      <c r="D30" s="107">
        <v>7</v>
      </c>
      <c r="E30" s="107">
        <v>16</v>
      </c>
      <c r="F30" s="49">
        <v>0</v>
      </c>
      <c r="G30" s="39">
        <v>0</v>
      </c>
      <c r="H30" s="108">
        <v>0</v>
      </c>
      <c r="I30" s="357">
        <v>0.04</v>
      </c>
      <c r="J30" s="402" t="s">
        <v>17</v>
      </c>
      <c r="K30" s="403" t="s">
        <v>17</v>
      </c>
      <c r="L30" s="403" t="s">
        <v>17</v>
      </c>
      <c r="M30" s="403" t="s">
        <v>17</v>
      </c>
      <c r="N30" s="403" t="s">
        <v>17</v>
      </c>
      <c r="O30" s="141" t="s">
        <v>17</v>
      </c>
      <c r="P30" s="49" t="s">
        <v>17</v>
      </c>
      <c r="Q30" s="39" t="s">
        <v>17</v>
      </c>
      <c r="R30" s="108" t="s">
        <v>17</v>
      </c>
    </row>
    <row r="31" spans="1:21" ht="15" x14ac:dyDescent="0.25">
      <c r="A31" s="426" t="s">
        <v>578</v>
      </c>
      <c r="B31" s="10" t="s">
        <v>11</v>
      </c>
      <c r="C31" s="93">
        <v>6</v>
      </c>
      <c r="D31" s="93">
        <v>11</v>
      </c>
      <c r="E31" s="93">
        <v>2</v>
      </c>
      <c r="F31" s="14">
        <v>0</v>
      </c>
      <c r="G31" s="12">
        <v>0</v>
      </c>
      <c r="H31" s="95">
        <v>0</v>
      </c>
      <c r="I31" s="105">
        <v>0</v>
      </c>
      <c r="J31" s="28">
        <v>0.94096816745010614</v>
      </c>
      <c r="K31" s="177">
        <v>1.0581347971148378</v>
      </c>
      <c r="L31" s="177">
        <v>0.90902738761513602</v>
      </c>
      <c r="M31" s="401">
        <v>4.22</v>
      </c>
      <c r="N31" s="401">
        <v>5.98</v>
      </c>
      <c r="O31" s="410">
        <v>9.1199999999999992</v>
      </c>
      <c r="P31" s="94">
        <v>81</v>
      </c>
      <c r="Q31" s="12">
        <v>74</v>
      </c>
      <c r="R31" s="95">
        <v>99</v>
      </c>
    </row>
    <row r="32" spans="1:21" ht="15.75" thickBot="1" x14ac:dyDescent="0.3">
      <c r="A32" s="427"/>
      <c r="B32" s="22" t="s">
        <v>13</v>
      </c>
      <c r="C32" s="101">
        <v>5</v>
      </c>
      <c r="D32" s="101">
        <v>8</v>
      </c>
      <c r="E32" s="101">
        <v>17</v>
      </c>
      <c r="F32" s="40">
        <v>0</v>
      </c>
      <c r="G32" s="24">
        <v>0</v>
      </c>
      <c r="H32" s="103">
        <v>0</v>
      </c>
      <c r="I32" s="106">
        <v>0</v>
      </c>
      <c r="J32" s="31">
        <v>0.23990572250039327</v>
      </c>
      <c r="K32" s="406">
        <v>0.24917866528668012</v>
      </c>
      <c r="L32" s="406">
        <v>0.22489323099921066</v>
      </c>
      <c r="M32" s="411">
        <v>9.6300000000000008</v>
      </c>
      <c r="N32" s="411">
        <v>6.3</v>
      </c>
      <c r="O32" s="412">
        <v>7.21</v>
      </c>
      <c r="P32" s="102">
        <v>82</v>
      </c>
      <c r="Q32" s="24">
        <v>79</v>
      </c>
      <c r="R32" s="103">
        <v>98</v>
      </c>
    </row>
    <row r="33" spans="1:18" ht="15.75" thickBot="1" x14ac:dyDescent="0.3">
      <c r="A33" s="426" t="s">
        <v>21</v>
      </c>
      <c r="B33" s="10" t="s">
        <v>8</v>
      </c>
      <c r="C33" s="93">
        <v>10</v>
      </c>
      <c r="D33" s="93">
        <v>9</v>
      </c>
      <c r="E33" s="93">
        <v>4</v>
      </c>
      <c r="F33" s="94">
        <v>0</v>
      </c>
      <c r="G33" s="12">
        <v>0</v>
      </c>
      <c r="H33" s="95">
        <v>0</v>
      </c>
      <c r="I33" s="105">
        <v>0</v>
      </c>
      <c r="J33" s="60" t="s">
        <v>17</v>
      </c>
      <c r="K33" s="407" t="s">
        <v>17</v>
      </c>
      <c r="L33" s="407" t="s">
        <v>17</v>
      </c>
      <c r="M33" s="403" t="s">
        <v>17</v>
      </c>
      <c r="N33" s="403" t="s">
        <v>17</v>
      </c>
      <c r="O33" s="413" t="s">
        <v>17</v>
      </c>
      <c r="P33" s="94" t="s">
        <v>17</v>
      </c>
      <c r="Q33" s="12" t="s">
        <v>17</v>
      </c>
      <c r="R33" s="95" t="s">
        <v>17</v>
      </c>
    </row>
    <row r="34" spans="1:18" ht="15.75" thickBot="1" x14ac:dyDescent="0.3">
      <c r="A34" s="427"/>
      <c r="B34" s="22" t="s">
        <v>105</v>
      </c>
      <c r="C34" s="101">
        <v>10</v>
      </c>
      <c r="D34" s="101">
        <v>6</v>
      </c>
      <c r="E34" s="101">
        <v>11</v>
      </c>
      <c r="F34" s="102">
        <v>0</v>
      </c>
      <c r="G34" s="24">
        <v>0</v>
      </c>
      <c r="H34" s="103">
        <v>0</v>
      </c>
      <c r="I34" s="104">
        <v>0</v>
      </c>
      <c r="J34" s="408" t="s">
        <v>17</v>
      </c>
      <c r="K34" s="409" t="s">
        <v>17</v>
      </c>
      <c r="L34" s="409" t="s">
        <v>17</v>
      </c>
      <c r="M34" s="414" t="s">
        <v>17</v>
      </c>
      <c r="N34" s="414" t="s">
        <v>17</v>
      </c>
      <c r="O34" s="412" t="s">
        <v>17</v>
      </c>
      <c r="P34" s="102" t="s">
        <v>17</v>
      </c>
      <c r="Q34" s="24" t="s">
        <v>17</v>
      </c>
      <c r="R34" s="103" t="s">
        <v>17</v>
      </c>
    </row>
    <row r="35" spans="1:18" ht="15" x14ac:dyDescent="0.25">
      <c r="A35" s="426" t="s">
        <v>22</v>
      </c>
      <c r="B35" s="10" t="s">
        <v>9</v>
      </c>
      <c r="C35" s="93">
        <v>7</v>
      </c>
      <c r="D35" s="93">
        <v>8</v>
      </c>
      <c r="E35" s="93">
        <v>3</v>
      </c>
      <c r="F35" s="94">
        <v>0</v>
      </c>
      <c r="G35" s="12">
        <v>0</v>
      </c>
      <c r="H35" s="95">
        <v>0</v>
      </c>
      <c r="I35" s="105">
        <v>0</v>
      </c>
      <c r="J35" s="11" t="s">
        <v>17</v>
      </c>
      <c r="K35" s="164" t="s">
        <v>17</v>
      </c>
      <c r="L35" s="164" t="s">
        <v>17</v>
      </c>
      <c r="M35" s="415" t="s">
        <v>17</v>
      </c>
      <c r="N35" s="415" t="s">
        <v>17</v>
      </c>
      <c r="O35" s="416" t="s">
        <v>17</v>
      </c>
      <c r="P35" s="94" t="s">
        <v>17</v>
      </c>
      <c r="Q35" s="12" t="s">
        <v>17</v>
      </c>
      <c r="R35" s="95" t="s">
        <v>17</v>
      </c>
    </row>
    <row r="36" spans="1:18" ht="15.75" thickBot="1" x14ac:dyDescent="0.3">
      <c r="A36" s="427"/>
      <c r="B36" s="22" t="s">
        <v>591</v>
      </c>
      <c r="C36" s="101">
        <v>8</v>
      </c>
      <c r="D36" s="101">
        <v>5</v>
      </c>
      <c r="E36" s="101">
        <v>1</v>
      </c>
      <c r="F36" s="102">
        <v>0</v>
      </c>
      <c r="G36" s="24">
        <v>0</v>
      </c>
      <c r="H36" s="103">
        <v>0</v>
      </c>
      <c r="I36" s="104">
        <v>0</v>
      </c>
      <c r="J36" s="23" t="s">
        <v>17</v>
      </c>
      <c r="K36" s="175" t="s">
        <v>17</v>
      </c>
      <c r="L36" s="175" t="s">
        <v>17</v>
      </c>
      <c r="M36" s="417" t="s">
        <v>17</v>
      </c>
      <c r="N36" s="417" t="s">
        <v>17</v>
      </c>
      <c r="O36" s="418" t="s">
        <v>17</v>
      </c>
      <c r="P36" s="102" t="s">
        <v>17</v>
      </c>
      <c r="Q36" s="24" t="s">
        <v>17</v>
      </c>
      <c r="R36" s="103" t="s">
        <v>17</v>
      </c>
    </row>
    <row r="37" spans="1:18" ht="15" x14ac:dyDescent="0.25">
      <c r="A37" s="426" t="s">
        <v>23</v>
      </c>
      <c r="B37" s="10" t="s">
        <v>10</v>
      </c>
      <c r="C37" s="93">
        <v>13</v>
      </c>
      <c r="D37" s="93">
        <v>5</v>
      </c>
      <c r="E37" s="93">
        <v>1</v>
      </c>
      <c r="F37" s="14">
        <v>0</v>
      </c>
      <c r="G37" s="12">
        <v>0</v>
      </c>
      <c r="H37" s="95">
        <v>0</v>
      </c>
      <c r="I37" s="105">
        <v>0</v>
      </c>
      <c r="J37" s="28">
        <v>1.3536032533769804</v>
      </c>
      <c r="K37" s="177">
        <v>1.4540508184147913</v>
      </c>
      <c r="L37" s="177">
        <v>1.2995903322052356</v>
      </c>
      <c r="M37" s="401">
        <v>10.199999999999999</v>
      </c>
      <c r="N37" s="401">
        <v>4.78</v>
      </c>
      <c r="O37" s="410">
        <v>4.8099999999999996</v>
      </c>
      <c r="P37" s="94">
        <v>85</v>
      </c>
      <c r="Q37" s="12">
        <v>80</v>
      </c>
      <c r="R37" s="95">
        <v>96</v>
      </c>
    </row>
    <row r="38" spans="1:18" ht="15.75" thickBot="1" x14ac:dyDescent="0.3">
      <c r="A38" s="427"/>
      <c r="B38" s="22" t="s">
        <v>594</v>
      </c>
      <c r="C38" s="101">
        <v>6</v>
      </c>
      <c r="D38" s="101">
        <v>8</v>
      </c>
      <c r="E38" s="101">
        <v>3</v>
      </c>
      <c r="F38" s="40">
        <v>0</v>
      </c>
      <c r="G38" s="24">
        <v>0</v>
      </c>
      <c r="H38" s="103">
        <v>0</v>
      </c>
      <c r="I38" s="106">
        <v>0</v>
      </c>
      <c r="J38" s="23">
        <v>1.1130548517862158</v>
      </c>
      <c r="K38" s="175">
        <v>1.1446858525338595</v>
      </c>
      <c r="L38" s="175">
        <v>0.99641428290586342</v>
      </c>
      <c r="M38" s="417">
        <v>6.45</v>
      </c>
      <c r="N38" s="417">
        <v>5.88</v>
      </c>
      <c r="O38" s="419">
        <v>8.85</v>
      </c>
      <c r="P38" s="102">
        <v>79</v>
      </c>
      <c r="Q38" s="24">
        <v>79</v>
      </c>
      <c r="R38" s="103">
        <v>99</v>
      </c>
    </row>
  </sheetData>
  <mergeCells count="27">
    <mergeCell ref="P24:R25"/>
    <mergeCell ref="C24:C26"/>
    <mergeCell ref="A24:A26"/>
    <mergeCell ref="A27:A29"/>
    <mergeCell ref="E24:E26"/>
    <mergeCell ref="I24:I26"/>
    <mergeCell ref="F24:H25"/>
    <mergeCell ref="J24:O24"/>
    <mergeCell ref="M25:O25"/>
    <mergeCell ref="J25:L25"/>
    <mergeCell ref="A35:A36"/>
    <mergeCell ref="A37:A38"/>
    <mergeCell ref="A31:A32"/>
    <mergeCell ref="A5:A7"/>
    <mergeCell ref="A11:A12"/>
    <mergeCell ref="A13:A14"/>
    <mergeCell ref="A15:A16"/>
    <mergeCell ref="A9:A10"/>
    <mergeCell ref="C3:C4"/>
    <mergeCell ref="D3:D4"/>
    <mergeCell ref="E3:E4"/>
    <mergeCell ref="F3:F4"/>
    <mergeCell ref="A33:A34"/>
    <mergeCell ref="B3:B4"/>
    <mergeCell ref="B24:B26"/>
    <mergeCell ref="D24:D26"/>
    <mergeCell ref="A3:A4"/>
  </mergeCells>
  <conditionalFormatting sqref="C27:O30 C31:I38 M31:O38">
    <cfRule type="colorScale" priority="1">
      <colorScale>
        <cfvo type="num" val="0"/>
        <cfvo type="num" val="15"/>
        <cfvo type="num" val="20"/>
        <color rgb="FF00B050"/>
        <color rgb="FFFFFF00"/>
        <color rgb="FFFF7C80"/>
      </colorScale>
    </cfRule>
    <cfRule type="colorScale" priority="2">
      <colorScale>
        <cfvo type="num" val="0"/>
        <cfvo type="num" val="15"/>
        <cfvo type="num" val="20"/>
        <color rgb="FF92D050"/>
        <color rgb="FFFFFF00"/>
        <color rgb="FFFF7C80"/>
      </colorScale>
    </cfRule>
    <cfRule type="colorScale" priority="3">
      <colorScale>
        <cfvo type="num" val="0"/>
        <cfvo type="num" val="0"/>
        <cfvo type="num" val="0"/>
        <color rgb="FF92D050"/>
        <color rgb="FFFFFF00"/>
        <color rgb="FFFF0000"/>
      </colorScale>
    </cfRule>
    <cfRule type="colorScale" priority="4">
      <colorScale>
        <cfvo type="num" val="0"/>
        <cfvo type="num" val="15"/>
        <cfvo type="num" val="20"/>
        <color rgb="FF00B0F0"/>
        <color theme="0"/>
        <color rgb="FFFF7C80"/>
      </colorScale>
    </cfRule>
    <cfRule type="colorScale" priority="5">
      <colorScale>
        <cfvo type="num" val="0"/>
        <cfvo type="num" val="0"/>
        <cfvo type="num" val="0"/>
        <color rgb="FF00B0F0"/>
        <color theme="0"/>
        <color rgb="FFFF0000"/>
      </colorScale>
    </cfRule>
    <cfRule type="colorScale" priority="6">
      <colorScale>
        <cfvo type="num" val="0"/>
        <cfvo type="num" val="15"/>
        <cfvo type="num" val="20"/>
        <color rgb="FF00B0F0"/>
        <color rgb="FFFFFF00"/>
        <color rgb="FFFF7C80"/>
      </colorScale>
    </cfRule>
    <cfRule type="colorScale" priority="8">
      <colorScale>
        <cfvo type="num" val="0"/>
        <cfvo type="num" val="15"/>
        <cfvo type="num" val="20"/>
        <color rgb="FF00B050"/>
        <color rgb="FFFFFF00"/>
        <color rgb="FFFF0000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408C7-3061-48BC-A31C-D0F66730B685}">
  <dimension ref="A1:P1048576"/>
  <sheetViews>
    <sheetView workbookViewId="0"/>
  </sheetViews>
  <sheetFormatPr defaultColWidth="9.42578125" defaultRowHeight="14.25" x14ac:dyDescent="0.2"/>
  <cols>
    <col min="1" max="1" width="18.5703125" style="7" bestFit="1" customWidth="1"/>
    <col min="2" max="3" width="10.42578125" style="7" bestFit="1" customWidth="1"/>
    <col min="4" max="6" width="11.42578125" style="7" bestFit="1" customWidth="1"/>
    <col min="7" max="7" width="12.42578125" style="7" bestFit="1" customWidth="1"/>
    <col min="8" max="8" width="11" style="7" customWidth="1"/>
    <col min="9" max="12" width="9.42578125" style="7"/>
    <col min="13" max="13" width="10.85546875" style="7" customWidth="1"/>
    <col min="14" max="16384" width="9.42578125" style="7"/>
  </cols>
  <sheetData>
    <row r="1" spans="1:16" ht="15" x14ac:dyDescent="0.25">
      <c r="A1" s="89" t="s">
        <v>857</v>
      </c>
    </row>
    <row r="2" spans="1:16" ht="15" thickBot="1" x14ac:dyDescent="0.25"/>
    <row r="3" spans="1:16" ht="14.85" customHeight="1" x14ac:dyDescent="0.2">
      <c r="A3" s="734" t="s">
        <v>29</v>
      </c>
      <c r="B3" s="751" t="s">
        <v>108</v>
      </c>
      <c r="C3" s="752"/>
      <c r="D3" s="752"/>
      <c r="E3" s="752"/>
      <c r="F3" s="752"/>
      <c r="G3" s="752"/>
      <c r="H3" s="728"/>
      <c r="I3" s="221"/>
      <c r="J3" s="221"/>
      <c r="K3" s="221"/>
      <c r="L3" s="221"/>
      <c r="M3" s="221"/>
    </row>
    <row r="4" spans="1:16" ht="15.75" thickBot="1" x14ac:dyDescent="0.25">
      <c r="A4" s="742"/>
      <c r="B4" s="159">
        <v>40</v>
      </c>
      <c r="C4" s="160">
        <v>80</v>
      </c>
      <c r="D4" s="161">
        <v>160</v>
      </c>
      <c r="E4" s="161">
        <v>320</v>
      </c>
      <c r="F4" s="161">
        <v>480</v>
      </c>
      <c r="G4" s="161">
        <v>640</v>
      </c>
      <c r="H4" s="162">
        <v>800</v>
      </c>
      <c r="I4" s="221"/>
      <c r="J4" s="221"/>
      <c r="K4" s="221"/>
      <c r="L4" s="221"/>
      <c r="M4" s="221"/>
    </row>
    <row r="5" spans="1:16" ht="17.850000000000001" customHeight="1" thickBot="1" x14ac:dyDescent="0.3">
      <c r="A5" s="742"/>
      <c r="B5" s="660" t="s">
        <v>109</v>
      </c>
      <c r="C5" s="565"/>
      <c r="D5" s="565"/>
      <c r="E5" s="565"/>
      <c r="F5" s="565"/>
      <c r="G5" s="565"/>
      <c r="H5" s="669"/>
      <c r="I5" s="167" t="s">
        <v>110</v>
      </c>
      <c r="J5" s="163" t="s">
        <v>111</v>
      </c>
      <c r="K5" s="163" t="s">
        <v>553</v>
      </c>
      <c r="L5" s="170" t="s">
        <v>552</v>
      </c>
      <c r="M5" s="255" t="s">
        <v>600</v>
      </c>
      <c r="N5" s="84" t="s">
        <v>601</v>
      </c>
      <c r="O5" s="8"/>
    </row>
    <row r="6" spans="1:16" ht="15" x14ac:dyDescent="0.25">
      <c r="A6" s="225" t="s">
        <v>33</v>
      </c>
      <c r="B6" s="243">
        <v>28.610350664300768</v>
      </c>
      <c r="C6" s="244">
        <v>49.425848725555227</v>
      </c>
      <c r="D6" s="244">
        <v>116.38816364308143</v>
      </c>
      <c r="E6" s="244">
        <v>238.79526606328415</v>
      </c>
      <c r="F6" s="244">
        <v>335.70248729408684</v>
      </c>
      <c r="G6" s="244">
        <v>469.70430145988485</v>
      </c>
      <c r="H6" s="245">
        <v>577.323435289043</v>
      </c>
      <c r="I6" s="72">
        <v>0.72719999999999996</v>
      </c>
      <c r="J6" s="43">
        <v>-2.3708999999999998</v>
      </c>
      <c r="K6" s="35" t="s">
        <v>17</v>
      </c>
      <c r="L6" s="53">
        <v>0.99890000000000001</v>
      </c>
      <c r="M6" s="234">
        <v>1.3751375137513753</v>
      </c>
      <c r="N6" s="252">
        <v>0.31630000000000003</v>
      </c>
      <c r="O6" s="8"/>
    </row>
    <row r="7" spans="1:16" ht="15" x14ac:dyDescent="0.25">
      <c r="A7" s="226" t="s">
        <v>11</v>
      </c>
      <c r="B7" s="246">
        <v>31.772273583155261</v>
      </c>
      <c r="C7" s="247">
        <v>56.78990567759201</v>
      </c>
      <c r="D7" s="247">
        <v>128.42205094180869</v>
      </c>
      <c r="E7" s="247">
        <v>252.94642149222312</v>
      </c>
      <c r="F7" s="247">
        <v>374.0178605721199</v>
      </c>
      <c r="G7" s="247">
        <v>476.16013214492534</v>
      </c>
      <c r="H7" s="248">
        <v>597.52244435039734</v>
      </c>
      <c r="I7" s="74">
        <v>0.74539999999999995</v>
      </c>
      <c r="J7" s="41">
        <v>5.6127000000000002</v>
      </c>
      <c r="K7" s="21" t="s">
        <v>17</v>
      </c>
      <c r="L7" s="51">
        <v>0.99880000000000002</v>
      </c>
      <c r="M7" s="231">
        <v>1.3415615776764154</v>
      </c>
      <c r="N7" s="252">
        <v>0.31630000000000003</v>
      </c>
    </row>
    <row r="8" spans="1:16" ht="15" x14ac:dyDescent="0.25">
      <c r="A8" s="226" t="s">
        <v>34</v>
      </c>
      <c r="B8" s="246">
        <v>34.349769630016731</v>
      </c>
      <c r="C8" s="247">
        <v>61.287365288513847</v>
      </c>
      <c r="D8" s="247">
        <v>134.55854660828072</v>
      </c>
      <c r="E8" s="247">
        <v>269.4835477082911</v>
      </c>
      <c r="F8" s="247">
        <v>389.79929009524028</v>
      </c>
      <c r="G8" s="247">
        <v>517.06256081424272</v>
      </c>
      <c r="H8" s="248">
        <v>636.98996075404114</v>
      </c>
      <c r="I8" s="74">
        <v>0.79790000000000005</v>
      </c>
      <c r="J8" s="41">
        <v>4.6791</v>
      </c>
      <c r="K8" s="21" t="s">
        <v>17</v>
      </c>
      <c r="L8" s="51">
        <v>0.99939999999999996</v>
      </c>
      <c r="M8" s="231">
        <v>1.2532898859506203</v>
      </c>
      <c r="N8" s="252">
        <v>0.31630000000000003</v>
      </c>
    </row>
    <row r="9" spans="1:16" ht="15" x14ac:dyDescent="0.2">
      <c r="A9" s="226" t="s">
        <v>35</v>
      </c>
      <c r="B9" s="17" t="s">
        <v>17</v>
      </c>
      <c r="C9" s="165" t="s">
        <v>17</v>
      </c>
      <c r="D9" s="165" t="s">
        <v>17</v>
      </c>
      <c r="E9" s="165" t="s">
        <v>17</v>
      </c>
      <c r="F9" s="165" t="s">
        <v>17</v>
      </c>
      <c r="G9" s="165" t="s">
        <v>17</v>
      </c>
      <c r="H9" s="172" t="s">
        <v>17</v>
      </c>
      <c r="I9" s="98">
        <v>-1.5E-3</v>
      </c>
      <c r="J9" s="129">
        <v>8.8999999999999999E-3</v>
      </c>
      <c r="K9" s="144">
        <v>1.4435</v>
      </c>
      <c r="L9" s="144">
        <v>0.99099999999999999</v>
      </c>
      <c r="M9" s="232" t="s">
        <v>598</v>
      </c>
      <c r="N9" s="252">
        <v>0.31630000000000003</v>
      </c>
    </row>
    <row r="10" spans="1:16" ht="15" x14ac:dyDescent="0.25">
      <c r="A10" s="227" t="s">
        <v>13</v>
      </c>
      <c r="B10" s="246">
        <v>31.146764349624867</v>
      </c>
      <c r="C10" s="247">
        <v>52.235580038424388</v>
      </c>
      <c r="D10" s="247">
        <v>102.43269929747292</v>
      </c>
      <c r="E10" s="247">
        <v>168.17910985991222</v>
      </c>
      <c r="F10" s="247">
        <v>206.58515358695809</v>
      </c>
      <c r="G10" s="247">
        <v>248.15990639997835</v>
      </c>
      <c r="H10" s="248">
        <v>283.37689043392902</v>
      </c>
      <c r="I10" s="74">
        <v>0.32850000000000001</v>
      </c>
      <c r="J10" s="41">
        <v>37.747</v>
      </c>
      <c r="K10" s="166" t="s">
        <v>17</v>
      </c>
      <c r="L10" s="51">
        <v>0.96940000000000004</v>
      </c>
      <c r="M10" s="231" t="s">
        <v>17</v>
      </c>
      <c r="N10" s="252">
        <v>1</v>
      </c>
      <c r="P10" s="89"/>
    </row>
    <row r="11" spans="1:16" ht="15" x14ac:dyDescent="0.2">
      <c r="A11" s="226" t="s">
        <v>36</v>
      </c>
      <c r="B11" s="17" t="s">
        <v>17</v>
      </c>
      <c r="C11" s="165" t="s">
        <v>17</v>
      </c>
      <c r="D11" s="165" t="s">
        <v>17</v>
      </c>
      <c r="E11" s="165" t="s">
        <v>17</v>
      </c>
      <c r="F11" s="165" t="s">
        <v>17</v>
      </c>
      <c r="G11" s="165" t="s">
        <v>17</v>
      </c>
      <c r="H11" s="172" t="s">
        <v>17</v>
      </c>
      <c r="I11" s="98">
        <v>1.9300000000000001E-2</v>
      </c>
      <c r="J11" s="158">
        <v>-0.82740000000000002</v>
      </c>
      <c r="K11" s="144">
        <v>9.3764000000000003</v>
      </c>
      <c r="L11" s="144">
        <v>1</v>
      </c>
      <c r="M11" s="232" t="s">
        <v>597</v>
      </c>
      <c r="N11" s="252">
        <v>0.31630000000000003</v>
      </c>
    </row>
    <row r="12" spans="1:16" ht="15" x14ac:dyDescent="0.25">
      <c r="A12" s="226" t="s">
        <v>37</v>
      </c>
      <c r="B12" s="246">
        <v>37.486883558756261</v>
      </c>
      <c r="C12" s="247">
        <v>72.802428117828001</v>
      </c>
      <c r="D12" s="247">
        <v>151.76073628185813</v>
      </c>
      <c r="E12" s="247">
        <v>301.12510745962453</v>
      </c>
      <c r="F12" s="247">
        <v>423.39568253155835</v>
      </c>
      <c r="G12" s="247">
        <v>551.2643838272503</v>
      </c>
      <c r="H12" s="248">
        <v>683.1684198122</v>
      </c>
      <c r="I12" s="74">
        <v>0.84699999999999998</v>
      </c>
      <c r="J12" s="41">
        <v>12.349</v>
      </c>
      <c r="K12" s="21" t="s">
        <v>17</v>
      </c>
      <c r="L12" s="51">
        <v>0.99850000000000005</v>
      </c>
      <c r="M12" s="231">
        <v>1.1806375442739079</v>
      </c>
      <c r="N12" s="252">
        <v>0.31630000000000003</v>
      </c>
    </row>
    <row r="13" spans="1:16" ht="15" x14ac:dyDescent="0.2">
      <c r="A13" s="226" t="s">
        <v>38</v>
      </c>
      <c r="B13" s="17" t="s">
        <v>17</v>
      </c>
      <c r="C13" s="165" t="s">
        <v>17</v>
      </c>
      <c r="D13" s="165" t="s">
        <v>17</v>
      </c>
      <c r="E13" s="165" t="s">
        <v>17</v>
      </c>
      <c r="F13" s="165" t="s">
        <v>17</v>
      </c>
      <c r="G13" s="165" t="s">
        <v>17</v>
      </c>
      <c r="H13" s="172" t="s">
        <v>17</v>
      </c>
      <c r="I13" s="98">
        <v>-1.5E-3</v>
      </c>
      <c r="J13" s="129">
        <v>8.8999999999999999E-3</v>
      </c>
      <c r="K13" s="144">
        <v>1.4435</v>
      </c>
      <c r="L13" s="144">
        <v>0.99099999999999999</v>
      </c>
      <c r="M13" s="232" t="s">
        <v>599</v>
      </c>
      <c r="N13" s="252">
        <v>0.31630000000000003</v>
      </c>
    </row>
    <row r="14" spans="1:16" ht="15" x14ac:dyDescent="0.25">
      <c r="A14" s="226" t="s">
        <v>39</v>
      </c>
      <c r="B14" s="246">
        <v>60.453223229303916</v>
      </c>
      <c r="C14" s="247">
        <v>118.24066709152204</v>
      </c>
      <c r="D14" s="247">
        <v>244.92116203307475</v>
      </c>
      <c r="E14" s="247">
        <v>480.18817103510037</v>
      </c>
      <c r="F14" s="247">
        <v>683.17333791206454</v>
      </c>
      <c r="G14" s="247">
        <v>887.2434397386628</v>
      </c>
      <c r="H14" s="248">
        <v>1082.0999352657855</v>
      </c>
      <c r="I14" s="74">
        <v>1.3481000000000001</v>
      </c>
      <c r="J14" s="41">
        <v>22.747</v>
      </c>
      <c r="K14" s="21" t="s">
        <v>17</v>
      </c>
      <c r="L14" s="51">
        <v>0.99819999999999998</v>
      </c>
      <c r="M14" s="231">
        <v>0.74178473407017276</v>
      </c>
      <c r="N14" s="252">
        <v>0.31630000000000003</v>
      </c>
    </row>
    <row r="15" spans="1:16" ht="15" x14ac:dyDescent="0.25">
      <c r="A15" s="226" t="s">
        <v>40</v>
      </c>
      <c r="B15" s="246">
        <v>102.79314087229737</v>
      </c>
      <c r="C15" s="247">
        <v>177.91678474014589</v>
      </c>
      <c r="D15" s="247">
        <v>412.83992137831046</v>
      </c>
      <c r="E15" s="247">
        <v>793.58860511761475</v>
      </c>
      <c r="F15" s="247">
        <v>1022.2541216265303</v>
      </c>
      <c r="G15" s="247">
        <v>1273.1535930252912</v>
      </c>
      <c r="H15" s="248">
        <v>1547.5596663090666</v>
      </c>
      <c r="I15" s="74">
        <v>1.8928</v>
      </c>
      <c r="J15" s="41">
        <v>80.034999999999997</v>
      </c>
      <c r="K15" s="21" t="s">
        <v>17</v>
      </c>
      <c r="L15" s="51">
        <v>0.98819999999999997</v>
      </c>
      <c r="M15" s="231">
        <v>0.5283178360101437</v>
      </c>
      <c r="N15" s="252">
        <v>0.31630000000000003</v>
      </c>
    </row>
    <row r="16" spans="1:16" ht="15" x14ac:dyDescent="0.25">
      <c r="A16" s="226" t="s">
        <v>41</v>
      </c>
      <c r="B16" s="246">
        <v>103.99422972727021</v>
      </c>
      <c r="C16" s="247">
        <v>194.8387787692464</v>
      </c>
      <c r="D16" s="247">
        <v>455.36838357232693</v>
      </c>
      <c r="E16" s="247">
        <v>954.85160230896315</v>
      </c>
      <c r="F16" s="247">
        <v>1342.031474642627</v>
      </c>
      <c r="G16" s="247">
        <v>1749.5417636614447</v>
      </c>
      <c r="H16" s="248">
        <v>2128.0865311554171</v>
      </c>
      <c r="I16" s="74">
        <v>2.6928999999999998</v>
      </c>
      <c r="J16" s="41">
        <v>20.353999999999999</v>
      </c>
      <c r="K16" s="21" t="s">
        <v>17</v>
      </c>
      <c r="L16" s="51">
        <v>0.99709999999999999</v>
      </c>
      <c r="M16" s="231">
        <v>0.37134687511604592</v>
      </c>
      <c r="N16" s="252">
        <v>0.31630000000000003</v>
      </c>
    </row>
    <row r="17" spans="1:14" ht="15" x14ac:dyDescent="0.25">
      <c r="A17" s="227" t="s">
        <v>49</v>
      </c>
      <c r="B17" s="246">
        <v>39.387090860246488</v>
      </c>
      <c r="C17" s="247">
        <v>79.245380576446237</v>
      </c>
      <c r="D17" s="247">
        <v>160.26813251216052</v>
      </c>
      <c r="E17" s="247">
        <v>314.56421656965136</v>
      </c>
      <c r="F17" s="247">
        <v>466.12632783968809</v>
      </c>
      <c r="G17" s="247">
        <v>624.03422265382517</v>
      </c>
      <c r="H17" s="248">
        <v>767.77864456682266</v>
      </c>
      <c r="I17" s="98">
        <v>3.0282</v>
      </c>
      <c r="J17" s="41">
        <v>0.96120000000000005</v>
      </c>
      <c r="K17" s="41">
        <v>4.1685999999999996</v>
      </c>
      <c r="L17" s="51">
        <v>0.99980000000000002</v>
      </c>
      <c r="M17" s="231">
        <v>1.0403662089055348</v>
      </c>
      <c r="N17" s="252">
        <v>0.31630000000000003</v>
      </c>
    </row>
    <row r="18" spans="1:14" ht="15" x14ac:dyDescent="0.25">
      <c r="A18" s="229" t="s">
        <v>12</v>
      </c>
      <c r="B18" s="249">
        <v>40</v>
      </c>
      <c r="C18" s="250">
        <v>80</v>
      </c>
      <c r="D18" s="250">
        <v>160</v>
      </c>
      <c r="E18" s="250">
        <v>320</v>
      </c>
      <c r="F18" s="250">
        <v>480</v>
      </c>
      <c r="G18" s="250">
        <v>640</v>
      </c>
      <c r="H18" s="251">
        <v>800</v>
      </c>
      <c r="I18" s="74">
        <v>1</v>
      </c>
      <c r="J18" s="41">
        <v>0</v>
      </c>
      <c r="K18" s="21" t="s">
        <v>17</v>
      </c>
      <c r="L18" s="51">
        <v>1</v>
      </c>
      <c r="M18" s="231">
        <v>1</v>
      </c>
      <c r="N18" s="252">
        <v>0.31630000000000003</v>
      </c>
    </row>
    <row r="19" spans="1:14" ht="15" x14ac:dyDescent="0.25">
      <c r="A19" s="222" t="s">
        <v>42</v>
      </c>
      <c r="B19" s="246">
        <v>75.409474868272014</v>
      </c>
      <c r="C19" s="247">
        <v>145.17597152615696</v>
      </c>
      <c r="D19" s="247">
        <v>310.36158994877161</v>
      </c>
      <c r="E19" s="247">
        <v>624.12048031792824</v>
      </c>
      <c r="F19" s="247">
        <v>898.8061123958505</v>
      </c>
      <c r="G19" s="247">
        <v>1173.6441946544753</v>
      </c>
      <c r="H19" s="248">
        <v>1436.3931854757295</v>
      </c>
      <c r="I19" s="74">
        <v>1.8016000000000001</v>
      </c>
      <c r="J19" s="41">
        <v>17.684000000000001</v>
      </c>
      <c r="K19" s="21" t="s">
        <v>17</v>
      </c>
      <c r="L19" s="51">
        <v>0.99870000000000003</v>
      </c>
      <c r="M19" s="231">
        <v>0.55506216696269983</v>
      </c>
      <c r="N19" s="252">
        <v>0.31630000000000003</v>
      </c>
    </row>
    <row r="20" spans="1:14" ht="15" x14ac:dyDescent="0.25">
      <c r="A20" s="222" t="s">
        <v>43</v>
      </c>
      <c r="B20" s="246">
        <v>92.136038577813864</v>
      </c>
      <c r="C20" s="247">
        <v>168.90961348620431</v>
      </c>
      <c r="D20" s="247">
        <v>398.3389112332477</v>
      </c>
      <c r="E20" s="247">
        <v>826.00323308956729</v>
      </c>
      <c r="F20" s="247">
        <v>1224.3751759030174</v>
      </c>
      <c r="G20" s="247">
        <v>1579.5803666130446</v>
      </c>
      <c r="H20" s="248">
        <v>1944.2861891174775</v>
      </c>
      <c r="I20" s="74">
        <v>2.4670000000000001</v>
      </c>
      <c r="J20" s="41">
        <v>2.4001000000000001</v>
      </c>
      <c r="K20" s="21" t="s">
        <v>17</v>
      </c>
      <c r="L20" s="51">
        <v>0.99850000000000005</v>
      </c>
      <c r="M20" s="231">
        <v>0.40535062829347385</v>
      </c>
      <c r="N20" s="252">
        <v>0.31630000000000003</v>
      </c>
    </row>
    <row r="21" spans="1:14" ht="15" x14ac:dyDescent="0.25">
      <c r="A21" s="222" t="s">
        <v>44</v>
      </c>
      <c r="B21" s="246">
        <v>97.354733969717998</v>
      </c>
      <c r="C21" s="247">
        <v>186.54451112894307</v>
      </c>
      <c r="D21" s="247">
        <v>425.47738413598211</v>
      </c>
      <c r="E21" s="247">
        <v>916.40140831522467</v>
      </c>
      <c r="F21" s="247">
        <v>1295.9645675575443</v>
      </c>
      <c r="G21" s="247">
        <v>1704.9033848754218</v>
      </c>
      <c r="H21" s="248">
        <v>2138.0945282016978</v>
      </c>
      <c r="I21" s="74">
        <v>2.6897000000000002</v>
      </c>
      <c r="J21" s="41">
        <v>-1.8957999999999999</v>
      </c>
      <c r="K21" s="21" t="s">
        <v>17</v>
      </c>
      <c r="L21" s="51">
        <v>0.99880000000000002</v>
      </c>
      <c r="M21" s="231">
        <v>0.37178867531694981</v>
      </c>
      <c r="N21" s="252">
        <v>0.31630000000000003</v>
      </c>
    </row>
    <row r="22" spans="1:14" ht="15" x14ac:dyDescent="0.25">
      <c r="A22" s="222" t="s">
        <v>45</v>
      </c>
      <c r="B22" s="246">
        <v>119.1130139563554</v>
      </c>
      <c r="C22" s="247">
        <v>219.5074572657671</v>
      </c>
      <c r="D22" s="247">
        <v>501.61957063604302</v>
      </c>
      <c r="E22" s="247">
        <v>1020.639864290391</v>
      </c>
      <c r="F22" s="247">
        <v>1404.2750630155754</v>
      </c>
      <c r="G22" s="247">
        <v>1807.4099405990989</v>
      </c>
      <c r="H22" s="248">
        <v>2262.8323818764206</v>
      </c>
      <c r="I22" s="74">
        <v>2.8096000000000001</v>
      </c>
      <c r="J22" s="41">
        <v>36.470999999999997</v>
      </c>
      <c r="K22" s="21" t="s">
        <v>17</v>
      </c>
      <c r="L22" s="51">
        <v>0.99709999999999999</v>
      </c>
      <c r="M22" s="231">
        <v>0.35592255125284739</v>
      </c>
      <c r="N22" s="252">
        <v>0.31630000000000003</v>
      </c>
    </row>
    <row r="23" spans="1:14" ht="15" x14ac:dyDescent="0.25">
      <c r="A23" s="222" t="s">
        <v>46</v>
      </c>
      <c r="B23" s="246">
        <v>101.74843816632719</v>
      </c>
      <c r="C23" s="247">
        <v>179.18943319961014</v>
      </c>
      <c r="D23" s="247">
        <v>446.6970774383131</v>
      </c>
      <c r="E23" s="247">
        <v>900.77722961151051</v>
      </c>
      <c r="F23" s="247">
        <v>1174.8464681128119</v>
      </c>
      <c r="G23" s="247">
        <v>1526.5218115639623</v>
      </c>
      <c r="H23" s="248">
        <v>1909.1182154541709</v>
      </c>
      <c r="I23" s="74">
        <v>2.3591000000000002</v>
      </c>
      <c r="J23" s="41">
        <v>41.991</v>
      </c>
      <c r="K23" s="21" t="s">
        <v>17</v>
      </c>
      <c r="L23" s="51">
        <v>0.99419999999999997</v>
      </c>
      <c r="M23" s="231">
        <v>0.4238904667034038</v>
      </c>
      <c r="N23" s="252">
        <v>0.31630000000000003</v>
      </c>
    </row>
    <row r="24" spans="1:14" ht="15" x14ac:dyDescent="0.25">
      <c r="A24" s="222" t="s">
        <v>47</v>
      </c>
      <c r="B24" s="246">
        <v>40.005317632981445</v>
      </c>
      <c r="C24" s="247">
        <v>80.983716694598513</v>
      </c>
      <c r="D24" s="247">
        <v>153.14503833771266</v>
      </c>
      <c r="E24" s="247">
        <v>338.88985126195121</v>
      </c>
      <c r="F24" s="247">
        <v>520.60720847997118</v>
      </c>
      <c r="G24" s="247">
        <v>689.93998710384187</v>
      </c>
      <c r="H24" s="248">
        <v>873.36944890569032</v>
      </c>
      <c r="I24" s="74">
        <v>1.1012</v>
      </c>
      <c r="J24" s="41">
        <v>-11.145</v>
      </c>
      <c r="K24" s="21" t="s">
        <v>17</v>
      </c>
      <c r="L24" s="51">
        <v>0.99960000000000004</v>
      </c>
      <c r="M24" s="231">
        <v>0.90810025426807128</v>
      </c>
      <c r="N24" s="252">
        <v>0.31630000000000003</v>
      </c>
    </row>
    <row r="25" spans="1:14" ht="15" x14ac:dyDescent="0.25">
      <c r="A25" s="228" t="s">
        <v>48</v>
      </c>
      <c r="B25" s="246">
        <v>74.349561875444735</v>
      </c>
      <c r="C25" s="247">
        <v>147.075695788502</v>
      </c>
      <c r="D25" s="247">
        <v>306.46303657563715</v>
      </c>
      <c r="E25" s="247">
        <v>624.65850785108512</v>
      </c>
      <c r="F25" s="247">
        <v>927.73809966280908</v>
      </c>
      <c r="G25" s="247">
        <v>1210.6695954549</v>
      </c>
      <c r="H25" s="248">
        <v>1531.7969048784614</v>
      </c>
      <c r="I25" s="74">
        <v>1.9125000000000001</v>
      </c>
      <c r="J25" s="41">
        <v>0.4824</v>
      </c>
      <c r="K25" s="34" t="s">
        <v>17</v>
      </c>
      <c r="L25" s="51">
        <v>0.99970000000000003</v>
      </c>
      <c r="M25" s="231">
        <v>0.52287581699346408</v>
      </c>
      <c r="N25" s="252">
        <v>0.31630000000000003</v>
      </c>
    </row>
    <row r="26" spans="1:14" ht="15" x14ac:dyDescent="0.2">
      <c r="A26" s="222" t="s">
        <v>542</v>
      </c>
      <c r="B26" s="127" t="s">
        <v>17</v>
      </c>
      <c r="C26" s="129" t="s">
        <v>17</v>
      </c>
      <c r="D26" s="129" t="s">
        <v>17</v>
      </c>
      <c r="E26" s="129" t="s">
        <v>17</v>
      </c>
      <c r="F26" s="129" t="s">
        <v>17</v>
      </c>
      <c r="G26" s="129" t="s">
        <v>17</v>
      </c>
      <c r="H26" s="113" t="s">
        <v>17</v>
      </c>
      <c r="I26" s="168" t="s">
        <v>17</v>
      </c>
      <c r="J26" s="21" t="s">
        <v>17</v>
      </c>
      <c r="K26" s="21" t="s">
        <v>17</v>
      </c>
      <c r="L26" s="21" t="s">
        <v>17</v>
      </c>
      <c r="M26" s="232" t="s">
        <v>17</v>
      </c>
      <c r="N26" s="253" t="s">
        <v>17</v>
      </c>
    </row>
    <row r="27" spans="1:14" ht="15.75" thickBot="1" x14ac:dyDescent="0.25">
      <c r="A27" s="230" t="s">
        <v>541</v>
      </c>
      <c r="B27" s="128" t="s">
        <v>17</v>
      </c>
      <c r="C27" s="135" t="s">
        <v>17</v>
      </c>
      <c r="D27" s="135" t="s">
        <v>17</v>
      </c>
      <c r="E27" s="135" t="s">
        <v>17</v>
      </c>
      <c r="F27" s="135" t="s">
        <v>17</v>
      </c>
      <c r="G27" s="135" t="s">
        <v>17</v>
      </c>
      <c r="H27" s="114" t="s">
        <v>17</v>
      </c>
      <c r="I27" s="169" t="s">
        <v>17</v>
      </c>
      <c r="J27" s="36" t="s">
        <v>17</v>
      </c>
      <c r="K27" s="36" t="s">
        <v>17</v>
      </c>
      <c r="L27" s="36" t="s">
        <v>17</v>
      </c>
      <c r="M27" s="233" t="s">
        <v>17</v>
      </c>
      <c r="N27" s="254" t="s">
        <v>17</v>
      </c>
    </row>
    <row r="29" spans="1:14" ht="15" x14ac:dyDescent="0.2">
      <c r="A29" s="109" t="s">
        <v>819</v>
      </c>
    </row>
    <row r="30" spans="1:14" x14ac:dyDescent="0.2">
      <c r="A30" s="7" t="s">
        <v>611</v>
      </c>
    </row>
    <row r="31" spans="1:14" x14ac:dyDescent="0.2">
      <c r="A31" s="7" t="s">
        <v>822</v>
      </c>
    </row>
    <row r="1048576" spans="14:14" x14ac:dyDescent="0.2">
      <c r="N1048576" s="235"/>
    </row>
  </sheetData>
  <mergeCells count="3">
    <mergeCell ref="A3:A5"/>
    <mergeCell ref="B5:H5"/>
    <mergeCell ref="B3:H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FAA48-9869-4A30-83FF-7EF6BDCAC50A}">
  <dimension ref="A1:X226"/>
  <sheetViews>
    <sheetView zoomScale="70" zoomScaleNormal="70" workbookViewId="0">
      <pane xSplit="1" topLeftCell="B1" activePane="topRight" state="frozen"/>
      <selection pane="topRight"/>
    </sheetView>
  </sheetViews>
  <sheetFormatPr defaultColWidth="8.5703125" defaultRowHeight="14.25" x14ac:dyDescent="0.2"/>
  <cols>
    <col min="1" max="1" width="23.5703125" style="7" customWidth="1"/>
    <col min="2" max="2" width="21.5703125" style="7" customWidth="1"/>
    <col min="3" max="3" width="12.85546875" style="7" customWidth="1"/>
    <col min="4" max="9" width="10.5703125" style="7" customWidth="1"/>
    <col min="10" max="11" width="13.5703125" style="7" customWidth="1"/>
    <col min="12" max="13" width="12.5703125" style="7" customWidth="1"/>
    <col min="14" max="14" width="15.42578125" style="7" customWidth="1"/>
    <col min="15" max="15" width="11.140625" style="7" customWidth="1"/>
    <col min="16" max="16" width="10" style="7" customWidth="1"/>
    <col min="17" max="17" width="21.140625" style="7" customWidth="1"/>
    <col min="18" max="18" width="14.42578125" style="7" customWidth="1"/>
    <col min="19" max="19" width="13.5703125" style="7" customWidth="1"/>
    <col min="20" max="20" width="14.42578125" style="7" customWidth="1"/>
    <col min="21" max="21" width="5.5703125" style="7" customWidth="1"/>
    <col min="22" max="22" width="20.85546875" style="7" customWidth="1"/>
    <col min="23" max="23" width="20.5703125" style="7" customWidth="1"/>
    <col min="24" max="24" width="20.85546875" style="7" customWidth="1"/>
    <col min="25" max="16384" width="8.5703125" style="7"/>
  </cols>
  <sheetData>
    <row r="1" spans="1:24" ht="15" x14ac:dyDescent="0.25">
      <c r="A1" s="89" t="s">
        <v>858</v>
      </c>
    </row>
    <row r="2" spans="1:24" ht="15.75" thickBot="1" x14ac:dyDescent="0.3">
      <c r="A2" s="89"/>
    </row>
    <row r="3" spans="1:24" ht="15" customHeight="1" thickBot="1" x14ac:dyDescent="0.25">
      <c r="A3" s="764" t="s">
        <v>147</v>
      </c>
      <c r="B3" s="765"/>
      <c r="C3" s="765"/>
      <c r="D3" s="765"/>
      <c r="E3" s="765"/>
      <c r="F3" s="765"/>
      <c r="G3" s="765"/>
      <c r="H3" s="765"/>
      <c r="I3" s="765"/>
      <c r="J3" s="766"/>
      <c r="K3" s="117"/>
      <c r="L3" s="7" t="s">
        <v>610</v>
      </c>
      <c r="M3" s="117"/>
      <c r="N3" s="117"/>
      <c r="O3" s="117"/>
      <c r="P3" s="117"/>
      <c r="Q3" s="117"/>
      <c r="R3" s="117"/>
      <c r="S3" s="117"/>
      <c r="T3" s="117"/>
      <c r="U3" s="117"/>
      <c r="V3" s="117"/>
      <c r="W3" s="117"/>
    </row>
    <row r="4" spans="1:24" ht="14.85" customHeight="1" x14ac:dyDescent="0.2">
      <c r="A4" s="446" t="s">
        <v>119</v>
      </c>
      <c r="B4" s="447"/>
      <c r="C4" s="694" t="s">
        <v>812</v>
      </c>
      <c r="D4" s="446" t="s">
        <v>589</v>
      </c>
      <c r="E4" s="563"/>
      <c r="F4" s="447"/>
      <c r="G4" s="588" t="s">
        <v>556</v>
      </c>
      <c r="H4" s="776"/>
      <c r="I4" s="715" t="s">
        <v>557</v>
      </c>
      <c r="J4" s="586"/>
      <c r="K4" s="197"/>
      <c r="L4" s="70" t="s">
        <v>619</v>
      </c>
      <c r="M4" s="117"/>
      <c r="N4" s="117"/>
      <c r="O4" s="392"/>
      <c r="P4" s="70" t="s">
        <v>810</v>
      </c>
      <c r="R4" s="117"/>
      <c r="S4" s="117"/>
      <c r="T4" s="117"/>
      <c r="U4" s="117"/>
      <c r="V4" s="117"/>
      <c r="W4" s="117"/>
      <c r="X4" s="117"/>
    </row>
    <row r="5" spans="1:24" ht="14.85" customHeight="1" x14ac:dyDescent="0.2">
      <c r="A5" s="660"/>
      <c r="B5" s="669"/>
      <c r="C5" s="584"/>
      <c r="D5" s="695" t="s">
        <v>554</v>
      </c>
      <c r="E5" s="567"/>
      <c r="F5" s="673"/>
      <c r="G5" s="761" t="s">
        <v>554</v>
      </c>
      <c r="H5" s="762"/>
      <c r="I5" s="604" t="s">
        <v>554</v>
      </c>
      <c r="J5" s="587"/>
      <c r="K5" s="197"/>
      <c r="L5" s="7" t="s">
        <v>618</v>
      </c>
      <c r="M5" s="117"/>
      <c r="N5" s="117"/>
      <c r="O5" s="117"/>
      <c r="P5" s="117"/>
      <c r="Q5" s="117"/>
      <c r="R5" s="117"/>
      <c r="S5" s="117"/>
      <c r="T5" s="117"/>
      <c r="U5" s="117"/>
      <c r="V5" s="117"/>
      <c r="W5" s="117"/>
      <c r="X5" s="117"/>
    </row>
    <row r="6" spans="1:24" ht="15" customHeight="1" thickBot="1" x14ac:dyDescent="0.3">
      <c r="A6" s="583"/>
      <c r="B6" s="688"/>
      <c r="C6" s="718"/>
      <c r="D6" s="373" t="s">
        <v>555</v>
      </c>
      <c r="E6" s="178" t="s">
        <v>602</v>
      </c>
      <c r="F6" s="153" t="s">
        <v>603</v>
      </c>
      <c r="G6" s="572"/>
      <c r="H6" s="763"/>
      <c r="I6" s="769"/>
      <c r="J6" s="768"/>
      <c r="K6" s="197"/>
      <c r="L6" s="7" t="s">
        <v>831</v>
      </c>
      <c r="M6" s="117"/>
      <c r="N6" s="117"/>
      <c r="O6" s="117"/>
      <c r="P6" s="117"/>
      <c r="Q6" s="117"/>
      <c r="R6" s="117"/>
      <c r="S6" s="117"/>
      <c r="T6" s="117"/>
      <c r="U6" s="117"/>
      <c r="V6" s="117"/>
      <c r="W6" s="117"/>
      <c r="X6" s="117"/>
    </row>
    <row r="7" spans="1:24" ht="15" thickBot="1" x14ac:dyDescent="0.25">
      <c r="A7" s="49" t="s">
        <v>147</v>
      </c>
      <c r="B7" s="108" t="s">
        <v>547</v>
      </c>
      <c r="C7" s="358">
        <v>9.39</v>
      </c>
      <c r="D7" s="376">
        <v>986.50982343511555</v>
      </c>
      <c r="E7" s="205">
        <v>12.616099118921777</v>
      </c>
      <c r="F7" s="241">
        <v>1.2788619858838699E-2</v>
      </c>
      <c r="G7" s="793">
        <v>770</v>
      </c>
      <c r="H7" s="777"/>
      <c r="I7" s="770">
        <v>820</v>
      </c>
      <c r="J7" s="771"/>
      <c r="K7" s="117"/>
      <c r="L7" s="70" t="s">
        <v>620</v>
      </c>
      <c r="M7" s="117"/>
      <c r="N7" s="117"/>
      <c r="O7" s="117"/>
      <c r="P7" s="117"/>
      <c r="Q7" s="117"/>
      <c r="R7" s="117"/>
      <c r="S7" s="117"/>
      <c r="T7" s="117"/>
      <c r="U7" s="117"/>
      <c r="V7" s="117"/>
      <c r="W7" s="117"/>
      <c r="X7" s="117"/>
    </row>
    <row r="8" spans="1:24" ht="7.5" customHeight="1" thickBot="1" x14ac:dyDescent="0.25">
      <c r="A8" s="117"/>
      <c r="B8" s="117"/>
      <c r="C8" s="117"/>
      <c r="D8" s="117"/>
      <c r="E8" s="117"/>
      <c r="F8" s="117"/>
      <c r="G8" s="117"/>
      <c r="H8" s="117"/>
      <c r="I8" s="117"/>
      <c r="J8" s="117"/>
      <c r="K8" s="117"/>
      <c r="L8" s="117"/>
      <c r="M8" s="117"/>
      <c r="N8" s="117"/>
      <c r="O8" s="117"/>
      <c r="P8" s="117"/>
      <c r="Q8" s="117"/>
      <c r="R8" s="117"/>
      <c r="S8" s="117"/>
      <c r="T8" s="117"/>
      <c r="U8" s="117"/>
      <c r="V8" s="117"/>
      <c r="W8" s="117"/>
      <c r="X8" s="117"/>
    </row>
    <row r="9" spans="1:24" ht="15" customHeight="1" thickBot="1" x14ac:dyDescent="0.25">
      <c r="A9" s="764" t="s">
        <v>577</v>
      </c>
      <c r="B9" s="765"/>
      <c r="C9" s="765"/>
      <c r="D9" s="765"/>
      <c r="E9" s="765"/>
      <c r="F9" s="765"/>
      <c r="G9" s="765"/>
      <c r="H9" s="765"/>
      <c r="I9" s="765"/>
      <c r="J9" s="765"/>
      <c r="K9" s="765"/>
      <c r="L9" s="765"/>
      <c r="M9" s="765"/>
      <c r="N9" s="765"/>
      <c r="O9" s="766"/>
      <c r="P9" s="119"/>
      <c r="Q9" s="119"/>
      <c r="R9" s="119"/>
      <c r="S9" s="119"/>
      <c r="T9" s="119"/>
      <c r="U9" s="119"/>
      <c r="V9" s="119"/>
      <c r="W9" s="119"/>
    </row>
    <row r="10" spans="1:24" ht="14.1" customHeight="1" x14ac:dyDescent="0.2">
      <c r="A10" s="714" t="s">
        <v>119</v>
      </c>
      <c r="B10" s="586" t="s">
        <v>148</v>
      </c>
      <c r="C10" s="709" t="s">
        <v>812</v>
      </c>
      <c r="D10" s="446" t="s">
        <v>814</v>
      </c>
      <c r="E10" s="563"/>
      <c r="F10" s="447"/>
      <c r="G10" s="446" t="s">
        <v>815</v>
      </c>
      <c r="H10" s="563"/>
      <c r="I10" s="563"/>
      <c r="J10" s="714" t="s">
        <v>558</v>
      </c>
      <c r="K10" s="715"/>
      <c r="L10" s="774" t="s">
        <v>557</v>
      </c>
      <c r="M10" s="588"/>
      <c r="N10" s="715" t="s">
        <v>832</v>
      </c>
      <c r="O10" s="586"/>
    </row>
    <row r="11" spans="1:24" ht="14.85" customHeight="1" x14ac:dyDescent="0.2">
      <c r="A11" s="603"/>
      <c r="B11" s="587"/>
      <c r="C11" s="710"/>
      <c r="D11" s="695" t="s">
        <v>554</v>
      </c>
      <c r="E11" s="567"/>
      <c r="F11" s="673"/>
      <c r="G11" s="695" t="s">
        <v>554</v>
      </c>
      <c r="H11" s="567"/>
      <c r="I11" s="567"/>
      <c r="J11" s="819" t="s">
        <v>554</v>
      </c>
      <c r="K11" s="820"/>
      <c r="L11" s="794" t="s">
        <v>554</v>
      </c>
      <c r="M11" s="683"/>
      <c r="N11" s="604" t="s">
        <v>554</v>
      </c>
      <c r="O11" s="587"/>
    </row>
    <row r="12" spans="1:24" ht="15" customHeight="1" thickBot="1" x14ac:dyDescent="0.25">
      <c r="A12" s="767"/>
      <c r="B12" s="768"/>
      <c r="C12" s="711"/>
      <c r="D12" s="372" t="s">
        <v>555</v>
      </c>
      <c r="E12" s="24" t="s">
        <v>602</v>
      </c>
      <c r="F12" s="103" t="s">
        <v>603</v>
      </c>
      <c r="G12" s="173" t="s">
        <v>555</v>
      </c>
      <c r="H12" s="24" t="s">
        <v>602</v>
      </c>
      <c r="I12" s="27" t="s">
        <v>603</v>
      </c>
      <c r="J12" s="821"/>
      <c r="K12" s="822"/>
      <c r="L12" s="796"/>
      <c r="M12" s="818"/>
      <c r="N12" s="769"/>
      <c r="O12" s="768"/>
    </row>
    <row r="13" spans="1:24" x14ac:dyDescent="0.2">
      <c r="A13" s="116" t="s">
        <v>579</v>
      </c>
      <c r="B13" s="147" t="s">
        <v>579</v>
      </c>
      <c r="C13" s="352">
        <v>9.7200000000000006</v>
      </c>
      <c r="D13" s="380">
        <v>6.9690472393793428</v>
      </c>
      <c r="E13" s="177">
        <v>1.1883627256826212</v>
      </c>
      <c r="F13" s="238">
        <v>6.7419389843110133E-2</v>
      </c>
      <c r="G13" s="381">
        <v>23.039801009621929</v>
      </c>
      <c r="H13" s="177">
        <v>1.7670921039387686</v>
      </c>
      <c r="I13" s="394">
        <v>9.5871710393722151E-2</v>
      </c>
      <c r="J13" s="781">
        <v>16</v>
      </c>
      <c r="K13" s="782"/>
      <c r="L13" s="760">
        <v>80</v>
      </c>
      <c r="M13" s="802"/>
      <c r="N13" s="782">
        <v>29.2</v>
      </c>
      <c r="O13" s="817"/>
    </row>
    <row r="14" spans="1:24" x14ac:dyDescent="0.2">
      <c r="A14" s="98" t="s">
        <v>565</v>
      </c>
      <c r="B14" s="99" t="s">
        <v>565</v>
      </c>
      <c r="C14" s="100">
        <v>10.28</v>
      </c>
      <c r="D14" s="382">
        <v>142.8647390329532</v>
      </c>
      <c r="E14" s="165">
        <v>9.7123806834113395</v>
      </c>
      <c r="F14" s="239">
        <v>2.3223281779913282E-2</v>
      </c>
      <c r="G14" s="383">
        <v>471.0898535269958</v>
      </c>
      <c r="H14" s="165">
        <v>2.3631886878538921</v>
      </c>
      <c r="I14" s="395">
        <v>5.4177430563911461E-3</v>
      </c>
      <c r="J14" s="780">
        <v>100</v>
      </c>
      <c r="K14" s="772"/>
      <c r="L14" s="467">
        <v>111</v>
      </c>
      <c r="M14" s="517"/>
      <c r="N14" s="772">
        <v>151</v>
      </c>
      <c r="O14" s="785"/>
    </row>
    <row r="15" spans="1:24" x14ac:dyDescent="0.2">
      <c r="A15" s="98" t="s">
        <v>566</v>
      </c>
      <c r="B15" s="99" t="s">
        <v>566</v>
      </c>
      <c r="C15" s="100">
        <v>11.05</v>
      </c>
      <c r="D15" s="382">
        <v>77.180427199146152</v>
      </c>
      <c r="E15" s="165">
        <v>5.879826188735862</v>
      </c>
      <c r="F15" s="239">
        <v>2.891596884321565E-2</v>
      </c>
      <c r="G15" s="383">
        <v>254.87913423014697</v>
      </c>
      <c r="H15" s="165">
        <v>12.214184329438538</v>
      </c>
      <c r="I15" s="395">
        <v>5.7505771273106514E-2</v>
      </c>
      <c r="J15" s="780">
        <v>210</v>
      </c>
      <c r="K15" s="772"/>
      <c r="L15" s="467">
        <v>190</v>
      </c>
      <c r="M15" s="517"/>
      <c r="N15" s="772">
        <v>379</v>
      </c>
      <c r="O15" s="785"/>
    </row>
    <row r="16" spans="1:24" x14ac:dyDescent="0.2">
      <c r="A16" s="792" t="s">
        <v>567</v>
      </c>
      <c r="B16" s="99" t="s">
        <v>567</v>
      </c>
      <c r="C16" s="100">
        <v>10.48</v>
      </c>
      <c r="D16" s="382">
        <v>26.458388455288326</v>
      </c>
      <c r="E16" s="165">
        <v>6.9669530605529246</v>
      </c>
      <c r="F16" s="239">
        <v>3.08162942352826E-2</v>
      </c>
      <c r="G16" s="383">
        <v>87.226325658428763</v>
      </c>
      <c r="H16" s="165">
        <v>0.51411598227875288</v>
      </c>
      <c r="I16" s="395">
        <v>2.1807970473046879E-3</v>
      </c>
      <c r="J16" s="780">
        <v>84</v>
      </c>
      <c r="K16" s="772"/>
      <c r="L16" s="759">
        <v>147</v>
      </c>
      <c r="M16" s="801"/>
      <c r="N16" s="772">
        <v>136</v>
      </c>
      <c r="O16" s="785"/>
    </row>
    <row r="17" spans="1:24" x14ac:dyDescent="0.2">
      <c r="A17" s="781"/>
      <c r="B17" s="99" t="s">
        <v>567</v>
      </c>
      <c r="C17" s="100">
        <v>10.64</v>
      </c>
      <c r="D17" s="382">
        <v>13.515654080787121</v>
      </c>
      <c r="E17" s="165">
        <v>0.92067547967376839</v>
      </c>
      <c r="F17" s="239">
        <v>7.9720575428803685E-3</v>
      </c>
      <c r="G17" s="383">
        <v>44.586720677406504</v>
      </c>
      <c r="H17" s="165">
        <v>2.4908411465402196</v>
      </c>
      <c r="I17" s="395">
        <v>2.067008315969043E-2</v>
      </c>
      <c r="J17" s="780"/>
      <c r="K17" s="772"/>
      <c r="L17" s="760"/>
      <c r="M17" s="802"/>
      <c r="N17" s="772"/>
      <c r="O17" s="785"/>
    </row>
    <row r="18" spans="1:24" x14ac:dyDescent="0.2">
      <c r="A18" s="137" t="s">
        <v>568</v>
      </c>
      <c r="B18" s="99" t="s">
        <v>568</v>
      </c>
      <c r="C18" s="100">
        <v>10.98</v>
      </c>
      <c r="D18" s="382">
        <v>1544.0472894569266</v>
      </c>
      <c r="E18" s="165">
        <v>230.94598748217868</v>
      </c>
      <c r="F18" s="239">
        <v>2.5074072963880544E-2</v>
      </c>
      <c r="G18" s="383">
        <v>5091.1543178319826</v>
      </c>
      <c r="H18" s="165">
        <v>34.253951954425247</v>
      </c>
      <c r="I18" s="395">
        <v>3.5659093012085979E-3</v>
      </c>
      <c r="J18" s="780">
        <v>1700</v>
      </c>
      <c r="K18" s="772"/>
      <c r="L18" s="467">
        <v>1820</v>
      </c>
      <c r="M18" s="517"/>
      <c r="N18" s="772">
        <v>3247</v>
      </c>
      <c r="O18" s="785"/>
    </row>
    <row r="19" spans="1:24" x14ac:dyDescent="0.2">
      <c r="A19" s="98" t="s">
        <v>569</v>
      </c>
      <c r="B19" s="99" t="s">
        <v>569</v>
      </c>
      <c r="C19" s="100">
        <v>11.51</v>
      </c>
      <c r="D19" s="382">
        <v>461.1998477813006</v>
      </c>
      <c r="E19" s="165">
        <v>24.484255369591892</v>
      </c>
      <c r="F19" s="239">
        <v>1.2425922965687879E-2</v>
      </c>
      <c r="G19" s="383">
        <v>1521.2556687633387</v>
      </c>
      <c r="H19" s="165">
        <v>33.33866669988663</v>
      </c>
      <c r="I19" s="395">
        <v>1.62172696309302E-2</v>
      </c>
      <c r="J19" s="780">
        <v>450</v>
      </c>
      <c r="K19" s="772"/>
      <c r="L19" s="467">
        <v>533</v>
      </c>
      <c r="M19" s="517"/>
      <c r="N19" s="772">
        <v>501</v>
      </c>
      <c r="O19" s="785"/>
    </row>
    <row r="20" spans="1:24" ht="16.5" x14ac:dyDescent="0.2">
      <c r="A20" s="98" t="s">
        <v>608</v>
      </c>
      <c r="B20" s="99" t="s">
        <v>570</v>
      </c>
      <c r="C20" s="100">
        <v>12.37</v>
      </c>
      <c r="D20" s="382">
        <v>6.7305421075844238</v>
      </c>
      <c r="E20" s="165">
        <v>5.2141593929782886</v>
      </c>
      <c r="F20" s="242">
        <v>0.27444256649660181</v>
      </c>
      <c r="G20" s="383">
        <v>22.38296362982403</v>
      </c>
      <c r="H20" s="165">
        <v>6.0097569532346427</v>
      </c>
      <c r="I20" s="396">
        <v>0.30071655831376237</v>
      </c>
      <c r="J20" s="780">
        <v>15</v>
      </c>
      <c r="K20" s="772"/>
      <c r="L20" s="467">
        <v>59</v>
      </c>
      <c r="M20" s="517"/>
      <c r="N20" s="772"/>
      <c r="O20" s="785"/>
    </row>
    <row r="21" spans="1:24" x14ac:dyDescent="0.2">
      <c r="A21" s="98" t="s">
        <v>571</v>
      </c>
      <c r="B21" s="99" t="s">
        <v>571</v>
      </c>
      <c r="C21" s="100">
        <v>10.87</v>
      </c>
      <c r="D21" s="382">
        <v>21.539521132093789</v>
      </c>
      <c r="E21" s="165">
        <v>3.7801216158886888</v>
      </c>
      <c r="F21" s="239">
        <v>2.3314076162822012E-2</v>
      </c>
      <c r="G21" s="383">
        <v>71.025387529275719</v>
      </c>
      <c r="H21" s="165">
        <v>0.90082211114626887</v>
      </c>
      <c r="I21" s="395">
        <v>5.3269021098333886E-3</v>
      </c>
      <c r="J21" s="780">
        <v>38</v>
      </c>
      <c r="K21" s="772"/>
      <c r="L21" s="467">
        <v>98</v>
      </c>
      <c r="M21" s="517"/>
      <c r="N21" s="772">
        <v>98</v>
      </c>
      <c r="O21" s="785"/>
    </row>
    <row r="22" spans="1:24" x14ac:dyDescent="0.2">
      <c r="A22" s="98" t="s">
        <v>572</v>
      </c>
      <c r="B22" s="99" t="s">
        <v>572</v>
      </c>
      <c r="C22" s="100">
        <v>11.2</v>
      </c>
      <c r="D22" s="382">
        <v>218.39047775519623</v>
      </c>
      <c r="E22" s="165">
        <v>34.827591206533498</v>
      </c>
      <c r="F22" s="239">
        <v>1.8158979257103615E-2</v>
      </c>
      <c r="G22" s="383">
        <v>720.23698475696835</v>
      </c>
      <c r="H22" s="165">
        <v>20.974690220945604</v>
      </c>
      <c r="I22" s="395">
        <v>1.0483894383858022E-2</v>
      </c>
      <c r="J22" s="780">
        <v>350</v>
      </c>
      <c r="K22" s="772"/>
      <c r="L22" s="467">
        <v>237</v>
      </c>
      <c r="M22" s="517"/>
      <c r="N22" s="772">
        <v>533</v>
      </c>
      <c r="O22" s="785"/>
    </row>
    <row r="23" spans="1:24" x14ac:dyDescent="0.2">
      <c r="A23" s="98" t="s">
        <v>573</v>
      </c>
      <c r="B23" s="99" t="s">
        <v>573</v>
      </c>
      <c r="C23" s="100">
        <v>11.58</v>
      </c>
      <c r="D23" s="382">
        <v>21.518689403977891</v>
      </c>
      <c r="E23" s="165">
        <v>4.8605649572465524</v>
      </c>
      <c r="F23" s="239">
        <v>2.6434545656222334E-2</v>
      </c>
      <c r="G23" s="383">
        <v>70.950350967475757</v>
      </c>
      <c r="H23" s="165">
        <v>0.42273848317525164</v>
      </c>
      <c r="I23" s="395">
        <v>2.2045449619628277E-3</v>
      </c>
      <c r="J23" s="780">
        <v>35</v>
      </c>
      <c r="K23" s="772"/>
      <c r="L23" s="467">
        <v>32</v>
      </c>
      <c r="M23" s="517"/>
      <c r="N23" s="772"/>
      <c r="O23" s="785"/>
    </row>
    <row r="24" spans="1:24" x14ac:dyDescent="0.2">
      <c r="A24" s="98" t="s">
        <v>575</v>
      </c>
      <c r="B24" s="99" t="s">
        <v>575</v>
      </c>
      <c r="C24" s="100">
        <v>11.59</v>
      </c>
      <c r="D24" s="382">
        <v>32.845725436430513</v>
      </c>
      <c r="E24" s="165">
        <v>1.6774073624472265</v>
      </c>
      <c r="F24" s="239">
        <v>1.6153211466402504E-2</v>
      </c>
      <c r="G24" s="383">
        <v>108.32920025774432</v>
      </c>
      <c r="H24" s="165">
        <v>1.3530304081212421</v>
      </c>
      <c r="I24" s="395">
        <v>1.2489987970944295E-2</v>
      </c>
      <c r="J24" s="780">
        <v>37</v>
      </c>
      <c r="K24" s="772"/>
      <c r="L24" s="467">
        <v>32</v>
      </c>
      <c r="M24" s="517"/>
      <c r="N24" s="772">
        <v>50</v>
      </c>
      <c r="O24" s="785"/>
    </row>
    <row r="25" spans="1:24" ht="15" customHeight="1" thickBot="1" x14ac:dyDescent="0.25">
      <c r="A25" s="102" t="s">
        <v>576</v>
      </c>
      <c r="B25" s="103" t="s">
        <v>576</v>
      </c>
      <c r="C25" s="104">
        <v>11.92</v>
      </c>
      <c r="D25" s="384">
        <v>2.5567130683832717</v>
      </c>
      <c r="E25" s="175">
        <v>0.64334581418253967</v>
      </c>
      <c r="F25" s="240">
        <v>7.9590581963354085E-2</v>
      </c>
      <c r="G25" s="385">
        <v>8.4554818728565149</v>
      </c>
      <c r="H25" s="175">
        <v>0.91303886221504704</v>
      </c>
      <c r="I25" s="397">
        <v>0.10798188393568103</v>
      </c>
      <c r="J25" s="823">
        <v>4.0999999999999996</v>
      </c>
      <c r="K25" s="786"/>
      <c r="L25" s="475"/>
      <c r="M25" s="520"/>
      <c r="N25" s="786"/>
      <c r="O25" s="787"/>
    </row>
    <row r="26" spans="1:24" ht="7.5" customHeight="1" thickBot="1" x14ac:dyDescent="0.25">
      <c r="A26" s="117"/>
      <c r="B26" s="117"/>
      <c r="C26" s="117"/>
      <c r="D26" s="117"/>
      <c r="E26" s="117"/>
      <c r="F26" s="117"/>
      <c r="G26" s="117"/>
      <c r="H26" s="117"/>
      <c r="I26" s="117"/>
      <c r="J26" s="117"/>
      <c r="K26" s="117"/>
      <c r="L26" s="117"/>
      <c r="M26" s="117"/>
      <c r="O26" s="117"/>
      <c r="P26" s="117"/>
      <c r="Q26" s="117"/>
      <c r="R26" s="117"/>
      <c r="S26" s="117"/>
      <c r="T26" s="117"/>
      <c r="U26" s="117"/>
      <c r="V26" s="117"/>
      <c r="W26" s="117"/>
      <c r="X26" s="117"/>
    </row>
    <row r="27" spans="1:24" ht="15" customHeight="1" thickBot="1" x14ac:dyDescent="0.25">
      <c r="A27" s="764" t="s">
        <v>184</v>
      </c>
      <c r="B27" s="765"/>
      <c r="C27" s="765"/>
      <c r="D27" s="765"/>
      <c r="E27" s="765"/>
      <c r="F27" s="765"/>
      <c r="G27" s="765"/>
      <c r="H27" s="765"/>
      <c r="I27" s="766"/>
      <c r="J27" s="119"/>
      <c r="K27" s="119"/>
      <c r="L27" s="119"/>
      <c r="M27" s="119"/>
      <c r="N27" s="117"/>
      <c r="O27" s="117"/>
      <c r="P27" s="117"/>
      <c r="Q27" s="117"/>
      <c r="R27" s="117"/>
      <c r="S27" s="117"/>
      <c r="T27" s="117"/>
      <c r="U27" s="117"/>
      <c r="V27" s="117"/>
      <c r="W27" s="117"/>
      <c r="X27" s="117"/>
    </row>
    <row r="28" spans="1:24" ht="14.45" customHeight="1" x14ac:dyDescent="0.2">
      <c r="A28" s="714" t="s">
        <v>119</v>
      </c>
      <c r="B28" s="586" t="s">
        <v>148</v>
      </c>
      <c r="C28" s="709" t="s">
        <v>812</v>
      </c>
      <c r="D28" s="563" t="s">
        <v>590</v>
      </c>
      <c r="E28" s="563"/>
      <c r="F28" s="447"/>
      <c r="G28" s="446" t="s">
        <v>585</v>
      </c>
      <c r="H28" s="563"/>
      <c r="I28" s="447"/>
      <c r="L28" s="393"/>
      <c r="M28" s="393"/>
      <c r="N28" s="117"/>
      <c r="O28" s="117"/>
      <c r="P28" s="117"/>
      <c r="Q28" s="117"/>
      <c r="R28" s="117"/>
      <c r="S28" s="117"/>
      <c r="T28" s="117"/>
      <c r="U28" s="117"/>
      <c r="V28" s="117"/>
      <c r="W28" s="117"/>
      <c r="X28" s="117"/>
    </row>
    <row r="29" spans="1:24" ht="14.1" customHeight="1" x14ac:dyDescent="0.2">
      <c r="A29" s="603"/>
      <c r="B29" s="587"/>
      <c r="C29" s="710"/>
      <c r="D29" s="567" t="s">
        <v>554</v>
      </c>
      <c r="E29" s="567"/>
      <c r="F29" s="673"/>
      <c r="G29" s="695" t="s">
        <v>554</v>
      </c>
      <c r="H29" s="567"/>
      <c r="I29" s="673"/>
      <c r="L29" s="375"/>
      <c r="M29" s="375"/>
      <c r="N29" s="117"/>
      <c r="O29" s="117"/>
      <c r="P29" s="117"/>
      <c r="Q29" s="117"/>
      <c r="R29" s="117"/>
      <c r="S29" s="117"/>
      <c r="T29" s="117"/>
      <c r="U29" s="117"/>
      <c r="V29" s="117"/>
      <c r="W29" s="117"/>
      <c r="X29" s="117"/>
    </row>
    <row r="30" spans="1:24" ht="15.75" thickBot="1" x14ac:dyDescent="0.25">
      <c r="A30" s="767"/>
      <c r="B30" s="768"/>
      <c r="C30" s="711"/>
      <c r="D30" s="374" t="s">
        <v>555</v>
      </c>
      <c r="E30" s="24" t="s">
        <v>602</v>
      </c>
      <c r="F30" s="103" t="s">
        <v>603</v>
      </c>
      <c r="G30" s="173" t="s">
        <v>555</v>
      </c>
      <c r="H30" s="27" t="s">
        <v>602</v>
      </c>
      <c r="I30" s="103" t="s">
        <v>603</v>
      </c>
      <c r="L30" s="375"/>
      <c r="M30" s="375"/>
      <c r="N30" s="117"/>
      <c r="O30" s="117"/>
      <c r="P30" s="117"/>
      <c r="Q30" s="117"/>
      <c r="R30" s="117"/>
      <c r="S30" s="117"/>
      <c r="T30" s="117"/>
      <c r="U30" s="117"/>
      <c r="V30" s="117"/>
      <c r="W30" s="117"/>
      <c r="X30" s="117"/>
    </row>
    <row r="31" spans="1:24" x14ac:dyDescent="0.2">
      <c r="A31" s="98" t="s">
        <v>178</v>
      </c>
      <c r="B31" s="99" t="s">
        <v>179</v>
      </c>
      <c r="C31" s="97">
        <v>4.37</v>
      </c>
      <c r="D31" s="386">
        <v>0.68582786944185381</v>
      </c>
      <c r="E31" s="165">
        <v>6.7697052152551285E-2</v>
      </c>
      <c r="F31" s="239">
        <v>9.8708517353844297E-2</v>
      </c>
      <c r="G31" s="378">
        <v>0.51843491075895165</v>
      </c>
      <c r="H31" s="165">
        <v>4.1326249368680179E-2</v>
      </c>
      <c r="I31" s="239">
        <v>7.9713477065388019E-2</v>
      </c>
      <c r="L31" s="221"/>
      <c r="M31" s="221"/>
      <c r="N31" s="117"/>
      <c r="O31" s="117"/>
      <c r="P31" s="117"/>
      <c r="Q31" s="117"/>
      <c r="R31" s="117"/>
      <c r="S31" s="117"/>
      <c r="T31" s="117"/>
      <c r="U31" s="117"/>
      <c r="V31" s="117"/>
      <c r="W31" s="117"/>
      <c r="X31" s="117"/>
    </row>
    <row r="32" spans="1:24" x14ac:dyDescent="0.2">
      <c r="A32" s="98" t="s">
        <v>50</v>
      </c>
      <c r="B32" s="99" t="s">
        <v>180</v>
      </c>
      <c r="C32" s="97">
        <v>4.62</v>
      </c>
      <c r="D32" s="386">
        <v>8.8827498183351246</v>
      </c>
      <c r="E32" s="165">
        <v>0.47120228898063399</v>
      </c>
      <c r="F32" s="239">
        <v>5.3046894105698281E-2</v>
      </c>
      <c r="G32" s="378">
        <v>6.7205801141200494</v>
      </c>
      <c r="H32" s="165">
        <v>0.22806741341018277</v>
      </c>
      <c r="I32" s="239">
        <v>3.3935673637906554E-2</v>
      </c>
      <c r="L32" s="221"/>
      <c r="M32" s="221"/>
      <c r="N32" s="117"/>
      <c r="O32" s="117"/>
      <c r="P32" s="117"/>
      <c r="Q32" s="117"/>
      <c r="R32" s="117"/>
      <c r="S32" s="117"/>
      <c r="T32" s="117"/>
      <c r="U32" s="117"/>
      <c r="V32" s="117"/>
      <c r="W32" s="117"/>
      <c r="X32" s="117"/>
    </row>
    <row r="33" spans="1:24" x14ac:dyDescent="0.2">
      <c r="A33" s="98" t="s">
        <v>53</v>
      </c>
      <c r="B33" s="99" t="s">
        <v>181</v>
      </c>
      <c r="C33" s="97">
        <v>4.7</v>
      </c>
      <c r="D33" s="386">
        <v>2.1194352834378094</v>
      </c>
      <c r="E33" s="165">
        <v>7.8713388986474842E-2</v>
      </c>
      <c r="F33" s="239">
        <v>3.7138849957616328E-2</v>
      </c>
      <c r="G33" s="378">
        <v>1.6040277584791491</v>
      </c>
      <c r="H33" s="165">
        <v>2.8882070708333263E-2</v>
      </c>
      <c r="I33" s="239">
        <v>1.8005966889075319E-2</v>
      </c>
      <c r="L33" s="221"/>
      <c r="M33" s="221"/>
      <c r="N33" s="117"/>
      <c r="O33" s="117"/>
      <c r="P33" s="117"/>
      <c r="Q33" s="117"/>
      <c r="R33" s="117"/>
      <c r="S33" s="117"/>
      <c r="T33" s="117"/>
      <c r="U33" s="117"/>
      <c r="V33" s="117"/>
      <c r="W33" s="117"/>
      <c r="X33" s="117"/>
    </row>
    <row r="34" spans="1:24" x14ac:dyDescent="0.2">
      <c r="A34" s="98" t="s">
        <v>52</v>
      </c>
      <c r="B34" s="99" t="s">
        <v>182</v>
      </c>
      <c r="C34" s="97">
        <v>4.88</v>
      </c>
      <c r="D34" s="386">
        <v>3.294577598155592</v>
      </c>
      <c r="E34" s="165">
        <v>0.10701996135149304</v>
      </c>
      <c r="F34" s="239">
        <v>3.2483666923312469E-2</v>
      </c>
      <c r="G34" s="378">
        <v>2.4936195479159027</v>
      </c>
      <c r="H34" s="165">
        <v>3.328054739627917E-2</v>
      </c>
      <c r="I34" s="239">
        <v>1.3346281081287688E-2</v>
      </c>
      <c r="L34" s="221"/>
      <c r="M34" s="221"/>
      <c r="N34" s="117"/>
      <c r="O34" s="117"/>
      <c r="P34" s="117"/>
      <c r="Q34" s="117"/>
      <c r="R34" s="117"/>
      <c r="S34" s="117"/>
      <c r="T34" s="117"/>
      <c r="U34" s="117"/>
      <c r="V34" s="117"/>
      <c r="W34" s="117"/>
      <c r="X34" s="117"/>
    </row>
    <row r="35" spans="1:24" ht="15" thickBot="1" x14ac:dyDescent="0.25">
      <c r="A35" s="102" t="s">
        <v>51</v>
      </c>
      <c r="B35" s="103" t="s">
        <v>183</v>
      </c>
      <c r="C35" s="101">
        <v>5.19</v>
      </c>
      <c r="D35" s="387">
        <v>6.4675384521032946</v>
      </c>
      <c r="E35" s="175">
        <v>0.56816135845870042</v>
      </c>
      <c r="F35" s="240">
        <v>8.7848160883207405E-2</v>
      </c>
      <c r="G35" s="379">
        <v>4.8899970023472772</v>
      </c>
      <c r="H35" s="175">
        <v>0.33652089428280973</v>
      </c>
      <c r="I35" s="240">
        <v>6.8818220976674283E-2</v>
      </c>
      <c r="L35" s="221"/>
      <c r="M35" s="221"/>
      <c r="N35" s="117"/>
      <c r="O35" s="117"/>
      <c r="P35" s="117"/>
      <c r="Q35" s="117"/>
      <c r="R35" s="117"/>
      <c r="S35" s="117"/>
      <c r="T35" s="117"/>
      <c r="U35" s="117"/>
      <c r="V35" s="117"/>
      <c r="W35" s="117"/>
      <c r="X35" s="117"/>
    </row>
    <row r="36" spans="1:24" ht="7.5" customHeight="1" thickBot="1" x14ac:dyDescent="0.25">
      <c r="A36" s="117"/>
      <c r="B36" s="117"/>
      <c r="C36" s="117"/>
      <c r="D36" s="117"/>
      <c r="E36" s="117"/>
      <c r="F36" s="117"/>
      <c r="G36" s="117"/>
      <c r="H36" s="117"/>
      <c r="I36" s="117"/>
      <c r="J36" s="117"/>
      <c r="K36" s="117"/>
      <c r="L36" s="117"/>
      <c r="M36" s="117"/>
      <c r="N36" s="117"/>
      <c r="O36" s="117"/>
      <c r="P36" s="117"/>
      <c r="Q36" s="117"/>
      <c r="R36" s="117"/>
      <c r="S36" s="117"/>
      <c r="T36" s="117"/>
      <c r="U36" s="117"/>
      <c r="V36" s="117"/>
      <c r="W36" s="117"/>
      <c r="X36" s="117"/>
    </row>
    <row r="37" spans="1:24" ht="15" customHeight="1" thickBot="1" x14ac:dyDescent="0.25">
      <c r="A37" s="764" t="s">
        <v>192</v>
      </c>
      <c r="B37" s="765"/>
      <c r="C37" s="765"/>
      <c r="D37" s="765"/>
      <c r="E37" s="765"/>
      <c r="F37" s="765"/>
      <c r="G37" s="765"/>
      <c r="H37" s="765"/>
      <c r="I37" s="765"/>
      <c r="J37" s="765"/>
      <c r="K37" s="765"/>
      <c r="L37" s="765"/>
      <c r="M37" s="765"/>
      <c r="N37" s="765"/>
      <c r="O37" s="765"/>
      <c r="P37" s="765"/>
      <c r="Q37" s="766"/>
      <c r="R37" s="119"/>
      <c r="S37" s="117"/>
      <c r="T37" s="117"/>
      <c r="U37" s="117"/>
      <c r="V37" s="117"/>
      <c r="W37" s="117"/>
    </row>
    <row r="38" spans="1:24" ht="14.45" customHeight="1" x14ac:dyDescent="0.25">
      <c r="A38" s="714" t="s">
        <v>119</v>
      </c>
      <c r="B38" s="586" t="s">
        <v>148</v>
      </c>
      <c r="C38" s="709" t="s">
        <v>812</v>
      </c>
      <c r="D38" s="563" t="s">
        <v>592</v>
      </c>
      <c r="E38" s="563"/>
      <c r="F38" s="447"/>
      <c r="G38" s="446" t="s">
        <v>584</v>
      </c>
      <c r="H38" s="563"/>
      <c r="I38" s="563"/>
      <c r="J38" s="775" t="s">
        <v>558</v>
      </c>
      <c r="K38" s="776"/>
      <c r="L38" s="774" t="s">
        <v>561</v>
      </c>
      <c r="M38" s="776"/>
      <c r="N38" s="774" t="s">
        <v>557</v>
      </c>
      <c r="O38" s="588"/>
      <c r="P38" s="783" t="s">
        <v>809</v>
      </c>
      <c r="Q38" s="784"/>
      <c r="R38" s="197"/>
      <c r="S38" s="117"/>
      <c r="T38" s="117"/>
      <c r="U38" s="117"/>
      <c r="V38" s="117"/>
      <c r="W38" s="117"/>
    </row>
    <row r="39" spans="1:24" ht="14.85" customHeight="1" x14ac:dyDescent="0.2">
      <c r="A39" s="603"/>
      <c r="B39" s="587"/>
      <c r="C39" s="710"/>
      <c r="D39" s="567" t="s">
        <v>554</v>
      </c>
      <c r="E39" s="567"/>
      <c r="F39" s="673"/>
      <c r="G39" s="695" t="s">
        <v>554</v>
      </c>
      <c r="H39" s="567"/>
      <c r="I39" s="673"/>
      <c r="J39" s="810" t="s">
        <v>554</v>
      </c>
      <c r="K39" s="762"/>
      <c r="L39" s="794" t="s">
        <v>554</v>
      </c>
      <c r="M39" s="795"/>
      <c r="N39" s="604" t="s">
        <v>554</v>
      </c>
      <c r="O39" s="799"/>
      <c r="P39" s="604" t="s">
        <v>554</v>
      </c>
      <c r="Q39" s="587"/>
      <c r="R39" s="119"/>
      <c r="S39" s="117"/>
      <c r="T39" s="117"/>
      <c r="U39" s="117"/>
      <c r="V39" s="117"/>
      <c r="W39" s="117"/>
    </row>
    <row r="40" spans="1:24" ht="15" customHeight="1" thickBot="1" x14ac:dyDescent="0.25">
      <c r="A40" s="767"/>
      <c r="B40" s="768"/>
      <c r="C40" s="711"/>
      <c r="D40" s="374" t="s">
        <v>555</v>
      </c>
      <c r="E40" s="24" t="s">
        <v>602</v>
      </c>
      <c r="F40" s="103" t="s">
        <v>603</v>
      </c>
      <c r="G40" s="173" t="s">
        <v>555</v>
      </c>
      <c r="H40" s="24" t="s">
        <v>602</v>
      </c>
      <c r="I40" s="103" t="s">
        <v>603</v>
      </c>
      <c r="J40" s="718"/>
      <c r="K40" s="763"/>
      <c r="L40" s="796"/>
      <c r="M40" s="797"/>
      <c r="N40" s="769"/>
      <c r="O40" s="800"/>
      <c r="P40" s="769"/>
      <c r="Q40" s="768"/>
      <c r="R40" s="119"/>
      <c r="S40" s="117"/>
      <c r="T40" s="117"/>
      <c r="U40" s="117"/>
      <c r="V40" s="117"/>
      <c r="W40" s="117"/>
    </row>
    <row r="41" spans="1:24" ht="14.45" customHeight="1" x14ac:dyDescent="0.2">
      <c r="A41" s="105" t="s">
        <v>210</v>
      </c>
      <c r="B41" s="95" t="s">
        <v>230</v>
      </c>
      <c r="C41" s="115">
        <v>5.58</v>
      </c>
      <c r="D41" s="388">
        <v>0.76320015568489175</v>
      </c>
      <c r="E41" s="164">
        <v>3.1288646478253024E-3</v>
      </c>
      <c r="F41" s="237">
        <v>4.099664582769216E-3</v>
      </c>
      <c r="G41" s="388">
        <v>0.73181256001220829</v>
      </c>
      <c r="H41" s="164">
        <v>2.0535775880705598E-2</v>
      </c>
      <c r="I41" s="237">
        <v>2.806152422467717E-2</v>
      </c>
      <c r="J41" s="450">
        <v>0.62</v>
      </c>
      <c r="K41" s="557"/>
      <c r="L41" s="466"/>
      <c r="M41" s="557"/>
      <c r="N41" s="466">
        <v>0.57599999999999996</v>
      </c>
      <c r="O41" s="505"/>
      <c r="P41" s="806">
        <v>0.45</v>
      </c>
      <c r="Q41" s="812"/>
      <c r="R41" s="117"/>
      <c r="S41" s="117"/>
      <c r="T41" s="117"/>
      <c r="U41" s="117"/>
      <c r="V41" s="117"/>
      <c r="W41" s="117"/>
    </row>
    <row r="42" spans="1:24" x14ac:dyDescent="0.2">
      <c r="A42" s="754" t="s">
        <v>609</v>
      </c>
      <c r="B42" s="99" t="s">
        <v>231</v>
      </c>
      <c r="C42" s="805">
        <v>5.82</v>
      </c>
      <c r="D42" s="788">
        <v>0.41752546227155246</v>
      </c>
      <c r="E42" s="778">
        <v>0.10395594597329989</v>
      </c>
      <c r="F42" s="790">
        <v>0.24898109305172977</v>
      </c>
      <c r="G42" s="813">
        <v>0.40270342998534281</v>
      </c>
      <c r="H42" s="778">
        <v>0.10926422265786187</v>
      </c>
      <c r="I42" s="790">
        <v>0.27132677430097568</v>
      </c>
      <c r="J42" s="754">
        <v>1.2</v>
      </c>
      <c r="K42" s="755"/>
      <c r="L42" s="759"/>
      <c r="M42" s="755"/>
      <c r="N42" s="759">
        <v>1.4810000000000001</v>
      </c>
      <c r="O42" s="801"/>
      <c r="P42" s="772"/>
      <c r="Q42" s="785"/>
      <c r="R42" s="221"/>
      <c r="S42" s="117"/>
      <c r="T42" s="117"/>
      <c r="U42" s="117"/>
      <c r="V42" s="117"/>
      <c r="W42" s="117"/>
    </row>
    <row r="43" spans="1:24" x14ac:dyDescent="0.2">
      <c r="A43" s="757"/>
      <c r="B43" s="99" t="s">
        <v>232</v>
      </c>
      <c r="C43" s="805"/>
      <c r="D43" s="789"/>
      <c r="E43" s="779"/>
      <c r="F43" s="791"/>
      <c r="G43" s="814"/>
      <c r="H43" s="779"/>
      <c r="I43" s="791"/>
      <c r="J43" s="757"/>
      <c r="K43" s="758"/>
      <c r="L43" s="760"/>
      <c r="M43" s="758"/>
      <c r="N43" s="760"/>
      <c r="O43" s="802"/>
      <c r="P43" s="772"/>
      <c r="Q43" s="785"/>
      <c r="R43" s="221"/>
      <c r="S43" s="117"/>
      <c r="T43" s="117"/>
      <c r="U43" s="117"/>
      <c r="V43" s="117"/>
      <c r="W43" s="117"/>
    </row>
    <row r="44" spans="1:24" x14ac:dyDescent="0.2">
      <c r="A44" s="754" t="s">
        <v>212</v>
      </c>
      <c r="B44" s="99" t="s">
        <v>233</v>
      </c>
      <c r="C44" s="805">
        <v>6.19</v>
      </c>
      <c r="D44" s="788">
        <v>1.3118695351439007</v>
      </c>
      <c r="E44" s="778">
        <v>4.3396595282317874E-2</v>
      </c>
      <c r="F44" s="790">
        <v>3.3079962694276335E-2</v>
      </c>
      <c r="G44" s="813">
        <v>1.2567965115716397</v>
      </c>
      <c r="H44" s="778">
        <v>1.1465224214531999E-2</v>
      </c>
      <c r="I44" s="790">
        <v>9.12257800604061E-3</v>
      </c>
      <c r="J44" s="754">
        <v>2.6</v>
      </c>
      <c r="K44" s="755"/>
      <c r="L44" s="759">
        <v>0.6</v>
      </c>
      <c r="M44" s="755"/>
      <c r="N44" s="759">
        <v>2.097</v>
      </c>
      <c r="O44" s="801"/>
      <c r="P44" s="772">
        <v>1.37</v>
      </c>
      <c r="Q44" s="785"/>
      <c r="R44" s="221"/>
      <c r="S44" s="117"/>
      <c r="T44" s="117"/>
      <c r="U44" s="117"/>
      <c r="V44" s="117"/>
      <c r="W44" s="117"/>
    </row>
    <row r="45" spans="1:24" x14ac:dyDescent="0.2">
      <c r="A45" s="757"/>
      <c r="B45" s="99" t="s">
        <v>537</v>
      </c>
      <c r="C45" s="805"/>
      <c r="D45" s="789"/>
      <c r="E45" s="779"/>
      <c r="F45" s="791"/>
      <c r="G45" s="814"/>
      <c r="H45" s="779"/>
      <c r="I45" s="791"/>
      <c r="J45" s="757"/>
      <c r="K45" s="758"/>
      <c r="L45" s="760"/>
      <c r="M45" s="758"/>
      <c r="N45" s="760"/>
      <c r="O45" s="802"/>
      <c r="P45" s="772"/>
      <c r="Q45" s="785"/>
      <c r="R45" s="221"/>
      <c r="S45" s="117"/>
      <c r="T45" s="117"/>
      <c r="U45" s="117"/>
      <c r="V45" s="117"/>
      <c r="W45" s="117"/>
    </row>
    <row r="46" spans="1:24" x14ac:dyDescent="0.2">
      <c r="A46" s="792" t="s">
        <v>214</v>
      </c>
      <c r="B46" s="99" t="s">
        <v>236</v>
      </c>
      <c r="C46" s="97">
        <v>6.13</v>
      </c>
      <c r="D46" s="378">
        <v>5.0374632542576201</v>
      </c>
      <c r="E46" s="165">
        <v>8.6908924739070414E-2</v>
      </c>
      <c r="F46" s="239">
        <v>1.7252517855215272E-2</v>
      </c>
      <c r="G46" s="378">
        <v>4.8318134213753527</v>
      </c>
      <c r="H46" s="165">
        <v>0.19907119746661994</v>
      </c>
      <c r="I46" s="239">
        <v>4.1200100274144127E-2</v>
      </c>
      <c r="J46" s="754">
        <v>4.4000000000000004</v>
      </c>
      <c r="K46" s="755"/>
      <c r="L46" s="759">
        <v>1.3</v>
      </c>
      <c r="M46" s="755"/>
      <c r="N46" s="759">
        <v>3.98</v>
      </c>
      <c r="O46" s="801"/>
      <c r="P46" s="772">
        <v>4.22</v>
      </c>
      <c r="Q46" s="785"/>
      <c r="R46" s="221"/>
      <c r="S46" s="117"/>
      <c r="T46" s="117"/>
      <c r="U46" s="117"/>
      <c r="V46" s="117"/>
      <c r="W46" s="117"/>
    </row>
    <row r="47" spans="1:24" x14ac:dyDescent="0.2">
      <c r="A47" s="781"/>
      <c r="B47" s="99" t="s">
        <v>237</v>
      </c>
      <c r="C47" s="97">
        <v>6.25</v>
      </c>
      <c r="D47" s="378">
        <v>3.3465670424040344</v>
      </c>
      <c r="E47" s="165">
        <v>6.0730382691610574E-2</v>
      </c>
      <c r="F47" s="239">
        <v>1.8147068898396967E-2</v>
      </c>
      <c r="G47" s="378">
        <v>3.210015286836466</v>
      </c>
      <c r="H47" s="165">
        <v>0.13512039202629511</v>
      </c>
      <c r="I47" s="239">
        <v>4.2093379611116727E-2</v>
      </c>
      <c r="J47" s="757"/>
      <c r="K47" s="758"/>
      <c r="L47" s="760"/>
      <c r="M47" s="758"/>
      <c r="N47" s="760"/>
      <c r="O47" s="802"/>
      <c r="P47" s="772"/>
      <c r="Q47" s="785"/>
      <c r="R47" s="221"/>
      <c r="S47" s="117"/>
      <c r="T47" s="117"/>
      <c r="U47" s="117"/>
      <c r="V47" s="117"/>
      <c r="W47" s="117"/>
    </row>
    <row r="48" spans="1:24" x14ac:dyDescent="0.2">
      <c r="A48" s="100" t="s">
        <v>215</v>
      </c>
      <c r="B48" s="99" t="s">
        <v>238</v>
      </c>
      <c r="C48" s="353">
        <v>6.5</v>
      </c>
      <c r="D48" s="378">
        <v>6.4524417234154399</v>
      </c>
      <c r="E48" s="165">
        <v>2.1472630865037257E-2</v>
      </c>
      <c r="F48" s="239">
        <v>3.3278302672792295E-3</v>
      </c>
      <c r="G48" s="378">
        <v>6.18597552048554</v>
      </c>
      <c r="H48" s="165">
        <v>0.1276688366841765</v>
      </c>
      <c r="I48" s="239">
        <v>2.0638432250723766E-2</v>
      </c>
      <c r="J48" s="428">
        <v>6.1</v>
      </c>
      <c r="K48" s="541"/>
      <c r="L48" s="467">
        <v>2.7</v>
      </c>
      <c r="M48" s="541"/>
      <c r="N48" s="467">
        <v>5.35</v>
      </c>
      <c r="O48" s="517"/>
      <c r="P48" s="772">
        <v>4.97</v>
      </c>
      <c r="Q48" s="785"/>
      <c r="R48" s="117"/>
      <c r="S48" s="117"/>
      <c r="T48" s="117"/>
      <c r="U48" s="117"/>
      <c r="V48" s="117"/>
      <c r="W48" s="117"/>
    </row>
    <row r="49" spans="1:24" x14ac:dyDescent="0.2">
      <c r="A49" s="100" t="s">
        <v>216</v>
      </c>
      <c r="B49" s="99" t="s">
        <v>239</v>
      </c>
      <c r="C49" s="97">
        <v>6.93</v>
      </c>
      <c r="D49" s="378">
        <v>0.38291233447129047</v>
      </c>
      <c r="E49" s="165">
        <v>5.289422530173965E-2</v>
      </c>
      <c r="F49" s="239">
        <v>0.1381366452317965</v>
      </c>
      <c r="G49" s="378">
        <v>0.36834383829845763</v>
      </c>
      <c r="H49" s="165">
        <v>5.9511992965898992E-2</v>
      </c>
      <c r="I49" s="239">
        <v>0.16156641370956845</v>
      </c>
      <c r="J49" s="428">
        <v>6.5</v>
      </c>
      <c r="K49" s="541"/>
      <c r="L49" s="467">
        <v>0.1</v>
      </c>
      <c r="M49" s="541"/>
      <c r="N49" s="467">
        <v>2.41</v>
      </c>
      <c r="O49" s="517"/>
      <c r="P49" s="772">
        <v>1.1399999999999999</v>
      </c>
      <c r="Q49" s="785"/>
      <c r="R49" s="117"/>
      <c r="S49" s="117"/>
      <c r="T49" s="117"/>
      <c r="U49" s="117"/>
      <c r="V49" s="117"/>
      <c r="W49" s="117"/>
    </row>
    <row r="50" spans="1:24" x14ac:dyDescent="0.2">
      <c r="A50" s="792" t="s">
        <v>218</v>
      </c>
      <c r="B50" s="99" t="s">
        <v>538</v>
      </c>
      <c r="C50" s="805">
        <v>6.33</v>
      </c>
      <c r="D50" s="788">
        <v>2.343837491462434</v>
      </c>
      <c r="E50" s="778">
        <v>0.11527668675108971</v>
      </c>
      <c r="F50" s="790">
        <v>4.918288369863176E-2</v>
      </c>
      <c r="G50" s="813">
        <v>2.2445746663585853</v>
      </c>
      <c r="H50" s="778">
        <v>5.6671078767971172E-2</v>
      </c>
      <c r="I50" s="790">
        <v>2.524802565820174E-2</v>
      </c>
      <c r="J50" s="754">
        <v>2.8</v>
      </c>
      <c r="K50" s="755"/>
      <c r="L50" s="759"/>
      <c r="M50" s="755"/>
      <c r="N50" s="759">
        <v>6.7</v>
      </c>
      <c r="O50" s="801"/>
      <c r="P50" s="772">
        <v>0.4</v>
      </c>
      <c r="Q50" s="785"/>
      <c r="R50" s="117"/>
      <c r="S50" s="117"/>
      <c r="T50" s="117"/>
      <c r="U50" s="117"/>
      <c r="V50" s="117"/>
      <c r="W50" s="117"/>
    </row>
    <row r="51" spans="1:24" x14ac:dyDescent="0.2">
      <c r="A51" s="781"/>
      <c r="B51" s="99" t="s">
        <v>242</v>
      </c>
      <c r="C51" s="805"/>
      <c r="D51" s="789"/>
      <c r="E51" s="779"/>
      <c r="F51" s="791"/>
      <c r="G51" s="814"/>
      <c r="H51" s="779"/>
      <c r="I51" s="791"/>
      <c r="J51" s="757"/>
      <c r="K51" s="758"/>
      <c r="L51" s="760"/>
      <c r="M51" s="758"/>
      <c r="N51" s="760"/>
      <c r="O51" s="802"/>
      <c r="P51" s="772"/>
      <c r="Q51" s="785"/>
      <c r="R51" s="117"/>
      <c r="S51" s="117"/>
      <c r="T51" s="117"/>
      <c r="U51" s="117"/>
      <c r="V51" s="117"/>
      <c r="W51" s="117"/>
    </row>
    <row r="52" spans="1:24" x14ac:dyDescent="0.2">
      <c r="A52" s="100" t="s">
        <v>219</v>
      </c>
      <c r="B52" s="99" t="s">
        <v>243</v>
      </c>
      <c r="C52" s="97">
        <v>6.56</v>
      </c>
      <c r="D52" s="378">
        <v>5.9885163608789842</v>
      </c>
      <c r="E52" s="165">
        <v>8.7804844737471299E-2</v>
      </c>
      <c r="F52" s="239">
        <v>1.4662203364938866E-2</v>
      </c>
      <c r="G52" s="378">
        <v>5.7396492893528164</v>
      </c>
      <c r="H52" s="165">
        <v>5.3411356876877036E-2</v>
      </c>
      <c r="I52" s="239">
        <v>9.3056830102766653E-3</v>
      </c>
      <c r="J52" s="428">
        <v>8.4</v>
      </c>
      <c r="K52" s="541"/>
      <c r="L52" s="467">
        <v>0.7</v>
      </c>
      <c r="M52" s="541"/>
      <c r="N52" s="467">
        <v>9.94</v>
      </c>
      <c r="O52" s="517"/>
      <c r="P52" s="772">
        <v>5.71</v>
      </c>
      <c r="Q52" s="785"/>
      <c r="R52" s="117"/>
      <c r="S52" s="117"/>
      <c r="T52" s="117"/>
      <c r="U52" s="117"/>
      <c r="V52" s="117"/>
      <c r="W52" s="117"/>
    </row>
    <row r="53" spans="1:24" x14ac:dyDescent="0.2">
      <c r="A53" s="792" t="s">
        <v>220</v>
      </c>
      <c r="B53" s="99" t="s">
        <v>539</v>
      </c>
      <c r="C53" s="805">
        <v>6.81</v>
      </c>
      <c r="D53" s="788">
        <v>5.5301198232064763</v>
      </c>
      <c r="E53" s="778">
        <v>2.1358958313728582E-2</v>
      </c>
      <c r="F53" s="790">
        <v>3.862295754261654E-3</v>
      </c>
      <c r="G53" s="813">
        <v>5.3016747958306496</v>
      </c>
      <c r="H53" s="778">
        <v>0.10658583318043258</v>
      </c>
      <c r="I53" s="790">
        <v>2.0104181656757588E-2</v>
      </c>
      <c r="J53" s="754">
        <v>6.2</v>
      </c>
      <c r="K53" s="755"/>
      <c r="L53" s="759">
        <v>1.3</v>
      </c>
      <c r="M53" s="755"/>
      <c r="N53" s="759">
        <v>5.42</v>
      </c>
      <c r="O53" s="801"/>
      <c r="P53" s="772">
        <v>5.68</v>
      </c>
      <c r="Q53" s="785"/>
      <c r="R53" s="221"/>
      <c r="S53" s="117"/>
      <c r="T53" s="117"/>
      <c r="U53" s="117"/>
      <c r="V53" s="117"/>
      <c r="W53" s="117"/>
    </row>
    <row r="54" spans="1:24" x14ac:dyDescent="0.2">
      <c r="A54" s="627"/>
      <c r="B54" s="99" t="s">
        <v>244</v>
      </c>
      <c r="C54" s="805"/>
      <c r="D54" s="789"/>
      <c r="E54" s="779"/>
      <c r="F54" s="791"/>
      <c r="G54" s="814"/>
      <c r="H54" s="779"/>
      <c r="I54" s="791"/>
      <c r="J54" s="531"/>
      <c r="K54" s="756"/>
      <c r="L54" s="696"/>
      <c r="M54" s="756"/>
      <c r="N54" s="696"/>
      <c r="O54" s="803"/>
      <c r="P54" s="772"/>
      <c r="Q54" s="785"/>
      <c r="R54" s="221"/>
      <c r="S54" s="117"/>
      <c r="T54" s="117"/>
      <c r="U54" s="117"/>
      <c r="V54" s="117"/>
      <c r="W54" s="117"/>
    </row>
    <row r="55" spans="1:24" x14ac:dyDescent="0.2">
      <c r="A55" s="627"/>
      <c r="B55" s="99" t="s">
        <v>245</v>
      </c>
      <c r="C55" s="805">
        <v>7</v>
      </c>
      <c r="D55" s="788">
        <v>0.77532601417917268</v>
      </c>
      <c r="E55" s="778">
        <v>4.5308389625159873E-2</v>
      </c>
      <c r="F55" s="790">
        <v>5.8437855555675197E-2</v>
      </c>
      <c r="G55" s="813">
        <v>0.74232565234329551</v>
      </c>
      <c r="H55" s="778">
        <v>2.5626257653464712E-2</v>
      </c>
      <c r="I55" s="790">
        <v>3.452158439166212E-2</v>
      </c>
      <c r="J55" s="531"/>
      <c r="K55" s="756"/>
      <c r="L55" s="696"/>
      <c r="M55" s="756"/>
      <c r="N55" s="696"/>
      <c r="O55" s="803"/>
      <c r="P55" s="772"/>
      <c r="Q55" s="785"/>
      <c r="R55" s="221"/>
      <c r="S55" s="117"/>
      <c r="T55" s="117"/>
      <c r="U55" s="117"/>
      <c r="V55" s="117"/>
      <c r="W55" s="117"/>
    </row>
    <row r="56" spans="1:24" x14ac:dyDescent="0.2">
      <c r="A56" s="781"/>
      <c r="B56" s="99" t="s">
        <v>244</v>
      </c>
      <c r="C56" s="805"/>
      <c r="D56" s="789"/>
      <c r="E56" s="779"/>
      <c r="F56" s="791"/>
      <c r="G56" s="814"/>
      <c r="H56" s="779"/>
      <c r="I56" s="791"/>
      <c r="J56" s="757"/>
      <c r="K56" s="758"/>
      <c r="L56" s="760"/>
      <c r="M56" s="758"/>
      <c r="N56" s="760"/>
      <c r="O56" s="802"/>
      <c r="P56" s="772"/>
      <c r="Q56" s="785"/>
      <c r="R56" s="221"/>
      <c r="S56" s="117"/>
      <c r="T56" s="117"/>
      <c r="U56" s="117"/>
      <c r="V56" s="117"/>
      <c r="W56" s="117"/>
    </row>
    <row r="57" spans="1:24" x14ac:dyDescent="0.2">
      <c r="A57" s="754" t="s">
        <v>221</v>
      </c>
      <c r="B57" s="99" t="s">
        <v>246</v>
      </c>
      <c r="C57" s="805">
        <v>7.27</v>
      </c>
      <c r="D57" s="788">
        <v>1.0489696384283491</v>
      </c>
      <c r="E57" s="778">
        <v>0.11815478221891774</v>
      </c>
      <c r="F57" s="790">
        <v>0.11263889619908043</v>
      </c>
      <c r="G57" s="813">
        <v>1.0030157756322002</v>
      </c>
      <c r="H57" s="778">
        <v>8.9182435757482748E-2</v>
      </c>
      <c r="I57" s="790">
        <v>8.8914290207719932E-2</v>
      </c>
      <c r="J57" s="754"/>
      <c r="K57" s="755"/>
      <c r="L57" s="759"/>
      <c r="M57" s="755"/>
      <c r="N57" s="759">
        <v>1.601</v>
      </c>
      <c r="O57" s="801"/>
      <c r="P57" s="772">
        <v>1.0900000000000001</v>
      </c>
      <c r="Q57" s="785"/>
      <c r="R57" s="221"/>
      <c r="S57" s="117"/>
      <c r="T57" s="117"/>
      <c r="U57" s="117"/>
      <c r="V57" s="117"/>
      <c r="W57" s="117"/>
    </row>
    <row r="58" spans="1:24" x14ac:dyDescent="0.2">
      <c r="A58" s="757"/>
      <c r="B58" s="99" t="s">
        <v>247</v>
      </c>
      <c r="C58" s="805"/>
      <c r="D58" s="789"/>
      <c r="E58" s="779"/>
      <c r="F58" s="791"/>
      <c r="G58" s="814"/>
      <c r="H58" s="779"/>
      <c r="I58" s="791"/>
      <c r="J58" s="757"/>
      <c r="K58" s="758"/>
      <c r="L58" s="760"/>
      <c r="M58" s="758"/>
      <c r="N58" s="760"/>
      <c r="O58" s="802"/>
      <c r="P58" s="772"/>
      <c r="Q58" s="785"/>
      <c r="R58" s="221"/>
      <c r="S58" s="117"/>
      <c r="T58" s="117"/>
      <c r="U58" s="117"/>
      <c r="V58" s="117"/>
      <c r="W58" s="117"/>
    </row>
    <row r="59" spans="1:24" x14ac:dyDescent="0.2">
      <c r="A59" s="754" t="s">
        <v>223</v>
      </c>
      <c r="B59" s="99" t="s">
        <v>248</v>
      </c>
      <c r="C59" s="805">
        <v>6.68</v>
      </c>
      <c r="D59" s="788">
        <v>0.58295788231004009</v>
      </c>
      <c r="E59" s="778">
        <v>1.9557804933949319E-2</v>
      </c>
      <c r="F59" s="790">
        <v>3.3549258921500791E-2</v>
      </c>
      <c r="G59" s="813">
        <v>0.55847869537225581</v>
      </c>
      <c r="H59" s="778">
        <v>5.3571256425753444E-3</v>
      </c>
      <c r="I59" s="790">
        <v>9.5923545284113919E-3</v>
      </c>
      <c r="J59" s="754">
        <v>1.8</v>
      </c>
      <c r="K59" s="755"/>
      <c r="L59" s="759"/>
      <c r="M59" s="755"/>
      <c r="N59" s="759">
        <v>1.863</v>
      </c>
      <c r="O59" s="801"/>
      <c r="P59" s="772">
        <v>1.21</v>
      </c>
      <c r="Q59" s="785"/>
      <c r="R59" s="221"/>
      <c r="S59" s="117"/>
      <c r="T59" s="117"/>
      <c r="U59" s="117"/>
      <c r="V59" s="117"/>
      <c r="W59" s="117"/>
    </row>
    <row r="60" spans="1:24" ht="15" customHeight="1" thickBot="1" x14ac:dyDescent="0.25">
      <c r="A60" s="533"/>
      <c r="B60" s="103" t="s">
        <v>249</v>
      </c>
      <c r="C60" s="522"/>
      <c r="D60" s="816"/>
      <c r="E60" s="811"/>
      <c r="F60" s="808"/>
      <c r="G60" s="815"/>
      <c r="H60" s="811"/>
      <c r="I60" s="808"/>
      <c r="J60" s="533"/>
      <c r="K60" s="777"/>
      <c r="L60" s="668"/>
      <c r="M60" s="777"/>
      <c r="N60" s="668"/>
      <c r="O60" s="793"/>
      <c r="P60" s="786"/>
      <c r="Q60" s="787"/>
      <c r="R60" s="221"/>
      <c r="S60" s="117"/>
      <c r="T60" s="117"/>
      <c r="U60" s="117"/>
      <c r="V60" s="117"/>
      <c r="W60" s="117"/>
    </row>
    <row r="61" spans="1:24" ht="7.5" customHeight="1" thickBot="1" x14ac:dyDescent="0.25">
      <c r="A61" s="117"/>
      <c r="B61" s="117"/>
      <c r="C61" s="117"/>
      <c r="D61" s="117"/>
      <c r="E61" s="117"/>
      <c r="F61" s="117"/>
      <c r="G61" s="117"/>
      <c r="H61" s="117"/>
      <c r="I61" s="117"/>
      <c r="J61" s="117"/>
      <c r="K61" s="117"/>
      <c r="L61" s="117"/>
      <c r="M61" s="117"/>
      <c r="N61" s="117"/>
      <c r="O61" s="117"/>
      <c r="P61" s="117"/>
      <c r="Q61" s="117"/>
      <c r="R61" s="117"/>
      <c r="S61" s="117"/>
      <c r="T61" s="117"/>
      <c r="U61" s="117"/>
      <c r="V61" s="117"/>
      <c r="W61" s="117"/>
      <c r="X61" s="117"/>
    </row>
    <row r="62" spans="1:24" ht="15" customHeight="1" thickBot="1" x14ac:dyDescent="0.25">
      <c r="A62" s="764" t="s">
        <v>282</v>
      </c>
      <c r="B62" s="765"/>
      <c r="C62" s="765"/>
      <c r="D62" s="765"/>
      <c r="E62" s="765"/>
      <c r="F62" s="765"/>
      <c r="G62" s="765"/>
      <c r="H62" s="765"/>
      <c r="I62" s="765"/>
      <c r="J62" s="765"/>
      <c r="K62" s="765"/>
      <c r="L62" s="765"/>
      <c r="M62" s="765"/>
      <c r="N62" s="765"/>
      <c r="O62" s="765"/>
      <c r="P62" s="765"/>
      <c r="Q62" s="766"/>
      <c r="R62" s="119"/>
      <c r="S62" s="119"/>
      <c r="T62" s="119"/>
      <c r="U62" s="117"/>
      <c r="V62" s="117"/>
      <c r="W62" s="117"/>
    </row>
    <row r="63" spans="1:24" ht="14.85" customHeight="1" x14ac:dyDescent="0.25">
      <c r="A63" s="714" t="s">
        <v>119</v>
      </c>
      <c r="B63" s="586" t="s">
        <v>148</v>
      </c>
      <c r="C63" s="709" t="s">
        <v>812</v>
      </c>
      <c r="D63" s="563" t="s">
        <v>800</v>
      </c>
      <c r="E63" s="563"/>
      <c r="F63" s="447"/>
      <c r="G63" s="446" t="s">
        <v>583</v>
      </c>
      <c r="H63" s="563"/>
      <c r="I63" s="447"/>
      <c r="J63" s="775" t="s">
        <v>556</v>
      </c>
      <c r="K63" s="776"/>
      <c r="L63" s="774" t="s">
        <v>561</v>
      </c>
      <c r="M63" s="776"/>
      <c r="N63" s="774" t="s">
        <v>799</v>
      </c>
      <c r="O63" s="588"/>
      <c r="P63" s="783" t="s">
        <v>809</v>
      </c>
      <c r="Q63" s="784"/>
    </row>
    <row r="64" spans="1:24" ht="14.1" customHeight="1" x14ac:dyDescent="0.2">
      <c r="A64" s="603"/>
      <c r="B64" s="587"/>
      <c r="C64" s="710"/>
      <c r="D64" s="567" t="s">
        <v>554</v>
      </c>
      <c r="E64" s="567"/>
      <c r="F64" s="673"/>
      <c r="G64" s="695" t="s">
        <v>554</v>
      </c>
      <c r="H64" s="567"/>
      <c r="I64" s="673"/>
      <c r="J64" s="810" t="s">
        <v>554</v>
      </c>
      <c r="K64" s="762"/>
      <c r="L64" s="773" t="s">
        <v>554</v>
      </c>
      <c r="M64" s="762"/>
      <c r="N64" s="798" t="s">
        <v>554</v>
      </c>
      <c r="O64" s="799"/>
      <c r="P64" s="604" t="s">
        <v>554</v>
      </c>
      <c r="Q64" s="587"/>
    </row>
    <row r="65" spans="1:17" ht="15" customHeight="1" thickBot="1" x14ac:dyDescent="0.25">
      <c r="A65" s="807"/>
      <c r="B65" s="809"/>
      <c r="C65" s="711"/>
      <c r="D65" s="374" t="s">
        <v>555</v>
      </c>
      <c r="E65" s="24" t="s">
        <v>602</v>
      </c>
      <c r="F65" s="103" t="s">
        <v>603</v>
      </c>
      <c r="G65" s="173" t="s">
        <v>555</v>
      </c>
      <c r="H65" s="24" t="s">
        <v>602</v>
      </c>
      <c r="I65" s="103" t="s">
        <v>603</v>
      </c>
      <c r="J65" s="584"/>
      <c r="K65" s="538"/>
      <c r="L65" s="537"/>
      <c r="M65" s="538"/>
      <c r="N65" s="795"/>
      <c r="O65" s="794"/>
      <c r="P65" s="769"/>
      <c r="Q65" s="768"/>
    </row>
    <row r="66" spans="1:17" ht="14.85" customHeight="1" x14ac:dyDescent="0.2">
      <c r="A66" s="349" t="s">
        <v>10</v>
      </c>
      <c r="B66" s="95"/>
      <c r="C66" s="93">
        <v>4.2699999999999996</v>
      </c>
      <c r="D66" s="389">
        <v>0.59349148884443181</v>
      </c>
      <c r="E66" s="164">
        <v>4.1881583919184728E-2</v>
      </c>
      <c r="F66" s="237">
        <v>7.0568128956206289E-2</v>
      </c>
      <c r="G66" s="388">
        <v>0.79087044275948015</v>
      </c>
      <c r="H66" s="164">
        <v>8.9968275356724234E-2</v>
      </c>
      <c r="I66" s="237">
        <v>0.1137585506961289</v>
      </c>
      <c r="J66" s="529"/>
      <c r="K66" s="804"/>
      <c r="L66" s="667"/>
      <c r="M66" s="804"/>
      <c r="N66" s="806"/>
      <c r="O66" s="466"/>
      <c r="P66" s="466"/>
      <c r="Q66" s="451"/>
    </row>
    <row r="67" spans="1:17" x14ac:dyDescent="0.2">
      <c r="A67" s="100" t="s">
        <v>284</v>
      </c>
      <c r="B67" s="99"/>
      <c r="C67" s="97">
        <v>4.3499999999999996</v>
      </c>
      <c r="D67" s="386">
        <v>0.14566627121862274</v>
      </c>
      <c r="E67" s="165">
        <v>1.2967671486596027E-3</v>
      </c>
      <c r="F67" s="239">
        <v>8.9023158059243108E-3</v>
      </c>
      <c r="G67" s="378">
        <v>0.19696853696818559</v>
      </c>
      <c r="H67" s="165">
        <v>3.7709508458577547E-2</v>
      </c>
      <c r="I67" s="239">
        <v>0.19144940120395165</v>
      </c>
      <c r="J67" s="428"/>
      <c r="K67" s="541"/>
      <c r="L67" s="467"/>
      <c r="M67" s="541"/>
      <c r="N67" s="467"/>
      <c r="O67" s="517"/>
      <c r="P67" s="467"/>
      <c r="Q67" s="429"/>
    </row>
    <row r="68" spans="1:17" x14ac:dyDescent="0.2">
      <c r="A68" s="176" t="s">
        <v>286</v>
      </c>
      <c r="B68" s="99"/>
      <c r="C68" s="138">
        <v>5.4</v>
      </c>
      <c r="D68" s="386">
        <v>0.24797646684570485</v>
      </c>
      <c r="E68" s="165">
        <v>3.1969423175887128E-2</v>
      </c>
      <c r="F68" s="239">
        <v>0.1289211979771413</v>
      </c>
      <c r="G68" s="378">
        <v>0.32687454134774874</v>
      </c>
      <c r="H68" s="165">
        <v>1.8056479200146719E-2</v>
      </c>
      <c r="I68" s="239">
        <v>5.5239784431352072E-2</v>
      </c>
      <c r="J68" s="428"/>
      <c r="K68" s="541"/>
      <c r="L68" s="467"/>
      <c r="M68" s="541"/>
      <c r="N68" s="772"/>
      <c r="O68" s="467"/>
      <c r="P68" s="467"/>
      <c r="Q68" s="429"/>
    </row>
    <row r="69" spans="1:17" x14ac:dyDescent="0.2">
      <c r="A69" s="100" t="s">
        <v>288</v>
      </c>
      <c r="B69" s="99"/>
      <c r="C69" s="97">
        <v>5.69</v>
      </c>
      <c r="D69" s="386">
        <v>0.23221612851945922</v>
      </c>
      <c r="E69" s="165">
        <v>3.126069526352554E-2</v>
      </c>
      <c r="F69" s="239">
        <v>0.13461896666193865</v>
      </c>
      <c r="G69" s="378">
        <v>0.32120705743169953</v>
      </c>
      <c r="H69" s="165">
        <v>9.9526119478502345E-2</v>
      </c>
      <c r="I69" s="239">
        <v>0.30985035096766289</v>
      </c>
      <c r="J69" s="428">
        <v>0.37</v>
      </c>
      <c r="K69" s="541"/>
      <c r="L69" s="467"/>
      <c r="M69" s="541"/>
      <c r="N69" s="467"/>
      <c r="O69" s="517"/>
      <c r="P69" s="467"/>
      <c r="Q69" s="429"/>
    </row>
    <row r="70" spans="1:17" x14ac:dyDescent="0.2">
      <c r="A70" s="100" t="s">
        <v>289</v>
      </c>
      <c r="B70" s="99"/>
      <c r="C70" s="97">
        <v>6.05</v>
      </c>
      <c r="D70" s="386">
        <v>0.58476312683502096</v>
      </c>
      <c r="E70" s="165">
        <v>4.8777221015077199E-3</v>
      </c>
      <c r="F70" s="239">
        <v>8.3413640116263184E-3</v>
      </c>
      <c r="G70" s="378">
        <v>0.79063012479480832</v>
      </c>
      <c r="H70" s="165">
        <v>0.15093833670079823</v>
      </c>
      <c r="I70" s="239">
        <v>0.190908911724014</v>
      </c>
      <c r="J70" s="428">
        <v>0.38</v>
      </c>
      <c r="K70" s="541"/>
      <c r="L70" s="467"/>
      <c r="M70" s="541"/>
      <c r="N70" s="467"/>
      <c r="O70" s="517"/>
      <c r="P70" s="467"/>
      <c r="Q70" s="429"/>
    </row>
    <row r="71" spans="1:17" x14ac:dyDescent="0.2">
      <c r="A71" s="100" t="s">
        <v>290</v>
      </c>
      <c r="B71" s="99"/>
      <c r="C71" s="97">
        <v>6.11</v>
      </c>
      <c r="D71" s="386">
        <v>0.3911146480899893</v>
      </c>
      <c r="E71" s="165">
        <v>2.3648509772296572E-2</v>
      </c>
      <c r="F71" s="239">
        <v>6.0464392954301789E-2</v>
      </c>
      <c r="G71" s="378">
        <v>0.52216414160038482</v>
      </c>
      <c r="H71" s="165">
        <v>6.4624455443993631E-2</v>
      </c>
      <c r="I71" s="239">
        <v>0.12376272190182507</v>
      </c>
      <c r="J71" s="428">
        <v>0.9</v>
      </c>
      <c r="K71" s="541"/>
      <c r="L71" s="467">
        <v>0.1</v>
      </c>
      <c r="M71" s="541"/>
      <c r="N71" s="467"/>
      <c r="O71" s="517"/>
      <c r="P71" s="467"/>
      <c r="Q71" s="429"/>
    </row>
    <row r="72" spans="1:17" x14ac:dyDescent="0.2">
      <c r="A72" s="176" t="s">
        <v>291</v>
      </c>
      <c r="B72" s="99"/>
      <c r="C72" s="138">
        <v>6.37</v>
      </c>
      <c r="D72" s="386">
        <v>1.0887318289951238</v>
      </c>
      <c r="E72" s="165">
        <v>4.308632641419452E-3</v>
      </c>
      <c r="F72" s="239">
        <v>3.9574783492792968E-3</v>
      </c>
      <c r="G72" s="378">
        <v>1.4687165270613092</v>
      </c>
      <c r="H72" s="165">
        <v>0.26294552186640352</v>
      </c>
      <c r="I72" s="239">
        <v>0.17903081841975302</v>
      </c>
      <c r="J72" s="428">
        <v>1.7</v>
      </c>
      <c r="K72" s="541"/>
      <c r="L72" s="467">
        <v>0.3</v>
      </c>
      <c r="M72" s="541"/>
      <c r="N72" s="772"/>
      <c r="O72" s="467"/>
      <c r="P72" s="467"/>
      <c r="Q72" s="429"/>
    </row>
    <row r="73" spans="1:17" x14ac:dyDescent="0.2">
      <c r="A73" s="100" t="s">
        <v>292</v>
      </c>
      <c r="B73" s="99"/>
      <c r="C73" s="97">
        <v>6.78</v>
      </c>
      <c r="D73" s="386">
        <v>1.3079037625105634</v>
      </c>
      <c r="E73" s="165">
        <v>1.4024867315774125E-2</v>
      </c>
      <c r="F73" s="239">
        <v>1.0723164591906167E-2</v>
      </c>
      <c r="G73" s="378">
        <v>1.7621985326143383</v>
      </c>
      <c r="H73" s="165">
        <v>0.30393301662866917</v>
      </c>
      <c r="I73" s="239">
        <v>0.17247376558517752</v>
      </c>
      <c r="J73" s="428">
        <v>1.2</v>
      </c>
      <c r="K73" s="541"/>
      <c r="L73" s="467">
        <v>0.2</v>
      </c>
      <c r="M73" s="541"/>
      <c r="N73" s="467"/>
      <c r="O73" s="517"/>
      <c r="P73" s="467"/>
      <c r="Q73" s="429"/>
    </row>
    <row r="74" spans="1:17" x14ac:dyDescent="0.2">
      <c r="A74" s="137" t="s">
        <v>736</v>
      </c>
      <c r="B74" s="99"/>
      <c r="C74" s="97">
        <v>6.68</v>
      </c>
      <c r="D74" s="386">
        <v>0.47981314538962389</v>
      </c>
      <c r="E74" s="165">
        <v>6.5655390545789435E-2</v>
      </c>
      <c r="F74" s="239">
        <v>0.13683533095466804</v>
      </c>
      <c r="G74" s="378">
        <v>0.63153674180016406</v>
      </c>
      <c r="H74" s="165">
        <v>2.9811400459837989E-2</v>
      </c>
      <c r="I74" s="239">
        <v>4.7204538527500513E-2</v>
      </c>
      <c r="J74" s="754">
        <v>3.6</v>
      </c>
      <c r="K74" s="755"/>
      <c r="L74" s="759">
        <v>1.1000000000000001</v>
      </c>
      <c r="M74" s="755"/>
      <c r="N74" s="772"/>
      <c r="O74" s="467"/>
      <c r="P74" s="759">
        <v>3.54</v>
      </c>
      <c r="Q74" s="685"/>
    </row>
    <row r="75" spans="1:17" x14ac:dyDescent="0.2">
      <c r="A75" s="137" t="s">
        <v>737</v>
      </c>
      <c r="B75" s="99"/>
      <c r="C75" s="138">
        <v>6.81</v>
      </c>
      <c r="D75" s="386">
        <v>1.6000354925371436</v>
      </c>
      <c r="E75" s="165">
        <v>1.9919052636828694E-3</v>
      </c>
      <c r="F75" s="239">
        <v>1.2449131740973733E-3</v>
      </c>
      <c r="G75" s="378">
        <v>2.1595447021652294</v>
      </c>
      <c r="H75" s="165">
        <v>0.39229247903718878</v>
      </c>
      <c r="I75" s="239">
        <v>0.18165517881795346</v>
      </c>
      <c r="J75" s="757"/>
      <c r="K75" s="758"/>
      <c r="L75" s="760"/>
      <c r="M75" s="758"/>
      <c r="N75" s="772"/>
      <c r="O75" s="467"/>
      <c r="P75" s="760"/>
      <c r="Q75" s="684"/>
    </row>
    <row r="76" spans="1:17" ht="14.85" customHeight="1" x14ac:dyDescent="0.2">
      <c r="A76" s="137" t="s">
        <v>738</v>
      </c>
      <c r="B76" s="99"/>
      <c r="C76" s="138">
        <v>7.1</v>
      </c>
      <c r="D76" s="386">
        <v>3.7635137899914879</v>
      </c>
      <c r="E76" s="165">
        <v>0.14227189602019474</v>
      </c>
      <c r="F76" s="239">
        <v>3.7802942664524296E-2</v>
      </c>
      <c r="G76" s="378">
        <v>5.0455956249930054</v>
      </c>
      <c r="H76" s="165">
        <v>0.73698739136279601</v>
      </c>
      <c r="I76" s="239">
        <v>0.14606548882200954</v>
      </c>
      <c r="J76" s="754">
        <v>5.7</v>
      </c>
      <c r="K76" s="755"/>
      <c r="L76" s="759">
        <v>2</v>
      </c>
      <c r="M76" s="755"/>
      <c r="N76" s="772"/>
      <c r="O76" s="467"/>
      <c r="P76" s="759"/>
      <c r="Q76" s="685"/>
    </row>
    <row r="77" spans="1:17" x14ac:dyDescent="0.2">
      <c r="A77" s="137" t="s">
        <v>739</v>
      </c>
      <c r="B77" s="99"/>
      <c r="C77" s="97">
        <v>7.2</v>
      </c>
      <c r="D77" s="386">
        <v>0.55617155057071299</v>
      </c>
      <c r="E77" s="165">
        <v>1.7396257423615946E-2</v>
      </c>
      <c r="F77" s="239">
        <v>3.1278581951494737E-2</v>
      </c>
      <c r="G77" s="378">
        <v>0.75512200264541551</v>
      </c>
      <c r="H77" s="165">
        <v>0.16078021055888245</v>
      </c>
      <c r="I77" s="239">
        <v>0.21291951498648146</v>
      </c>
      <c r="J77" s="757"/>
      <c r="K77" s="758"/>
      <c r="L77" s="760"/>
      <c r="M77" s="758"/>
      <c r="N77" s="772"/>
      <c r="O77" s="467"/>
      <c r="P77" s="760"/>
      <c r="Q77" s="684"/>
    </row>
    <row r="78" spans="1:17" x14ac:dyDescent="0.2">
      <c r="A78" s="100" t="s">
        <v>296</v>
      </c>
      <c r="B78" s="99"/>
      <c r="C78" s="97">
        <v>7.56</v>
      </c>
      <c r="D78" s="386">
        <v>2.9132400350270453</v>
      </c>
      <c r="E78" s="165">
        <v>0.25773337734204183</v>
      </c>
      <c r="F78" s="239">
        <v>8.8469667532785068E-2</v>
      </c>
      <c r="G78" s="378">
        <v>3.8692295757952024</v>
      </c>
      <c r="H78" s="165">
        <v>0.37121835564883487</v>
      </c>
      <c r="I78" s="239">
        <v>9.594115530674921E-2</v>
      </c>
      <c r="J78" s="428">
        <v>2.8</v>
      </c>
      <c r="K78" s="541"/>
      <c r="L78" s="467">
        <v>1.1000000000000001</v>
      </c>
      <c r="M78" s="541"/>
      <c r="N78" s="467"/>
      <c r="O78" s="517"/>
      <c r="P78" s="467"/>
      <c r="Q78" s="429"/>
    </row>
    <row r="79" spans="1:17" x14ac:dyDescent="0.2">
      <c r="A79" s="100" t="s">
        <v>297</v>
      </c>
      <c r="B79" s="99"/>
      <c r="C79" s="97">
        <v>7.5</v>
      </c>
      <c r="D79" s="386">
        <v>0.3915833537509843</v>
      </c>
      <c r="E79" s="165">
        <v>7.139919582094173E-3</v>
      </c>
      <c r="F79" s="239">
        <v>1.8233460420880379E-2</v>
      </c>
      <c r="G79" s="378">
        <v>0.52687216817689508</v>
      </c>
      <c r="H79" s="165">
        <v>8.7026637333871351E-2</v>
      </c>
      <c r="I79" s="239">
        <v>0.1651760001576939</v>
      </c>
      <c r="J79" s="428"/>
      <c r="K79" s="541"/>
      <c r="L79" s="467">
        <v>0.1</v>
      </c>
      <c r="M79" s="541"/>
      <c r="N79" s="467"/>
      <c r="O79" s="517"/>
      <c r="P79" s="467"/>
      <c r="Q79" s="429"/>
    </row>
    <row r="80" spans="1:17" ht="16.5" x14ac:dyDescent="0.2">
      <c r="A80" s="137" t="s">
        <v>794</v>
      </c>
      <c r="B80" s="99"/>
      <c r="C80" s="97">
        <v>7.97</v>
      </c>
      <c r="D80" s="386">
        <v>0.45950864605551855</v>
      </c>
      <c r="E80" s="165">
        <v>0.10004750537843254</v>
      </c>
      <c r="F80" s="239">
        <v>0.21772714449935432</v>
      </c>
      <c r="G80" s="378">
        <v>0.59563584542090942</v>
      </c>
      <c r="H80" s="165">
        <v>2.1630035265086389E-2</v>
      </c>
      <c r="I80" s="239">
        <v>3.631419336390241E-2</v>
      </c>
      <c r="J80" s="428"/>
      <c r="K80" s="541"/>
      <c r="L80" s="467">
        <v>0.1</v>
      </c>
      <c r="M80" s="541"/>
      <c r="N80" s="772"/>
      <c r="O80" s="467"/>
      <c r="P80" s="467"/>
      <c r="Q80" s="429"/>
    </row>
    <row r="81" spans="1:17" x14ac:dyDescent="0.2">
      <c r="A81" s="137" t="s">
        <v>740</v>
      </c>
      <c r="B81" s="99"/>
      <c r="C81" s="138">
        <v>7.11</v>
      </c>
      <c r="D81" s="386">
        <v>2.5426379142288926</v>
      </c>
      <c r="E81" s="165">
        <v>5.3779152528732332E-4</v>
      </c>
      <c r="F81" s="239">
        <v>2.1150928422713296E-4</v>
      </c>
      <c r="G81" s="378">
        <v>3.4324101591524818</v>
      </c>
      <c r="H81" s="165">
        <v>0.6269444561507711</v>
      </c>
      <c r="I81" s="239">
        <v>0.18265429452800999</v>
      </c>
      <c r="J81" s="754">
        <v>3.3</v>
      </c>
      <c r="K81" s="755"/>
      <c r="L81" s="759">
        <v>3.2</v>
      </c>
      <c r="M81" s="755"/>
      <c r="N81" s="772"/>
      <c r="O81" s="467"/>
      <c r="P81" s="759"/>
      <c r="Q81" s="685"/>
    </row>
    <row r="82" spans="1:17" x14ac:dyDescent="0.2">
      <c r="A82" s="137" t="s">
        <v>741</v>
      </c>
      <c r="B82" s="99"/>
      <c r="C82" s="97">
        <v>7.17</v>
      </c>
      <c r="D82" s="386">
        <v>1.0535039538799298</v>
      </c>
      <c r="E82" s="165">
        <v>2.8460763651925181E-2</v>
      </c>
      <c r="F82" s="239">
        <v>2.7015336342220239E-2</v>
      </c>
      <c r="G82" s="378">
        <v>1.4151970023584703</v>
      </c>
      <c r="H82" s="165">
        <v>0.22164403626743884</v>
      </c>
      <c r="I82" s="239">
        <v>0.15661708998680895</v>
      </c>
      <c r="J82" s="757"/>
      <c r="K82" s="758"/>
      <c r="L82" s="760"/>
      <c r="M82" s="758"/>
      <c r="N82" s="772"/>
      <c r="O82" s="467"/>
      <c r="P82" s="760"/>
      <c r="Q82" s="684"/>
    </row>
    <row r="83" spans="1:17" x14ac:dyDescent="0.2">
      <c r="A83" s="137" t="s">
        <v>742</v>
      </c>
      <c r="B83" s="99"/>
      <c r="C83" s="97">
        <v>7.44</v>
      </c>
      <c r="D83" s="386">
        <v>6.3232503596060541</v>
      </c>
      <c r="E83" s="165">
        <v>0.43098261139749194</v>
      </c>
      <c r="F83" s="239">
        <v>6.8158397483464916E-2</v>
      </c>
      <c r="G83" s="378">
        <v>8.6427340565199344</v>
      </c>
      <c r="H83" s="165">
        <v>2.1427682684305553</v>
      </c>
      <c r="I83" s="239">
        <v>0.24792713213408282</v>
      </c>
      <c r="J83" s="754">
        <v>16</v>
      </c>
      <c r="K83" s="755"/>
      <c r="L83" s="759">
        <v>13.6</v>
      </c>
      <c r="M83" s="755"/>
      <c r="N83" s="772">
        <v>20.2</v>
      </c>
      <c r="O83" s="467"/>
      <c r="P83" s="759">
        <v>19.350000000000001</v>
      </c>
      <c r="Q83" s="685"/>
    </row>
    <row r="84" spans="1:17" x14ac:dyDescent="0.2">
      <c r="A84" s="137" t="s">
        <v>743</v>
      </c>
      <c r="B84" s="153"/>
      <c r="C84" s="138">
        <v>7.59</v>
      </c>
      <c r="D84" s="386">
        <v>7.1622628907201973</v>
      </c>
      <c r="E84" s="165">
        <v>0.20385024204778368</v>
      </c>
      <c r="F84" s="239">
        <v>2.8461708981934009E-2</v>
      </c>
      <c r="G84" s="378">
        <v>9.6186813871529999</v>
      </c>
      <c r="H84" s="165">
        <v>1.4928654194816819</v>
      </c>
      <c r="I84" s="239">
        <v>0.15520478945020447</v>
      </c>
      <c r="J84" s="757"/>
      <c r="K84" s="758"/>
      <c r="L84" s="760"/>
      <c r="M84" s="758"/>
      <c r="N84" s="772"/>
      <c r="O84" s="467"/>
      <c r="P84" s="760"/>
      <c r="Q84" s="684"/>
    </row>
    <row r="85" spans="1:17" x14ac:dyDescent="0.2">
      <c r="A85" s="176" t="s">
        <v>301</v>
      </c>
      <c r="B85" s="99"/>
      <c r="C85" s="138">
        <v>7.89</v>
      </c>
      <c r="D85" s="386">
        <v>18.365824969036183</v>
      </c>
      <c r="E85" s="165">
        <v>6.2116860270757357E-2</v>
      </c>
      <c r="F85" s="239">
        <v>3.3821982064776903E-3</v>
      </c>
      <c r="G85" s="378">
        <v>24.778397720748679</v>
      </c>
      <c r="H85" s="165">
        <v>4.4498932206241202</v>
      </c>
      <c r="I85" s="239">
        <v>0.1795876097709867</v>
      </c>
      <c r="J85" s="428">
        <v>13</v>
      </c>
      <c r="K85" s="541"/>
      <c r="L85" s="467">
        <v>18.399999999999999</v>
      </c>
      <c r="M85" s="541"/>
      <c r="N85" s="772">
        <v>27</v>
      </c>
      <c r="O85" s="467"/>
      <c r="P85" s="467">
        <v>23.42</v>
      </c>
      <c r="Q85" s="429"/>
    </row>
    <row r="86" spans="1:17" x14ac:dyDescent="0.2">
      <c r="A86" s="176" t="s">
        <v>302</v>
      </c>
      <c r="B86" s="99"/>
      <c r="C86" s="138">
        <v>8.43</v>
      </c>
      <c r="D86" s="386">
        <v>7.5951604758261126</v>
      </c>
      <c r="E86" s="165">
        <v>4.5818723466815925E-2</v>
      </c>
      <c r="F86" s="239">
        <v>6.0326208527980178E-3</v>
      </c>
      <c r="G86" s="378">
        <v>10.264722794626973</v>
      </c>
      <c r="H86" s="165">
        <v>1.9367809546029562</v>
      </c>
      <c r="I86" s="239">
        <v>0.18868322051685177</v>
      </c>
      <c r="J86" s="428">
        <v>4.5</v>
      </c>
      <c r="K86" s="541"/>
      <c r="L86" s="467">
        <v>4.7</v>
      </c>
      <c r="M86" s="541"/>
      <c r="N86" s="772"/>
      <c r="O86" s="467"/>
      <c r="P86" s="467">
        <v>8.06</v>
      </c>
      <c r="Q86" s="429"/>
    </row>
    <row r="87" spans="1:17" x14ac:dyDescent="0.2">
      <c r="A87" s="137" t="s">
        <v>744</v>
      </c>
      <c r="B87" s="99"/>
      <c r="C87" s="97">
        <v>7.81</v>
      </c>
      <c r="D87" s="386">
        <v>27.351367066737097</v>
      </c>
      <c r="E87" s="165">
        <v>0.20834566205575022</v>
      </c>
      <c r="F87" s="239">
        <v>7.6173765482137924E-3</v>
      </c>
      <c r="G87" s="378">
        <v>36.872717251055583</v>
      </c>
      <c r="H87" s="165">
        <v>6.4706382007292378</v>
      </c>
      <c r="I87" s="239">
        <v>0.17548579771521985</v>
      </c>
      <c r="J87" s="754">
        <v>1.8</v>
      </c>
      <c r="K87" s="755"/>
      <c r="L87" s="759">
        <v>4.3</v>
      </c>
      <c r="M87" s="755"/>
      <c r="N87" s="772"/>
      <c r="O87" s="467"/>
      <c r="P87" s="759">
        <v>2.7</v>
      </c>
      <c r="Q87" s="685"/>
    </row>
    <row r="88" spans="1:17" x14ac:dyDescent="0.2">
      <c r="A88" s="137" t="s">
        <v>745</v>
      </c>
      <c r="B88" s="99"/>
      <c r="C88" s="138">
        <v>8</v>
      </c>
      <c r="D88" s="386">
        <v>0.55101350645621094</v>
      </c>
      <c r="E88" s="165">
        <v>1.0737410071625209E-2</v>
      </c>
      <c r="F88" s="239">
        <v>1.9486654947320263E-2</v>
      </c>
      <c r="G88" s="378">
        <v>0.74121365969271069</v>
      </c>
      <c r="H88" s="165">
        <v>0.12152665718524303</v>
      </c>
      <c r="I88" s="239">
        <v>0.1639563108370467</v>
      </c>
      <c r="J88" s="757"/>
      <c r="K88" s="758"/>
      <c r="L88" s="760"/>
      <c r="M88" s="758"/>
      <c r="N88" s="772"/>
      <c r="O88" s="467"/>
      <c r="P88" s="760"/>
      <c r="Q88" s="684"/>
    </row>
    <row r="89" spans="1:17" x14ac:dyDescent="0.2">
      <c r="A89" s="137" t="s">
        <v>304</v>
      </c>
      <c r="B89" s="99"/>
      <c r="C89" s="138">
        <v>8.33</v>
      </c>
      <c r="D89" s="386">
        <v>0.30561044728535613</v>
      </c>
      <c r="E89" s="165">
        <v>3.0309860110619646E-2</v>
      </c>
      <c r="F89" s="239">
        <v>9.9178088903219233E-2</v>
      </c>
      <c r="G89" s="378">
        <v>0.40508967727831113</v>
      </c>
      <c r="H89" s="165">
        <v>3.4524285666200943E-2</v>
      </c>
      <c r="I89" s="239">
        <v>8.5226278532102712E-2</v>
      </c>
      <c r="J89" s="428">
        <v>2</v>
      </c>
      <c r="K89" s="541"/>
      <c r="L89" s="467">
        <v>0.8</v>
      </c>
      <c r="M89" s="541"/>
      <c r="N89" s="772"/>
      <c r="O89" s="467"/>
      <c r="P89" s="467">
        <v>3.12</v>
      </c>
      <c r="Q89" s="429"/>
    </row>
    <row r="90" spans="1:17" ht="16.5" x14ac:dyDescent="0.2">
      <c r="A90" s="137" t="s">
        <v>795</v>
      </c>
      <c r="B90" s="99"/>
      <c r="C90" s="138">
        <v>8.6199999999999992</v>
      </c>
      <c r="D90" s="386">
        <v>0.26664871276831975</v>
      </c>
      <c r="E90" s="165">
        <v>0.11097678349109744</v>
      </c>
      <c r="F90" s="239">
        <v>0.41619095902975783</v>
      </c>
      <c r="G90" s="378">
        <v>0.38736935166857689</v>
      </c>
      <c r="H90" s="165">
        <v>0.21564222423526333</v>
      </c>
      <c r="I90" s="239">
        <v>0.55668375235777867</v>
      </c>
      <c r="J90" s="754">
        <v>0.31</v>
      </c>
      <c r="K90" s="755"/>
      <c r="L90" s="759"/>
      <c r="M90" s="755"/>
      <c r="N90" s="772"/>
      <c r="O90" s="467"/>
      <c r="P90" s="759">
        <v>0.84</v>
      </c>
      <c r="Q90" s="685"/>
    </row>
    <row r="91" spans="1:17" x14ac:dyDescent="0.2">
      <c r="A91" s="137" t="s">
        <v>746</v>
      </c>
      <c r="B91" s="153"/>
      <c r="C91" s="138">
        <v>8.9</v>
      </c>
      <c r="D91" s="386">
        <v>0.44658755624787139</v>
      </c>
      <c r="E91" s="165">
        <v>2.8731694970663774E-2</v>
      </c>
      <c r="F91" s="239">
        <v>6.4336084981993322E-2</v>
      </c>
      <c r="G91" s="378">
        <v>0.60998264085385323</v>
      </c>
      <c r="H91" s="165">
        <v>0.14903128583774086</v>
      </c>
      <c r="I91" s="239">
        <v>0.24432053612071153</v>
      </c>
      <c r="J91" s="757"/>
      <c r="K91" s="758"/>
      <c r="L91" s="760"/>
      <c r="M91" s="758"/>
      <c r="N91" s="772"/>
      <c r="O91" s="467"/>
      <c r="P91" s="760"/>
      <c r="Q91" s="684"/>
    </row>
    <row r="92" spans="1:17" x14ac:dyDescent="0.2">
      <c r="A92" s="137" t="s">
        <v>747</v>
      </c>
      <c r="B92" s="99"/>
      <c r="C92" s="138">
        <v>7.62</v>
      </c>
      <c r="D92" s="386">
        <v>2.4692534358055855</v>
      </c>
      <c r="E92" s="165">
        <v>0.12227988902474718</v>
      </c>
      <c r="F92" s="239">
        <v>4.9520995800438679E-2</v>
      </c>
      <c r="G92" s="378">
        <v>3.3636601655756482</v>
      </c>
      <c r="H92" s="165">
        <v>0.77463189810352995</v>
      </c>
      <c r="I92" s="239">
        <v>0.23029434008561964</v>
      </c>
      <c r="J92" s="754">
        <v>8.6999999999999993</v>
      </c>
      <c r="K92" s="755"/>
      <c r="L92" s="759">
        <v>7.4</v>
      </c>
      <c r="M92" s="755"/>
      <c r="N92" s="772">
        <v>18.899999999999999</v>
      </c>
      <c r="O92" s="467"/>
      <c r="P92" s="759">
        <v>7.76</v>
      </c>
      <c r="Q92" s="685"/>
    </row>
    <row r="93" spans="1:17" ht="16.5" x14ac:dyDescent="0.2">
      <c r="A93" s="137" t="s">
        <v>796</v>
      </c>
      <c r="B93" s="153"/>
      <c r="C93" s="138">
        <v>7.73</v>
      </c>
      <c r="D93" s="386">
        <v>1.7909912182441692</v>
      </c>
      <c r="E93" s="165">
        <v>0.36650152783723483</v>
      </c>
      <c r="F93" s="239">
        <v>0.20463613897366917</v>
      </c>
      <c r="G93" s="378">
        <v>2.3273514492345333</v>
      </c>
      <c r="H93" s="165">
        <v>5.2653947133236567E-2</v>
      </c>
      <c r="I93" s="239">
        <v>2.2623977633697941E-2</v>
      </c>
      <c r="J93" s="757"/>
      <c r="K93" s="758"/>
      <c r="L93" s="760"/>
      <c r="M93" s="758"/>
      <c r="N93" s="772"/>
      <c r="O93" s="467"/>
      <c r="P93" s="760"/>
      <c r="Q93" s="684"/>
    </row>
    <row r="94" spans="1:17" x14ac:dyDescent="0.2">
      <c r="A94" s="137" t="s">
        <v>748</v>
      </c>
      <c r="B94" s="99"/>
      <c r="C94" s="97">
        <v>7.83</v>
      </c>
      <c r="D94" s="386">
        <v>1.6859728452506508</v>
      </c>
      <c r="E94" s="165">
        <v>5.0760388364145093E-2</v>
      </c>
      <c r="F94" s="239">
        <v>3.0107476823921578E-2</v>
      </c>
      <c r="G94" s="378">
        <v>2.2885818358170464</v>
      </c>
      <c r="H94" s="165">
        <v>0.48472201813456089</v>
      </c>
      <c r="I94" s="239">
        <v>0.21180016836125518</v>
      </c>
      <c r="J94" s="754">
        <v>23</v>
      </c>
      <c r="K94" s="755"/>
      <c r="L94" s="759">
        <v>36.5</v>
      </c>
      <c r="M94" s="755"/>
      <c r="N94" s="772">
        <v>57.1</v>
      </c>
      <c r="O94" s="467"/>
      <c r="P94" s="759">
        <v>48.91</v>
      </c>
      <c r="Q94" s="685"/>
    </row>
    <row r="95" spans="1:17" x14ac:dyDescent="0.2">
      <c r="A95" s="137" t="s">
        <v>749</v>
      </c>
      <c r="B95" s="99"/>
      <c r="C95" s="138">
        <v>7.96</v>
      </c>
      <c r="D95" s="386">
        <v>22.700107653230539</v>
      </c>
      <c r="E95" s="165">
        <v>1.3184189209292541E-2</v>
      </c>
      <c r="F95" s="239">
        <v>5.8079853235481235E-4</v>
      </c>
      <c r="G95" s="378">
        <v>30.64172762643301</v>
      </c>
      <c r="H95" s="165">
        <v>5.5859042627315718</v>
      </c>
      <c r="I95" s="239">
        <v>0.18229730160230606</v>
      </c>
      <c r="J95" s="757"/>
      <c r="K95" s="758"/>
      <c r="L95" s="760"/>
      <c r="M95" s="758"/>
      <c r="N95" s="772"/>
      <c r="O95" s="467"/>
      <c r="P95" s="760"/>
      <c r="Q95" s="684"/>
    </row>
    <row r="96" spans="1:17" x14ac:dyDescent="0.2">
      <c r="A96" s="137" t="s">
        <v>750</v>
      </c>
      <c r="B96" s="99"/>
      <c r="C96" s="138">
        <v>8.2899999999999991</v>
      </c>
      <c r="D96" s="386">
        <v>46.072357239794997</v>
      </c>
      <c r="E96" s="165">
        <v>0.41426361769424958</v>
      </c>
      <c r="F96" s="239">
        <v>8.991587201369184E-3</v>
      </c>
      <c r="G96" s="378">
        <v>62.29961556050813</v>
      </c>
      <c r="H96" s="165">
        <v>11.932582157576588</v>
      </c>
      <c r="I96" s="239">
        <v>0.19153540596068588</v>
      </c>
      <c r="J96" s="754">
        <v>47</v>
      </c>
      <c r="K96" s="755"/>
      <c r="L96" s="759">
        <v>79.8</v>
      </c>
      <c r="M96" s="755"/>
      <c r="N96" s="772"/>
      <c r="O96" s="467"/>
      <c r="P96" s="759">
        <v>96.49</v>
      </c>
      <c r="Q96" s="685"/>
    </row>
    <row r="97" spans="1:17" x14ac:dyDescent="0.2">
      <c r="A97" s="137" t="s">
        <v>751</v>
      </c>
      <c r="B97" s="153"/>
      <c r="C97" s="138">
        <v>8.44</v>
      </c>
      <c r="D97" s="386">
        <v>29.122538437046916</v>
      </c>
      <c r="E97" s="165">
        <v>0.32712375829716933</v>
      </c>
      <c r="F97" s="239">
        <v>1.1232666376397797E-2</v>
      </c>
      <c r="G97" s="378">
        <v>39.395970778326479</v>
      </c>
      <c r="H97" s="165">
        <v>7.6307458659613587</v>
      </c>
      <c r="I97" s="239">
        <v>0.19369356092017867</v>
      </c>
      <c r="J97" s="757"/>
      <c r="K97" s="758"/>
      <c r="L97" s="760"/>
      <c r="M97" s="758"/>
      <c r="N97" s="772"/>
      <c r="O97" s="467"/>
      <c r="P97" s="760"/>
      <c r="Q97" s="684"/>
    </row>
    <row r="98" spans="1:17" x14ac:dyDescent="0.2">
      <c r="A98" s="137" t="s">
        <v>309</v>
      </c>
      <c r="B98" s="99"/>
      <c r="C98" s="97">
        <v>8.7799999999999994</v>
      </c>
      <c r="D98" s="386">
        <v>51.663906580086746</v>
      </c>
      <c r="E98" s="165">
        <v>0.44723385050469133</v>
      </c>
      <c r="F98" s="239">
        <v>8.656601486599011E-3</v>
      </c>
      <c r="G98" s="378">
        <v>69.85630596408231</v>
      </c>
      <c r="H98" s="165">
        <v>13.35741033543942</v>
      </c>
      <c r="I98" s="239">
        <v>0.19121266363994879</v>
      </c>
      <c r="J98" s="428">
        <v>38</v>
      </c>
      <c r="K98" s="541"/>
      <c r="L98" s="467">
        <v>58.3</v>
      </c>
      <c r="M98" s="541"/>
      <c r="N98" s="772">
        <v>63.6</v>
      </c>
      <c r="O98" s="467"/>
      <c r="P98" s="467">
        <v>67.02</v>
      </c>
      <c r="Q98" s="429"/>
    </row>
    <row r="99" spans="1:17" x14ac:dyDescent="0.2">
      <c r="A99" s="100" t="s">
        <v>310</v>
      </c>
      <c r="B99" s="99"/>
      <c r="C99" s="97">
        <v>9.3800000000000008</v>
      </c>
      <c r="D99" s="386">
        <v>5.6044692203066315</v>
      </c>
      <c r="E99" s="165">
        <v>0.12369195294764923</v>
      </c>
      <c r="F99" s="239">
        <v>2.2070235036616332E-2</v>
      </c>
      <c r="G99" s="378">
        <v>7.535458837349486</v>
      </c>
      <c r="H99" s="165">
        <v>1.216524728129021</v>
      </c>
      <c r="I99" s="239">
        <v>0.16144003363130574</v>
      </c>
      <c r="J99" s="428">
        <v>3.8</v>
      </c>
      <c r="K99" s="541"/>
      <c r="L99" s="467">
        <v>3.5</v>
      </c>
      <c r="M99" s="541"/>
      <c r="N99" s="467">
        <v>11.6</v>
      </c>
      <c r="O99" s="517"/>
      <c r="P99" s="467">
        <v>8.3000000000000007</v>
      </c>
      <c r="Q99" s="429"/>
    </row>
    <row r="100" spans="1:17" x14ac:dyDescent="0.2">
      <c r="A100" s="137" t="s">
        <v>752</v>
      </c>
      <c r="B100" s="99"/>
      <c r="C100" s="97">
        <v>8.24</v>
      </c>
      <c r="D100" s="386">
        <v>0.14633581096388543</v>
      </c>
      <c r="E100" s="165">
        <v>1.4200057561356783E-2</v>
      </c>
      <c r="F100" s="239">
        <v>9.7037474749507829E-2</v>
      </c>
      <c r="G100" s="378">
        <v>0.20105769107898594</v>
      </c>
      <c r="H100" s="165">
        <v>5.5294139047431023E-2</v>
      </c>
      <c r="I100" s="239">
        <v>0.27501628388693972</v>
      </c>
      <c r="J100" s="754">
        <v>4.8</v>
      </c>
      <c r="K100" s="755"/>
      <c r="L100" s="759">
        <v>2.1</v>
      </c>
      <c r="M100" s="755"/>
      <c r="N100" s="772"/>
      <c r="O100" s="467"/>
      <c r="P100" s="759">
        <v>2.85</v>
      </c>
      <c r="Q100" s="685"/>
    </row>
    <row r="101" spans="1:17" ht="14.85" customHeight="1" x14ac:dyDescent="0.2">
      <c r="A101" s="137" t="s">
        <v>753</v>
      </c>
      <c r="B101" s="153"/>
      <c r="C101" s="138">
        <v>8.3699999999999992</v>
      </c>
      <c r="D101" s="386">
        <v>2.0318388755804069</v>
      </c>
      <c r="E101" s="165">
        <v>2.2871453782766782E-2</v>
      </c>
      <c r="F101" s="239">
        <v>1.1256529273874345E-2</v>
      </c>
      <c r="G101" s="378">
        <v>2.7486138857962699</v>
      </c>
      <c r="H101" s="165">
        <v>0.53245194796835627</v>
      </c>
      <c r="I101" s="239">
        <v>0.19371653134689218</v>
      </c>
      <c r="J101" s="757"/>
      <c r="K101" s="758"/>
      <c r="L101" s="760"/>
      <c r="M101" s="758"/>
      <c r="N101" s="772"/>
      <c r="O101" s="467"/>
      <c r="P101" s="760"/>
      <c r="Q101" s="684"/>
    </row>
    <row r="102" spans="1:17" x14ac:dyDescent="0.2">
      <c r="A102" s="176" t="s">
        <v>312</v>
      </c>
      <c r="B102" s="99"/>
      <c r="C102" s="138">
        <v>8.6999999999999993</v>
      </c>
      <c r="D102" s="386">
        <v>3.4211362575475137</v>
      </c>
      <c r="E102" s="165">
        <v>1.4843259659874652E-2</v>
      </c>
      <c r="F102" s="239">
        <v>4.3386929202624738E-3</v>
      </c>
      <c r="G102" s="378">
        <v>4.6221735465836957</v>
      </c>
      <c r="H102" s="165">
        <v>0.86457309517692293</v>
      </c>
      <c r="I102" s="239">
        <v>0.18704903363395764</v>
      </c>
      <c r="J102" s="428">
        <v>4.8</v>
      </c>
      <c r="K102" s="541"/>
      <c r="L102" s="467">
        <v>3.2</v>
      </c>
      <c r="M102" s="541"/>
      <c r="N102" s="772"/>
      <c r="O102" s="467"/>
      <c r="P102" s="467">
        <v>6.67</v>
      </c>
      <c r="Q102" s="429"/>
    </row>
    <row r="103" spans="1:17" x14ac:dyDescent="0.2">
      <c r="A103" s="137" t="s">
        <v>754</v>
      </c>
      <c r="B103" s="99"/>
      <c r="C103" s="138">
        <v>9</v>
      </c>
      <c r="D103" s="386">
        <v>0.50678348822029595</v>
      </c>
      <c r="E103" s="165">
        <v>2.243429704398342E-2</v>
      </c>
      <c r="F103" s="239">
        <v>4.4268011025314538E-2</v>
      </c>
      <c r="G103" s="378">
        <v>0.67861598289031022</v>
      </c>
      <c r="H103" s="165">
        <v>9.4817410649241665E-2</v>
      </c>
      <c r="I103" s="239">
        <v>0.1397217469671175</v>
      </c>
      <c r="J103" s="754">
        <v>1.8</v>
      </c>
      <c r="K103" s="755"/>
      <c r="L103" s="759">
        <v>0.9</v>
      </c>
      <c r="M103" s="755"/>
      <c r="N103" s="772"/>
      <c r="O103" s="467"/>
      <c r="P103" s="759">
        <v>3.54</v>
      </c>
      <c r="Q103" s="685"/>
    </row>
    <row r="104" spans="1:17" x14ac:dyDescent="0.2">
      <c r="A104" s="137" t="s">
        <v>755</v>
      </c>
      <c r="B104" s="99"/>
      <c r="C104" s="138">
        <v>9.26</v>
      </c>
      <c r="D104" s="386">
        <v>1.2776658990849383</v>
      </c>
      <c r="E104" s="165">
        <v>8.1288727379475012E-2</v>
      </c>
      <c r="F104" s="239">
        <v>6.3622835545422182E-2</v>
      </c>
      <c r="G104" s="378">
        <v>1.7449065561087647</v>
      </c>
      <c r="H104" s="165">
        <v>0.42514122669023474</v>
      </c>
      <c r="I104" s="239">
        <v>0.24364698797299639</v>
      </c>
      <c r="J104" s="757"/>
      <c r="K104" s="758"/>
      <c r="L104" s="760"/>
      <c r="M104" s="758"/>
      <c r="N104" s="772"/>
      <c r="O104" s="467"/>
      <c r="P104" s="760"/>
      <c r="Q104" s="684"/>
    </row>
    <row r="105" spans="1:17" x14ac:dyDescent="0.2">
      <c r="A105" s="137" t="s">
        <v>756</v>
      </c>
      <c r="B105" s="99"/>
      <c r="C105" s="138">
        <v>8.02</v>
      </c>
      <c r="D105" s="386">
        <v>3.9879620489806102</v>
      </c>
      <c r="E105" s="165">
        <v>0.23089146678042538</v>
      </c>
      <c r="F105" s="239">
        <v>5.7897107330659052E-2</v>
      </c>
      <c r="G105" s="378">
        <v>5.4407175177719385</v>
      </c>
      <c r="H105" s="165">
        <v>1.2961620950888866</v>
      </c>
      <c r="I105" s="239">
        <v>0.23823366878633423</v>
      </c>
      <c r="J105" s="754">
        <v>15</v>
      </c>
      <c r="K105" s="755"/>
      <c r="L105" s="759"/>
      <c r="M105" s="755"/>
      <c r="N105" s="772">
        <v>32</v>
      </c>
      <c r="O105" s="467"/>
      <c r="P105" s="759">
        <v>19.670000000000002</v>
      </c>
      <c r="Q105" s="685"/>
    </row>
    <row r="106" spans="1:17" x14ac:dyDescent="0.2">
      <c r="A106" s="137" t="s">
        <v>757</v>
      </c>
      <c r="B106" s="99"/>
      <c r="C106" s="138">
        <v>8.11</v>
      </c>
      <c r="D106" s="386">
        <v>7.7954248968294184</v>
      </c>
      <c r="E106" s="165">
        <v>7.4139935877277185E-2</v>
      </c>
      <c r="F106" s="239">
        <v>9.5106985005309497E-3</v>
      </c>
      <c r="G106" s="378">
        <v>10.505465571363242</v>
      </c>
      <c r="H106" s="165">
        <v>1.8242744976384164</v>
      </c>
      <c r="I106" s="239">
        <v>0.1736500381869025</v>
      </c>
      <c r="J106" s="757"/>
      <c r="K106" s="758"/>
      <c r="L106" s="760"/>
      <c r="M106" s="758"/>
      <c r="N106" s="772"/>
      <c r="O106" s="467"/>
      <c r="P106" s="760"/>
      <c r="Q106" s="684"/>
    </row>
    <row r="107" spans="1:17" x14ac:dyDescent="0.2">
      <c r="A107" s="137" t="s">
        <v>758</v>
      </c>
      <c r="B107" s="99"/>
      <c r="C107" s="138">
        <v>8.32</v>
      </c>
      <c r="D107" s="386">
        <v>13.800868037628206</v>
      </c>
      <c r="E107" s="165">
        <v>0.50137880228309317</v>
      </c>
      <c r="F107" s="239">
        <v>3.6329512094172539E-2</v>
      </c>
      <c r="G107" s="378">
        <v>18.754842062638762</v>
      </c>
      <c r="H107" s="165">
        <v>4.083712249318812</v>
      </c>
      <c r="I107" s="239">
        <v>0.21774175627177975</v>
      </c>
      <c r="J107" s="754">
        <v>48</v>
      </c>
      <c r="K107" s="755"/>
      <c r="L107" s="759"/>
      <c r="M107" s="755"/>
      <c r="N107" s="772">
        <v>90.9</v>
      </c>
      <c r="O107" s="467"/>
      <c r="P107" s="759">
        <v>99.28</v>
      </c>
      <c r="Q107" s="685"/>
    </row>
    <row r="108" spans="1:17" x14ac:dyDescent="0.2">
      <c r="A108" s="137" t="s">
        <v>759</v>
      </c>
      <c r="B108" s="99"/>
      <c r="C108" s="97">
        <v>8.4700000000000006</v>
      </c>
      <c r="D108" s="386">
        <v>46.114967462989782</v>
      </c>
      <c r="E108" s="165">
        <v>0.4409871625625108</v>
      </c>
      <c r="F108" s="239">
        <v>9.56277726784544E-3</v>
      </c>
      <c r="G108" s="378">
        <v>62.146013571833834</v>
      </c>
      <c r="H108" s="165">
        <v>10.788518422375372</v>
      </c>
      <c r="I108" s="239">
        <v>0.17359952476927668</v>
      </c>
      <c r="J108" s="531"/>
      <c r="K108" s="756"/>
      <c r="L108" s="696"/>
      <c r="M108" s="756"/>
      <c r="N108" s="772"/>
      <c r="O108" s="467"/>
      <c r="P108" s="696"/>
      <c r="Q108" s="532"/>
    </row>
    <row r="109" spans="1:17" x14ac:dyDescent="0.2">
      <c r="A109" s="137" t="s">
        <v>760</v>
      </c>
      <c r="B109" s="153"/>
      <c r="C109" s="138">
        <v>8.58</v>
      </c>
      <c r="D109" s="386">
        <v>9.7497256610319063</v>
      </c>
      <c r="E109" s="165">
        <v>0.64099364476931697</v>
      </c>
      <c r="F109" s="239">
        <v>6.5744787807852478E-2</v>
      </c>
      <c r="G109" s="378">
        <v>13.320293997242324</v>
      </c>
      <c r="H109" s="165">
        <v>3.2721344415972262</v>
      </c>
      <c r="I109" s="239">
        <v>0.24565031689800917</v>
      </c>
      <c r="J109" s="757"/>
      <c r="K109" s="758"/>
      <c r="L109" s="760"/>
      <c r="M109" s="758"/>
      <c r="N109" s="772"/>
      <c r="O109" s="467"/>
      <c r="P109" s="760"/>
      <c r="Q109" s="684"/>
    </row>
    <row r="110" spans="1:17" x14ac:dyDescent="0.2">
      <c r="A110" s="137" t="s">
        <v>761</v>
      </c>
      <c r="B110" s="99"/>
      <c r="C110" s="97">
        <v>8.66</v>
      </c>
      <c r="D110" s="386">
        <v>11.812165822222985</v>
      </c>
      <c r="E110" s="165">
        <v>0.32434007411060684</v>
      </c>
      <c r="F110" s="239">
        <v>2.745813756698243E-2</v>
      </c>
      <c r="G110" s="378">
        <v>16.026404935541507</v>
      </c>
      <c r="H110" s="165">
        <v>3.353784217488601</v>
      </c>
      <c r="I110" s="239">
        <v>0.2092661598766275</v>
      </c>
      <c r="J110" s="754">
        <v>100</v>
      </c>
      <c r="K110" s="755"/>
      <c r="L110" s="759">
        <v>225.2</v>
      </c>
      <c r="M110" s="755"/>
      <c r="N110" s="772">
        <v>214.8</v>
      </c>
      <c r="O110" s="467"/>
      <c r="P110" s="759">
        <v>230.41</v>
      </c>
      <c r="Q110" s="685"/>
    </row>
    <row r="111" spans="1:17" x14ac:dyDescent="0.2">
      <c r="A111" s="137" t="s">
        <v>762</v>
      </c>
      <c r="B111" s="153"/>
      <c r="C111" s="138">
        <v>8.8000000000000007</v>
      </c>
      <c r="D111" s="386">
        <v>144.14327097841698</v>
      </c>
      <c r="E111" s="165">
        <v>2.0496592360090631</v>
      </c>
      <c r="F111" s="239">
        <v>1.4219597086262631E-2</v>
      </c>
      <c r="G111" s="378">
        <v>195.09835500874601</v>
      </c>
      <c r="H111" s="165">
        <v>38.349942597834897</v>
      </c>
      <c r="I111" s="239">
        <v>0.19656722680268482</v>
      </c>
      <c r="J111" s="757"/>
      <c r="K111" s="758"/>
      <c r="L111" s="760"/>
      <c r="M111" s="758"/>
      <c r="N111" s="772"/>
      <c r="O111" s="467"/>
      <c r="P111" s="760"/>
      <c r="Q111" s="684"/>
    </row>
    <row r="112" spans="1:17" x14ac:dyDescent="0.2">
      <c r="A112" s="137" t="s">
        <v>763</v>
      </c>
      <c r="B112" s="99"/>
      <c r="C112" s="138">
        <v>9.15</v>
      </c>
      <c r="D112" s="386">
        <v>163.47144771453407</v>
      </c>
      <c r="E112" s="165">
        <v>3.379117446364134</v>
      </c>
      <c r="F112" s="239">
        <v>2.0670994804334264E-2</v>
      </c>
      <c r="G112" s="378">
        <v>221.5194421185162</v>
      </c>
      <c r="H112" s="165">
        <v>44.916016384004202</v>
      </c>
      <c r="I112" s="239">
        <v>0.20276331483343779</v>
      </c>
      <c r="J112" s="754">
        <v>44</v>
      </c>
      <c r="K112" s="755"/>
      <c r="L112" s="759">
        <v>166.7</v>
      </c>
      <c r="M112" s="755"/>
      <c r="N112" s="772">
        <v>139.5</v>
      </c>
      <c r="O112" s="467"/>
      <c r="P112" s="759">
        <v>199.06</v>
      </c>
      <c r="Q112" s="685"/>
    </row>
    <row r="113" spans="1:17" ht="14.85" customHeight="1" x14ac:dyDescent="0.2">
      <c r="A113" s="137" t="s">
        <v>764</v>
      </c>
      <c r="B113" s="153"/>
      <c r="C113" s="138">
        <v>9.3699999999999992</v>
      </c>
      <c r="D113" s="386">
        <v>12.007490192826127</v>
      </c>
      <c r="E113" s="165">
        <v>0.81145443446488308</v>
      </c>
      <c r="F113" s="239">
        <v>6.7579021213749257E-2</v>
      </c>
      <c r="G113" s="378">
        <v>16.009711489393396</v>
      </c>
      <c r="H113" s="165">
        <v>1.8686871711864261</v>
      </c>
      <c r="I113" s="239">
        <v>0.11672210160841756</v>
      </c>
      <c r="J113" s="757"/>
      <c r="K113" s="758"/>
      <c r="L113" s="760"/>
      <c r="M113" s="758"/>
      <c r="N113" s="772"/>
      <c r="O113" s="467"/>
      <c r="P113" s="760"/>
      <c r="Q113" s="684"/>
    </row>
    <row r="114" spans="1:17" x14ac:dyDescent="0.2">
      <c r="A114" s="100" t="s">
        <v>318</v>
      </c>
      <c r="B114" s="153"/>
      <c r="C114" s="138">
        <v>9.75</v>
      </c>
      <c r="D114" s="386">
        <v>20.147419976889061</v>
      </c>
      <c r="E114" s="165">
        <v>0.45070887213544886</v>
      </c>
      <c r="F114" s="239">
        <v>2.2370550306314817E-2</v>
      </c>
      <c r="G114" s="378">
        <v>27.310133308648361</v>
      </c>
      <c r="H114" s="165">
        <v>5.5820052279610524</v>
      </c>
      <c r="I114" s="239">
        <v>0.20439318859690028</v>
      </c>
      <c r="J114" s="428">
        <v>14</v>
      </c>
      <c r="K114" s="541"/>
      <c r="L114" s="467">
        <v>15.8</v>
      </c>
      <c r="M114" s="541"/>
      <c r="N114" s="467">
        <v>29.6</v>
      </c>
      <c r="O114" s="517"/>
      <c r="P114" s="467">
        <v>37.42</v>
      </c>
      <c r="Q114" s="429"/>
    </row>
    <row r="115" spans="1:17" x14ac:dyDescent="0.2">
      <c r="A115" s="100" t="s">
        <v>319</v>
      </c>
      <c r="B115" s="99"/>
      <c r="C115" s="97">
        <v>10.43</v>
      </c>
      <c r="D115" s="386">
        <v>1.2800590262875513</v>
      </c>
      <c r="E115" s="165">
        <v>1.3379830546669691E-2</v>
      </c>
      <c r="F115" s="239">
        <v>1.0452510604510247E-2</v>
      </c>
      <c r="G115" s="378">
        <v>1.7247675712333341</v>
      </c>
      <c r="H115" s="165">
        <v>0.29793011616962456</v>
      </c>
      <c r="I115" s="239">
        <v>0.17273638555053702</v>
      </c>
      <c r="J115" s="428">
        <v>3.4</v>
      </c>
      <c r="K115" s="541"/>
      <c r="L115" s="467"/>
      <c r="M115" s="541"/>
      <c r="N115" s="467"/>
      <c r="O115" s="517"/>
      <c r="P115" s="467"/>
      <c r="Q115" s="429"/>
    </row>
    <row r="116" spans="1:17" x14ac:dyDescent="0.2">
      <c r="A116" s="137" t="s">
        <v>765</v>
      </c>
      <c r="B116" s="99"/>
      <c r="C116" s="138">
        <v>9.08</v>
      </c>
      <c r="D116" s="386">
        <v>0.9417151201300038</v>
      </c>
      <c r="E116" s="165">
        <v>9.4105275517387066E-2</v>
      </c>
      <c r="F116" s="239">
        <v>9.9929663977781122E-2</v>
      </c>
      <c r="G116" s="378">
        <v>1.2945392853127946</v>
      </c>
      <c r="H116" s="165">
        <v>0.35951134241172528</v>
      </c>
      <c r="I116" s="239">
        <v>0.27771373684102441</v>
      </c>
      <c r="J116" s="754">
        <v>3.7</v>
      </c>
      <c r="K116" s="755"/>
      <c r="L116" s="759">
        <v>2.1</v>
      </c>
      <c r="M116" s="755"/>
      <c r="N116" s="772"/>
      <c r="O116" s="467"/>
      <c r="P116" s="759">
        <v>2.82</v>
      </c>
      <c r="Q116" s="685"/>
    </row>
    <row r="117" spans="1:17" x14ac:dyDescent="0.2">
      <c r="A117" s="137" t="s">
        <v>766</v>
      </c>
      <c r="B117" s="99"/>
      <c r="C117" s="97">
        <v>9.27</v>
      </c>
      <c r="D117" s="386">
        <v>1.3855197068671492</v>
      </c>
      <c r="E117" s="165">
        <v>3.5050344731062943E-2</v>
      </c>
      <c r="F117" s="239">
        <v>2.5297615441585163E-2</v>
      </c>
      <c r="G117" s="378">
        <v>1.8790941078193535</v>
      </c>
      <c r="H117" s="165">
        <v>0.38934431591347002</v>
      </c>
      <c r="I117" s="239">
        <v>0.20719788024097172</v>
      </c>
      <c r="J117" s="757"/>
      <c r="K117" s="758"/>
      <c r="L117" s="760"/>
      <c r="M117" s="758"/>
      <c r="N117" s="772"/>
      <c r="O117" s="467"/>
      <c r="P117" s="760"/>
      <c r="Q117" s="684"/>
    </row>
    <row r="118" spans="1:17" x14ac:dyDescent="0.2">
      <c r="A118" s="137" t="s">
        <v>321</v>
      </c>
      <c r="B118" s="99"/>
      <c r="C118" s="138">
        <v>9.65</v>
      </c>
      <c r="D118" s="386">
        <v>1.8655614295239689</v>
      </c>
      <c r="E118" s="165">
        <v>9.5898963327291309E-2</v>
      </c>
      <c r="F118" s="239">
        <v>5.1404881023811494E-2</v>
      </c>
      <c r="G118" s="378">
        <v>2.5421679520173619</v>
      </c>
      <c r="H118" s="165">
        <v>0.58999164600318132</v>
      </c>
      <c r="I118" s="239">
        <v>0.23208208786323017</v>
      </c>
      <c r="J118" s="428">
        <v>1.9</v>
      </c>
      <c r="K118" s="541"/>
      <c r="L118" s="467">
        <v>1.1000000000000001</v>
      </c>
      <c r="M118" s="541"/>
      <c r="N118" s="772"/>
      <c r="O118" s="467"/>
      <c r="P118" s="467">
        <v>4.2300000000000004</v>
      </c>
      <c r="Q118" s="429"/>
    </row>
    <row r="119" spans="1:17" x14ac:dyDescent="0.2">
      <c r="A119" s="137" t="s">
        <v>322</v>
      </c>
      <c r="B119" s="99"/>
      <c r="C119" s="138">
        <v>10.28</v>
      </c>
      <c r="D119" s="386">
        <v>0.1742987959426478</v>
      </c>
      <c r="E119" s="165">
        <v>2.7335638326988841E-2</v>
      </c>
      <c r="F119" s="239">
        <v>0.15683205485816151</v>
      </c>
      <c r="G119" s="378">
        <v>0.24205014290065902</v>
      </c>
      <c r="H119" s="165">
        <v>7.9929964824603628E-2</v>
      </c>
      <c r="I119" s="239">
        <v>0.33022068843565228</v>
      </c>
      <c r="J119" s="428"/>
      <c r="K119" s="541"/>
      <c r="L119" s="467"/>
      <c r="M119" s="541"/>
      <c r="N119" s="772"/>
      <c r="O119" s="467"/>
      <c r="P119" s="467"/>
      <c r="Q119" s="429"/>
    </row>
    <row r="120" spans="1:17" x14ac:dyDescent="0.2">
      <c r="A120" s="137" t="s">
        <v>767</v>
      </c>
      <c r="B120" s="99"/>
      <c r="C120" s="97">
        <v>8.86</v>
      </c>
      <c r="D120" s="386">
        <v>20.460756942666261</v>
      </c>
      <c r="E120" s="165">
        <v>0.14659638721278156</v>
      </c>
      <c r="F120" s="239">
        <v>7.1647587439489149E-3</v>
      </c>
      <c r="G120" s="378">
        <v>27.658063366266724</v>
      </c>
      <c r="H120" s="165">
        <v>5.2488052899773221</v>
      </c>
      <c r="I120" s="239">
        <v>0.18977486675292857</v>
      </c>
      <c r="J120" s="754">
        <v>27</v>
      </c>
      <c r="K120" s="755"/>
      <c r="L120" s="759">
        <v>50.4</v>
      </c>
      <c r="M120" s="755"/>
      <c r="N120" s="772">
        <v>53.6</v>
      </c>
      <c r="O120" s="467"/>
      <c r="P120" s="759"/>
      <c r="Q120" s="685"/>
    </row>
    <row r="121" spans="1:17" x14ac:dyDescent="0.2">
      <c r="A121" s="137" t="s">
        <v>768</v>
      </c>
      <c r="B121" s="153"/>
      <c r="C121" s="138">
        <v>8.93</v>
      </c>
      <c r="D121" s="386">
        <v>18.277895203354007</v>
      </c>
      <c r="E121" s="165">
        <v>0.67051963595761244</v>
      </c>
      <c r="F121" s="239">
        <v>3.6684729204190407E-2</v>
      </c>
      <c r="G121" s="378">
        <v>24.840550337624098</v>
      </c>
      <c r="H121" s="165">
        <v>5.4172410623602438</v>
      </c>
      <c r="I121" s="239">
        <v>0.2180805573439796</v>
      </c>
      <c r="J121" s="757"/>
      <c r="K121" s="758"/>
      <c r="L121" s="760"/>
      <c r="M121" s="758"/>
      <c r="N121" s="772"/>
      <c r="O121" s="467"/>
      <c r="P121" s="760"/>
      <c r="Q121" s="684"/>
    </row>
    <row r="122" spans="1:17" x14ac:dyDescent="0.2">
      <c r="A122" s="137" t="s">
        <v>769</v>
      </c>
      <c r="B122" s="99"/>
      <c r="C122" s="97">
        <v>9.1999999999999993</v>
      </c>
      <c r="D122" s="386">
        <v>48.334355872224542</v>
      </c>
      <c r="E122" s="165">
        <v>0.97751758189269111</v>
      </c>
      <c r="F122" s="239">
        <v>2.0224073834289452E-2</v>
      </c>
      <c r="G122" s="378">
        <v>65.492341201913376</v>
      </c>
      <c r="H122" s="165">
        <v>13.251363386058935</v>
      </c>
      <c r="I122" s="239">
        <v>0.20233455000799075</v>
      </c>
      <c r="J122" s="754">
        <v>36</v>
      </c>
      <c r="K122" s="755"/>
      <c r="L122" s="759">
        <v>63.7</v>
      </c>
      <c r="M122" s="755"/>
      <c r="N122" s="772">
        <v>68.5</v>
      </c>
      <c r="O122" s="467"/>
      <c r="P122" s="759">
        <v>71.38</v>
      </c>
      <c r="Q122" s="685"/>
    </row>
    <row r="123" spans="1:17" ht="14.85" customHeight="1" x14ac:dyDescent="0.2">
      <c r="A123" s="137" t="s">
        <v>797</v>
      </c>
      <c r="B123" s="153"/>
      <c r="C123" s="138">
        <v>9.4</v>
      </c>
      <c r="D123" s="386">
        <v>5.5672219058759573</v>
      </c>
      <c r="E123" s="165">
        <v>1.3193745912798192</v>
      </c>
      <c r="F123" s="239">
        <v>0.23698976142612124</v>
      </c>
      <c r="G123" s="378">
        <v>7.1900114242490112</v>
      </c>
      <c r="H123" s="165">
        <v>0.40683304051550939</v>
      </c>
      <c r="I123" s="239">
        <v>5.6583086800589148E-2</v>
      </c>
      <c r="J123" s="757"/>
      <c r="K123" s="758"/>
      <c r="L123" s="760"/>
      <c r="M123" s="758"/>
      <c r="N123" s="772"/>
      <c r="O123" s="467"/>
      <c r="P123" s="760"/>
      <c r="Q123" s="684"/>
    </row>
    <row r="124" spans="1:17" x14ac:dyDescent="0.2">
      <c r="A124" s="137" t="s">
        <v>770</v>
      </c>
      <c r="B124" s="99"/>
      <c r="C124" s="97">
        <v>9.56</v>
      </c>
      <c r="D124" s="386">
        <v>29.37354996032709</v>
      </c>
      <c r="E124" s="165">
        <v>8.5288259716046255E-2</v>
      </c>
      <c r="F124" s="239">
        <v>2.9035734472421435E-3</v>
      </c>
      <c r="G124" s="378">
        <v>39.633027331872725</v>
      </c>
      <c r="H124" s="165">
        <v>7.1359568032368035</v>
      </c>
      <c r="I124" s="239">
        <v>0.18005076280151061</v>
      </c>
      <c r="J124" s="754">
        <v>26</v>
      </c>
      <c r="K124" s="755"/>
      <c r="L124" s="759">
        <v>51.9</v>
      </c>
      <c r="M124" s="755"/>
      <c r="N124" s="772">
        <v>69.099999999999994</v>
      </c>
      <c r="O124" s="467"/>
      <c r="P124" s="759">
        <v>65.12</v>
      </c>
      <c r="Q124" s="685"/>
    </row>
    <row r="125" spans="1:17" x14ac:dyDescent="0.2">
      <c r="A125" s="137" t="s">
        <v>771</v>
      </c>
      <c r="B125" s="99"/>
      <c r="C125" s="138">
        <v>9.76</v>
      </c>
      <c r="D125" s="386">
        <v>18.161110604074281</v>
      </c>
      <c r="E125" s="165">
        <v>0.87160168788925674</v>
      </c>
      <c r="F125" s="239">
        <v>4.7992752584950435E-2</v>
      </c>
      <c r="G125" s="378">
        <v>24.732530677666283</v>
      </c>
      <c r="H125" s="165">
        <v>5.659871177045904</v>
      </c>
      <c r="I125" s="239">
        <v>0.22884318838253068</v>
      </c>
      <c r="J125" s="757"/>
      <c r="K125" s="758"/>
      <c r="L125" s="760"/>
      <c r="M125" s="758"/>
      <c r="N125" s="772"/>
      <c r="O125" s="467"/>
      <c r="P125" s="760"/>
      <c r="Q125" s="684"/>
    </row>
    <row r="126" spans="1:17" x14ac:dyDescent="0.2">
      <c r="A126" s="137" t="s">
        <v>772</v>
      </c>
      <c r="B126" s="99"/>
      <c r="C126" s="138">
        <v>10.16</v>
      </c>
      <c r="D126" s="386">
        <v>14.426159544967653</v>
      </c>
      <c r="E126" s="165">
        <v>0.41855017511214054</v>
      </c>
      <c r="F126" s="239">
        <v>2.9013277844840236E-2</v>
      </c>
      <c r="G126" s="378">
        <v>19.578534197338715</v>
      </c>
      <c r="H126" s="165">
        <v>4.1262523989321513</v>
      </c>
      <c r="I126" s="239">
        <v>0.21075389798553087</v>
      </c>
      <c r="J126" s="754">
        <v>8.1999999999999993</v>
      </c>
      <c r="K126" s="755"/>
      <c r="L126" s="759">
        <v>12.1</v>
      </c>
      <c r="M126" s="755"/>
      <c r="N126" s="772">
        <v>21.5</v>
      </c>
      <c r="O126" s="467"/>
      <c r="P126" s="759">
        <v>23.97</v>
      </c>
      <c r="Q126" s="685"/>
    </row>
    <row r="127" spans="1:17" ht="14.85" customHeight="1" x14ac:dyDescent="0.2">
      <c r="A127" s="137" t="s">
        <v>773</v>
      </c>
      <c r="B127" s="153"/>
      <c r="C127" s="138">
        <v>10.36</v>
      </c>
      <c r="D127" s="386">
        <v>1.5505828641504777</v>
      </c>
      <c r="E127" s="165">
        <v>0.22177296922594039</v>
      </c>
      <c r="F127" s="239">
        <v>0.14302555145767315</v>
      </c>
      <c r="G127" s="378">
        <v>2.1480221550435812</v>
      </c>
      <c r="H127" s="165">
        <v>0.68216567584503518</v>
      </c>
      <c r="I127" s="239">
        <v>0.31757851018589456</v>
      </c>
      <c r="J127" s="757"/>
      <c r="K127" s="758"/>
      <c r="L127" s="760"/>
      <c r="M127" s="758"/>
      <c r="N127" s="772"/>
      <c r="O127" s="467"/>
      <c r="P127" s="760"/>
      <c r="Q127" s="684"/>
    </row>
    <row r="128" spans="1:17" ht="14.85" customHeight="1" x14ac:dyDescent="0.2">
      <c r="A128" s="176" t="s">
        <v>326</v>
      </c>
      <c r="B128" s="99"/>
      <c r="C128" s="138">
        <v>10.79</v>
      </c>
      <c r="D128" s="386">
        <v>2.582572375216444</v>
      </c>
      <c r="E128" s="165">
        <v>7.5832581569310609E-2</v>
      </c>
      <c r="F128" s="239">
        <v>2.936319705772239E-2</v>
      </c>
      <c r="G128" s="378">
        <v>3.5051740309653097</v>
      </c>
      <c r="H128" s="165">
        <v>0.7399020517171786</v>
      </c>
      <c r="I128" s="239">
        <v>0.21108853517136575</v>
      </c>
      <c r="J128" s="428">
        <v>3.2</v>
      </c>
      <c r="K128" s="541"/>
      <c r="L128" s="467"/>
      <c r="M128" s="541"/>
      <c r="N128" s="772"/>
      <c r="O128" s="467"/>
      <c r="P128" s="467">
        <v>4.3499999999999996</v>
      </c>
      <c r="Q128" s="429"/>
    </row>
    <row r="129" spans="1:17" ht="14.85" customHeight="1" x14ac:dyDescent="0.2">
      <c r="A129" s="100" t="s">
        <v>327</v>
      </c>
      <c r="B129" s="99"/>
      <c r="C129" s="97">
        <v>11.52</v>
      </c>
      <c r="D129" s="386">
        <v>0.60818599098717496</v>
      </c>
      <c r="E129" s="165">
        <v>9.4579392546814134E-3</v>
      </c>
      <c r="F129" s="239">
        <v>1.5551063975231972E-2</v>
      </c>
      <c r="G129" s="378">
        <v>0.82338148629975894</v>
      </c>
      <c r="H129" s="165">
        <v>0.16290371798825889</v>
      </c>
      <c r="I129" s="239">
        <v>0.19784719561808611</v>
      </c>
      <c r="J129" s="428">
        <v>2.4</v>
      </c>
      <c r="K129" s="541"/>
      <c r="L129" s="467">
        <v>0.1</v>
      </c>
      <c r="M129" s="541"/>
      <c r="N129" s="467"/>
      <c r="O129" s="517"/>
      <c r="P129" s="467"/>
      <c r="Q129" s="429"/>
    </row>
    <row r="130" spans="1:17" x14ac:dyDescent="0.2">
      <c r="A130" s="137" t="s">
        <v>774</v>
      </c>
      <c r="B130" s="99"/>
      <c r="C130" s="138">
        <v>8.89</v>
      </c>
      <c r="D130" s="386">
        <v>3.9396145164041223</v>
      </c>
      <c r="E130" s="165">
        <v>3.1882331085399063E-2</v>
      </c>
      <c r="F130" s="239">
        <v>8.0927539871336485E-3</v>
      </c>
      <c r="G130" s="378">
        <v>5.3105808860107215</v>
      </c>
      <c r="H130" s="165">
        <v>0.92948438135252898</v>
      </c>
      <c r="I130" s="239">
        <v>0.17502499280276521</v>
      </c>
      <c r="J130" s="754">
        <v>13</v>
      </c>
      <c r="K130" s="755"/>
      <c r="L130" s="759"/>
      <c r="M130" s="755"/>
      <c r="N130" s="772"/>
      <c r="O130" s="467"/>
      <c r="P130" s="759">
        <v>8.65</v>
      </c>
      <c r="Q130" s="685"/>
    </row>
    <row r="131" spans="1:17" x14ac:dyDescent="0.2">
      <c r="A131" s="137" t="s">
        <v>775</v>
      </c>
      <c r="B131" s="153"/>
      <c r="C131" s="138">
        <v>9.2100000000000009</v>
      </c>
      <c r="D131" s="386">
        <v>2.5493295564308571</v>
      </c>
      <c r="E131" s="165">
        <v>0.2506793529719229</v>
      </c>
      <c r="F131" s="239">
        <v>9.833148183590748E-2</v>
      </c>
      <c r="G131" s="378">
        <v>3.3796943863497599</v>
      </c>
      <c r="H131" s="165">
        <v>0.2909070305822099</v>
      </c>
      <c r="I131" s="239">
        <v>8.6074951556908114E-2</v>
      </c>
      <c r="J131" s="757"/>
      <c r="K131" s="758"/>
      <c r="L131" s="760"/>
      <c r="M131" s="758"/>
      <c r="N131" s="772"/>
      <c r="O131" s="467"/>
      <c r="P131" s="760"/>
      <c r="Q131" s="684"/>
    </row>
    <row r="132" spans="1:17" ht="14.85" customHeight="1" x14ac:dyDescent="0.2">
      <c r="A132" s="176" t="s">
        <v>329</v>
      </c>
      <c r="B132" s="99"/>
      <c r="C132" s="138">
        <v>9.32</v>
      </c>
      <c r="D132" s="386">
        <v>4.4568703666513532</v>
      </c>
      <c r="E132" s="165">
        <v>4.093431334386155E-2</v>
      </c>
      <c r="F132" s="239">
        <v>9.1845420612081518E-3</v>
      </c>
      <c r="G132" s="378">
        <v>6.0066380136574562</v>
      </c>
      <c r="H132" s="165">
        <v>1.0449530070034785</v>
      </c>
      <c r="I132" s="239">
        <v>0.17396636931134196</v>
      </c>
      <c r="J132" s="428">
        <v>6.4</v>
      </c>
      <c r="K132" s="541"/>
      <c r="L132" s="467">
        <v>13.5</v>
      </c>
      <c r="M132" s="541"/>
      <c r="N132" s="772">
        <v>23.5</v>
      </c>
      <c r="O132" s="467"/>
      <c r="P132" s="467">
        <v>10.62</v>
      </c>
      <c r="Q132" s="429"/>
    </row>
    <row r="133" spans="1:17" ht="14.85" customHeight="1" x14ac:dyDescent="0.2">
      <c r="A133" s="137" t="s">
        <v>798</v>
      </c>
      <c r="B133" s="99"/>
      <c r="C133" s="97">
        <v>9.68</v>
      </c>
      <c r="D133" s="386">
        <v>0.84262127078867088</v>
      </c>
      <c r="E133" s="165">
        <v>0.23757426366978038</v>
      </c>
      <c r="F133" s="239">
        <v>0.28194667272927643</v>
      </c>
      <c r="G133" s="378">
        <v>1.1961797658711746</v>
      </c>
      <c r="H133" s="165">
        <v>0.5287313377758367</v>
      </c>
      <c r="I133" s="239">
        <v>0.44201662062956154</v>
      </c>
      <c r="J133" s="754">
        <v>4.0999999999999996</v>
      </c>
      <c r="K133" s="755"/>
      <c r="L133" s="759">
        <v>5.9</v>
      </c>
      <c r="M133" s="755"/>
      <c r="N133" s="772"/>
      <c r="O133" s="467"/>
      <c r="P133" s="759">
        <v>7.35</v>
      </c>
      <c r="Q133" s="685"/>
    </row>
    <row r="134" spans="1:17" ht="14.85" customHeight="1" x14ac:dyDescent="0.2">
      <c r="A134" s="137" t="s">
        <v>776</v>
      </c>
      <c r="B134" s="153"/>
      <c r="C134" s="138">
        <v>9.8800000000000008</v>
      </c>
      <c r="D134" s="386">
        <v>4.300382243638265</v>
      </c>
      <c r="E134" s="165">
        <v>0.14721894322553464</v>
      </c>
      <c r="F134" s="239">
        <v>3.4233920355178138E-2</v>
      </c>
      <c r="G134" s="378">
        <v>5.8418273055340251</v>
      </c>
      <c r="H134" s="165">
        <v>1.2603282089869237</v>
      </c>
      <c r="I134" s="239">
        <v>0.21574212024258255</v>
      </c>
      <c r="J134" s="757"/>
      <c r="K134" s="758"/>
      <c r="L134" s="760"/>
      <c r="M134" s="758"/>
      <c r="N134" s="772"/>
      <c r="O134" s="467"/>
      <c r="P134" s="760"/>
      <c r="Q134" s="684"/>
    </row>
    <row r="135" spans="1:17" ht="14.85" customHeight="1" x14ac:dyDescent="0.2">
      <c r="A135" s="137" t="s">
        <v>777</v>
      </c>
      <c r="B135" s="99"/>
      <c r="C135" s="138">
        <v>10.16</v>
      </c>
      <c r="D135" s="386">
        <v>1.5135292461027481</v>
      </c>
      <c r="E135" s="165">
        <v>0.19908812153264832</v>
      </c>
      <c r="F135" s="239">
        <v>0.13153899869810176</v>
      </c>
      <c r="G135" s="378">
        <v>2.0924001011007909</v>
      </c>
      <c r="H135" s="165">
        <v>0.64239431296243432</v>
      </c>
      <c r="I135" s="239">
        <v>0.30701313416324011</v>
      </c>
      <c r="J135" s="754">
        <v>2</v>
      </c>
      <c r="K135" s="755"/>
      <c r="L135" s="759">
        <v>1.3</v>
      </c>
      <c r="M135" s="755"/>
      <c r="N135" s="772"/>
      <c r="O135" s="467"/>
      <c r="P135" s="759">
        <v>3.21</v>
      </c>
      <c r="Q135" s="685"/>
    </row>
    <row r="136" spans="1:17" x14ac:dyDescent="0.2">
      <c r="A136" s="137" t="s">
        <v>778</v>
      </c>
      <c r="B136" s="99"/>
      <c r="C136" s="97">
        <v>10.24</v>
      </c>
      <c r="D136" s="386">
        <v>0.51616595328116066</v>
      </c>
      <c r="E136" s="165">
        <v>2.1296505318855241E-2</v>
      </c>
      <c r="F136" s="239">
        <v>4.1259027612103712E-2</v>
      </c>
      <c r="G136" s="378">
        <v>0.70207754104889708</v>
      </c>
      <c r="H136" s="165">
        <v>0.15616981608109892</v>
      </c>
      <c r="I136" s="239">
        <v>0.22243955539125027</v>
      </c>
      <c r="J136" s="757"/>
      <c r="K136" s="758"/>
      <c r="L136" s="760"/>
      <c r="M136" s="758"/>
      <c r="N136" s="772"/>
      <c r="O136" s="467"/>
      <c r="P136" s="760"/>
      <c r="Q136" s="684"/>
    </row>
    <row r="137" spans="1:17" x14ac:dyDescent="0.2">
      <c r="A137" s="137" t="s">
        <v>779</v>
      </c>
      <c r="B137" s="99"/>
      <c r="C137" s="97">
        <v>10.56</v>
      </c>
      <c r="D137" s="386">
        <v>0.86510678594595403</v>
      </c>
      <c r="E137" s="165">
        <v>4.5216447334613941E-3</v>
      </c>
      <c r="F137" s="239">
        <v>5.226689706886516E-3</v>
      </c>
      <c r="G137" s="378">
        <v>1.1690041499966475</v>
      </c>
      <c r="H137" s="165">
        <v>0.21966270547047809</v>
      </c>
      <c r="I137" s="239">
        <v>0.18790583888954376</v>
      </c>
      <c r="J137" s="754">
        <v>1.4</v>
      </c>
      <c r="K137" s="755"/>
      <c r="L137" s="759">
        <v>0.5</v>
      </c>
      <c r="M137" s="755"/>
      <c r="N137" s="772"/>
      <c r="O137" s="467"/>
      <c r="P137" s="759">
        <v>1.91</v>
      </c>
      <c r="Q137" s="685"/>
    </row>
    <row r="138" spans="1:17" ht="14.85" customHeight="1" x14ac:dyDescent="0.2">
      <c r="A138" s="137" t="s">
        <v>780</v>
      </c>
      <c r="B138" s="153"/>
      <c r="C138" s="138">
        <v>10.79</v>
      </c>
      <c r="D138" s="386">
        <v>0.77044397125989106</v>
      </c>
      <c r="E138" s="165">
        <v>6.8405567726218419E-2</v>
      </c>
      <c r="F138" s="239">
        <v>8.8787206179777367E-2</v>
      </c>
      <c r="G138" s="378">
        <v>1.0569802867235822</v>
      </c>
      <c r="H138" s="165">
        <v>0.28253727091169423</v>
      </c>
      <c r="I138" s="239">
        <v>0.26730609308476383</v>
      </c>
      <c r="J138" s="757"/>
      <c r="K138" s="758"/>
      <c r="L138" s="760"/>
      <c r="M138" s="758"/>
      <c r="N138" s="772"/>
      <c r="O138" s="467"/>
      <c r="P138" s="760"/>
      <c r="Q138" s="684"/>
    </row>
    <row r="139" spans="1:17" ht="14.85" customHeight="1" x14ac:dyDescent="0.2">
      <c r="A139" s="176" t="s">
        <v>333</v>
      </c>
      <c r="B139" s="99"/>
      <c r="C139" s="138">
        <v>11.23</v>
      </c>
      <c r="D139" s="386">
        <v>0.46402237682304515</v>
      </c>
      <c r="E139" s="165">
        <v>3.7406784566641788E-2</v>
      </c>
      <c r="F139" s="239">
        <v>8.0614182494278416E-2</v>
      </c>
      <c r="G139" s="378">
        <v>0.63566103850748878</v>
      </c>
      <c r="H139" s="165">
        <v>0.16504651913586144</v>
      </c>
      <c r="I139" s="239">
        <v>0.25964548578183311</v>
      </c>
      <c r="J139" s="428">
        <v>0.69</v>
      </c>
      <c r="K139" s="541"/>
      <c r="L139" s="467"/>
      <c r="M139" s="541"/>
      <c r="N139" s="772"/>
      <c r="O139" s="467"/>
      <c r="P139" s="467">
        <v>0.54</v>
      </c>
      <c r="Q139" s="429"/>
    </row>
    <row r="140" spans="1:17" x14ac:dyDescent="0.2">
      <c r="A140" s="100" t="s">
        <v>334</v>
      </c>
      <c r="B140" s="99"/>
      <c r="C140" s="97">
        <v>11.92</v>
      </c>
      <c r="D140" s="386">
        <v>0.20789900650558663</v>
      </c>
      <c r="E140" s="165">
        <v>1.0644274040462767E-2</v>
      </c>
      <c r="F140" s="239">
        <v>5.1199254000171168E-2</v>
      </c>
      <c r="G140" s="378">
        <v>0.28328978922210274</v>
      </c>
      <c r="H140" s="165">
        <v>6.5691223211275546E-2</v>
      </c>
      <c r="I140" s="239">
        <v>0.23188701361831579</v>
      </c>
      <c r="J140" s="428"/>
      <c r="K140" s="541"/>
      <c r="L140" s="467"/>
      <c r="M140" s="541"/>
      <c r="N140" s="467"/>
      <c r="O140" s="517"/>
      <c r="P140" s="467"/>
      <c r="Q140" s="429"/>
    </row>
    <row r="141" spans="1:17" x14ac:dyDescent="0.2">
      <c r="A141" s="100" t="s">
        <v>335</v>
      </c>
      <c r="B141" s="153"/>
      <c r="C141" s="138">
        <v>9.32</v>
      </c>
      <c r="D141" s="386">
        <v>0.48984215857457247</v>
      </c>
      <c r="E141" s="165">
        <v>4.9360360268653695E-2</v>
      </c>
      <c r="F141" s="239">
        <v>0.10076788901202587</v>
      </c>
      <c r="G141" s="378">
        <v>0.67346839398199754</v>
      </c>
      <c r="H141" s="165">
        <v>0.18755757973988507</v>
      </c>
      <c r="I141" s="239">
        <v>0.27849499904653086</v>
      </c>
      <c r="J141" s="428">
        <v>1.2</v>
      </c>
      <c r="K141" s="541"/>
      <c r="L141" s="467"/>
      <c r="M141" s="541"/>
      <c r="N141" s="467"/>
      <c r="O141" s="517"/>
      <c r="P141" s="467">
        <v>1.1100000000000001</v>
      </c>
      <c r="Q141" s="429"/>
    </row>
    <row r="142" spans="1:17" ht="14.85" customHeight="1" x14ac:dyDescent="0.2">
      <c r="A142" s="137" t="s">
        <v>781</v>
      </c>
      <c r="B142" s="99"/>
      <c r="C142" s="97">
        <v>9.89</v>
      </c>
      <c r="D142" s="386">
        <v>1.1207201788726293</v>
      </c>
      <c r="E142" s="165">
        <v>0.13026785250116685</v>
      </c>
      <c r="F142" s="239">
        <v>0.11623584098593435</v>
      </c>
      <c r="G142" s="378">
        <v>1.5451218494687082</v>
      </c>
      <c r="H142" s="165">
        <v>0.45251938955751742</v>
      </c>
      <c r="I142" s="239">
        <v>0.29286971102836756</v>
      </c>
      <c r="J142" s="754">
        <v>2</v>
      </c>
      <c r="K142" s="755"/>
      <c r="L142" s="759"/>
      <c r="M142" s="755"/>
      <c r="N142" s="772"/>
      <c r="O142" s="467"/>
      <c r="P142" s="759">
        <v>1.35</v>
      </c>
      <c r="Q142" s="685"/>
    </row>
    <row r="143" spans="1:17" x14ac:dyDescent="0.2">
      <c r="A143" s="137" t="s">
        <v>782</v>
      </c>
      <c r="B143" s="153"/>
      <c r="C143" s="138">
        <v>10.06</v>
      </c>
      <c r="D143" s="386">
        <v>0.32412673072877352</v>
      </c>
      <c r="E143" s="165">
        <v>9.2965519611443448E-3</v>
      </c>
      <c r="F143" s="239">
        <v>2.868184287127994E-2</v>
      </c>
      <c r="G143" s="378">
        <v>0.43986368595919917</v>
      </c>
      <c r="H143" s="165">
        <v>9.2563549832523462E-2</v>
      </c>
      <c r="I143" s="239">
        <v>0.21043689849202388</v>
      </c>
      <c r="J143" s="757"/>
      <c r="K143" s="758"/>
      <c r="L143" s="760"/>
      <c r="M143" s="758"/>
      <c r="N143" s="772"/>
      <c r="O143" s="467"/>
      <c r="P143" s="760"/>
      <c r="Q143" s="684"/>
    </row>
    <row r="144" spans="1:17" x14ac:dyDescent="0.2">
      <c r="A144" s="137" t="s">
        <v>783</v>
      </c>
      <c r="B144" s="99"/>
      <c r="C144" s="138">
        <v>10.210000000000001</v>
      </c>
      <c r="D144" s="386">
        <v>0.20090083559903643</v>
      </c>
      <c r="E144" s="165">
        <v>1.9002429919708339E-2</v>
      </c>
      <c r="F144" s="239">
        <v>9.4586116892186184E-2</v>
      </c>
      <c r="G144" s="378">
        <v>0.27590558628938333</v>
      </c>
      <c r="H144" s="165">
        <v>7.5247119235997251E-2</v>
      </c>
      <c r="I144" s="239">
        <v>0.27272778434096068</v>
      </c>
      <c r="J144" s="754">
        <v>1.6</v>
      </c>
      <c r="K144" s="755"/>
      <c r="L144" s="759">
        <v>0.4</v>
      </c>
      <c r="M144" s="755"/>
      <c r="N144" s="772"/>
      <c r="O144" s="467"/>
      <c r="P144" s="759"/>
      <c r="Q144" s="685"/>
    </row>
    <row r="145" spans="1:23" x14ac:dyDescent="0.2">
      <c r="A145" s="137" t="s">
        <v>784</v>
      </c>
      <c r="B145" s="99"/>
      <c r="C145" s="138">
        <v>10.51</v>
      </c>
      <c r="D145" s="386">
        <v>0.46180533015972625</v>
      </c>
      <c r="E145" s="165">
        <v>8.3465783879540456E-2</v>
      </c>
      <c r="F145" s="239">
        <v>0.18073802623861412</v>
      </c>
      <c r="G145" s="378">
        <v>0.64403807317875506</v>
      </c>
      <c r="H145" s="165">
        <v>0.22667854163843421</v>
      </c>
      <c r="I145" s="239">
        <v>0.35196450501695536</v>
      </c>
      <c r="J145" s="757"/>
      <c r="K145" s="758"/>
      <c r="L145" s="760"/>
      <c r="M145" s="758"/>
      <c r="N145" s="772"/>
      <c r="O145" s="467"/>
      <c r="P145" s="760"/>
      <c r="Q145" s="684"/>
    </row>
    <row r="146" spans="1:23" x14ac:dyDescent="0.2">
      <c r="A146" s="100" t="s">
        <v>339</v>
      </c>
      <c r="B146" s="153"/>
      <c r="C146" s="138">
        <v>10.79</v>
      </c>
      <c r="D146" s="386">
        <v>0.41136967759598897</v>
      </c>
      <c r="E146" s="165">
        <v>6.7774427832149139E-2</v>
      </c>
      <c r="F146" s="239">
        <v>0.16475309562974452</v>
      </c>
      <c r="G146" s="378">
        <v>0.53861545071953676</v>
      </c>
      <c r="H146" s="165">
        <v>1.0054898834487735E-2</v>
      </c>
      <c r="I146" s="239">
        <v>1.8668047530117061E-2</v>
      </c>
      <c r="J146" s="428"/>
      <c r="K146" s="541"/>
      <c r="L146" s="467">
        <v>0</v>
      </c>
      <c r="M146" s="541"/>
      <c r="N146" s="467"/>
      <c r="O146" s="517"/>
      <c r="P146" s="467"/>
      <c r="Q146" s="429"/>
    </row>
    <row r="147" spans="1:23" x14ac:dyDescent="0.2">
      <c r="A147" s="100" t="s">
        <v>340</v>
      </c>
      <c r="B147" s="153"/>
      <c r="C147" s="138">
        <v>11.65</v>
      </c>
      <c r="D147" s="386">
        <v>0.16086716187450983</v>
      </c>
      <c r="E147" s="165">
        <v>9.1489727584089103E-3</v>
      </c>
      <c r="F147" s="239">
        <v>5.6872842485689482E-2</v>
      </c>
      <c r="G147" s="378">
        <v>0.21942800979754959</v>
      </c>
      <c r="H147" s="165">
        <v>5.2062390849673984E-2</v>
      </c>
      <c r="I147" s="239">
        <v>0.23726410724732999</v>
      </c>
      <c r="J147" s="428">
        <v>0.19</v>
      </c>
      <c r="K147" s="541"/>
      <c r="L147" s="467"/>
      <c r="M147" s="541"/>
      <c r="N147" s="467"/>
      <c r="O147" s="517"/>
      <c r="P147" s="467">
        <v>0.1</v>
      </c>
      <c r="Q147" s="429"/>
    </row>
    <row r="148" spans="1:23" ht="15" customHeight="1" thickBot="1" x14ac:dyDescent="0.25">
      <c r="A148" s="104" t="s">
        <v>341</v>
      </c>
      <c r="B148" s="103"/>
      <c r="C148" s="101">
        <v>12.38</v>
      </c>
      <c r="D148" s="387">
        <v>0.15440972294945357</v>
      </c>
      <c r="E148" s="175">
        <v>6.6593317372692085E-3</v>
      </c>
      <c r="F148" s="240">
        <v>4.3127671043417116E-2</v>
      </c>
      <c r="G148" s="379">
        <v>0.21009592587589054</v>
      </c>
      <c r="H148" s="175">
        <v>4.7107322999178976E-2</v>
      </c>
      <c r="I148" s="240">
        <v>0.22421816512047249</v>
      </c>
      <c r="J148" s="753"/>
      <c r="K148" s="548"/>
      <c r="L148" s="475">
        <v>0.1</v>
      </c>
      <c r="M148" s="548"/>
      <c r="N148" s="786"/>
      <c r="O148" s="475"/>
      <c r="P148" s="475"/>
      <c r="Q148" s="476"/>
    </row>
    <row r="149" spans="1:23" x14ac:dyDescent="0.2">
      <c r="A149" s="7" t="s">
        <v>604</v>
      </c>
      <c r="B149" s="117"/>
      <c r="C149" s="117"/>
      <c r="D149" s="355"/>
      <c r="E149" s="355"/>
      <c r="F149" s="356"/>
      <c r="G149" s="355"/>
      <c r="H149" s="355"/>
      <c r="I149" s="355"/>
      <c r="J149" s="355"/>
      <c r="K149" s="356"/>
      <c r="L149" s="221"/>
      <c r="M149" s="221"/>
      <c r="N149" s="221"/>
      <c r="O149" s="221"/>
      <c r="P149" s="221"/>
      <c r="Q149" s="221"/>
      <c r="R149" s="221"/>
      <c r="S149" s="221"/>
      <c r="T149" s="221"/>
      <c r="U149" s="117"/>
      <c r="V149" s="117"/>
      <c r="W149" s="117"/>
    </row>
    <row r="150" spans="1:23" x14ac:dyDescent="0.2">
      <c r="A150" s="7" t="s">
        <v>820</v>
      </c>
      <c r="B150" s="117"/>
      <c r="C150" s="117"/>
      <c r="D150" s="355"/>
      <c r="E150" s="355"/>
      <c r="F150" s="356"/>
      <c r="G150" s="355"/>
      <c r="H150" s="355"/>
      <c r="I150" s="355"/>
      <c r="J150" s="355"/>
      <c r="K150" s="356"/>
      <c r="L150" s="221"/>
      <c r="M150" s="221"/>
      <c r="N150" s="221"/>
      <c r="O150" s="221"/>
      <c r="P150" s="221"/>
      <c r="Q150" s="221"/>
      <c r="R150" s="221"/>
      <c r="S150" s="221"/>
      <c r="T150" s="221"/>
      <c r="U150" s="117"/>
      <c r="V150" s="117"/>
      <c r="W150" s="117"/>
    </row>
    <row r="151" spans="1:23" x14ac:dyDescent="0.2">
      <c r="B151" s="117"/>
      <c r="C151" s="117"/>
      <c r="D151" s="355"/>
      <c r="E151" s="355"/>
      <c r="F151" s="356"/>
      <c r="G151" s="355"/>
      <c r="H151" s="355"/>
      <c r="I151" s="355"/>
      <c r="J151" s="355"/>
      <c r="K151" s="356"/>
      <c r="L151" s="221"/>
      <c r="M151" s="221"/>
      <c r="N151" s="221"/>
      <c r="O151" s="221"/>
      <c r="P151" s="221"/>
      <c r="Q151" s="221"/>
      <c r="R151" s="221"/>
      <c r="S151" s="221"/>
      <c r="T151" s="221"/>
      <c r="U151" s="117"/>
      <c r="V151" s="117"/>
      <c r="W151" s="117"/>
    </row>
    <row r="152" spans="1:23" x14ac:dyDescent="0.2">
      <c r="A152" s="221"/>
      <c r="B152" s="117"/>
      <c r="C152" s="117"/>
      <c r="D152" s="202"/>
      <c r="E152" s="202"/>
      <c r="F152" s="354"/>
      <c r="G152" s="202"/>
      <c r="H152" s="202"/>
      <c r="I152" s="202"/>
      <c r="J152" s="202"/>
      <c r="K152" s="354"/>
      <c r="L152" s="221"/>
      <c r="M152" s="221"/>
      <c r="N152" s="221"/>
      <c r="O152" s="221"/>
      <c r="P152" s="221"/>
      <c r="Q152" s="221"/>
      <c r="R152" s="221"/>
      <c r="S152" s="221"/>
      <c r="T152" s="221"/>
      <c r="U152" s="117"/>
      <c r="V152" s="117"/>
      <c r="W152" s="117"/>
    </row>
    <row r="153" spans="1:23" x14ac:dyDescent="0.2">
      <c r="A153" s="221"/>
      <c r="B153" s="117"/>
      <c r="C153" s="117"/>
      <c r="D153" s="202"/>
      <c r="E153" s="202"/>
      <c r="F153" s="354"/>
      <c r="G153" s="202"/>
      <c r="H153" s="202"/>
      <c r="I153" s="202"/>
      <c r="J153" s="202"/>
      <c r="K153" s="354"/>
      <c r="L153" s="221"/>
      <c r="M153" s="221"/>
      <c r="N153" s="221"/>
      <c r="O153" s="221"/>
      <c r="P153" s="221"/>
      <c r="Q153" s="221"/>
      <c r="R153" s="221"/>
      <c r="S153" s="221"/>
      <c r="T153" s="221"/>
      <c r="U153" s="117"/>
      <c r="V153" s="117"/>
      <c r="W153" s="117"/>
    </row>
    <row r="154" spans="1:23" x14ac:dyDescent="0.2">
      <c r="A154" s="221"/>
      <c r="B154" s="117"/>
      <c r="C154" s="117"/>
      <c r="D154" s="202"/>
      <c r="E154" s="202"/>
      <c r="F154" s="354"/>
      <c r="G154" s="202"/>
      <c r="H154" s="202"/>
      <c r="I154" s="202"/>
      <c r="J154" s="202"/>
      <c r="K154" s="354"/>
      <c r="L154" s="221"/>
      <c r="M154" s="221"/>
      <c r="N154" s="221"/>
      <c r="O154" s="221"/>
      <c r="P154" s="221"/>
      <c r="Q154" s="221"/>
      <c r="R154" s="221"/>
      <c r="S154" s="221"/>
      <c r="T154" s="221"/>
      <c r="U154" s="117"/>
      <c r="V154" s="117"/>
      <c r="W154" s="117"/>
    </row>
    <row r="155" spans="1:23" x14ac:dyDescent="0.2">
      <c r="A155" s="221"/>
      <c r="B155" s="117"/>
      <c r="C155" s="117"/>
      <c r="D155" s="355"/>
      <c r="E155" s="355"/>
      <c r="F155" s="356"/>
      <c r="G155" s="355"/>
      <c r="H155" s="355"/>
      <c r="I155" s="355"/>
      <c r="J155" s="355"/>
      <c r="K155" s="356"/>
      <c r="L155" s="221"/>
      <c r="M155" s="221"/>
      <c r="N155" s="221"/>
      <c r="O155" s="221"/>
      <c r="P155" s="221"/>
      <c r="Q155" s="221"/>
      <c r="R155" s="221"/>
      <c r="S155" s="221"/>
      <c r="T155" s="221"/>
      <c r="U155" s="117"/>
      <c r="V155" s="117"/>
      <c r="W155" s="117"/>
    </row>
    <row r="156" spans="1:23" x14ac:dyDescent="0.2">
      <c r="A156" s="221"/>
      <c r="B156" s="117"/>
      <c r="C156" s="117"/>
      <c r="D156" s="355"/>
      <c r="E156" s="355"/>
      <c r="F156" s="356"/>
      <c r="G156" s="355"/>
      <c r="H156" s="355"/>
      <c r="I156" s="355"/>
      <c r="J156" s="355"/>
      <c r="K156" s="356"/>
      <c r="L156" s="221"/>
      <c r="M156" s="221"/>
      <c r="N156" s="221"/>
      <c r="O156" s="221"/>
      <c r="P156" s="221"/>
      <c r="Q156" s="221"/>
      <c r="R156" s="221"/>
      <c r="S156" s="221"/>
      <c r="T156" s="221"/>
      <c r="U156" s="117"/>
      <c r="V156" s="117"/>
      <c r="W156" s="117"/>
    </row>
    <row r="157" spans="1:23" x14ac:dyDescent="0.2">
      <c r="A157" s="221"/>
      <c r="B157" s="117"/>
      <c r="C157" s="117"/>
      <c r="D157" s="202"/>
      <c r="E157" s="202"/>
      <c r="F157" s="354"/>
      <c r="G157" s="202"/>
      <c r="H157" s="202"/>
      <c r="I157" s="202"/>
      <c r="J157" s="202"/>
      <c r="K157" s="354"/>
      <c r="L157" s="221"/>
      <c r="M157" s="221"/>
      <c r="N157" s="221"/>
      <c r="O157" s="221"/>
      <c r="P157" s="221"/>
      <c r="Q157" s="221"/>
      <c r="R157" s="221"/>
      <c r="S157" s="221"/>
      <c r="T157" s="221"/>
      <c r="U157" s="117"/>
      <c r="V157" s="117"/>
      <c r="W157" s="117"/>
    </row>
    <row r="158" spans="1:23" x14ac:dyDescent="0.2">
      <c r="A158" s="221"/>
      <c r="B158" s="117"/>
      <c r="C158" s="117"/>
      <c r="D158" s="355"/>
      <c r="E158" s="355"/>
      <c r="F158" s="356"/>
      <c r="G158" s="355"/>
      <c r="H158" s="355"/>
      <c r="I158" s="355"/>
      <c r="J158" s="355"/>
      <c r="K158" s="356"/>
      <c r="L158" s="221"/>
      <c r="M158" s="221"/>
      <c r="N158" s="221"/>
      <c r="O158" s="221"/>
      <c r="P158" s="221"/>
      <c r="Q158" s="221"/>
      <c r="R158" s="221"/>
      <c r="S158" s="221"/>
      <c r="T158" s="221"/>
      <c r="U158" s="117"/>
      <c r="V158" s="117"/>
      <c r="W158" s="117"/>
    </row>
    <row r="159" spans="1:23" x14ac:dyDescent="0.2">
      <c r="A159" s="221"/>
      <c r="B159" s="117"/>
      <c r="C159" s="117"/>
      <c r="D159" s="355"/>
      <c r="E159" s="355"/>
      <c r="F159" s="356"/>
      <c r="G159" s="355"/>
      <c r="H159" s="355"/>
      <c r="I159" s="355"/>
      <c r="J159" s="355"/>
      <c r="K159" s="356"/>
      <c r="L159" s="221"/>
      <c r="M159" s="221"/>
      <c r="N159" s="221"/>
      <c r="O159" s="221"/>
      <c r="P159" s="221"/>
      <c r="Q159" s="221"/>
      <c r="R159" s="221"/>
      <c r="S159" s="221"/>
      <c r="T159" s="221"/>
      <c r="U159" s="117"/>
      <c r="V159" s="117"/>
      <c r="W159" s="117"/>
    </row>
    <row r="160" spans="1:23" x14ac:dyDescent="0.2">
      <c r="A160" s="221"/>
      <c r="B160" s="117"/>
      <c r="C160" s="117"/>
      <c r="D160" s="202"/>
      <c r="E160" s="202"/>
      <c r="F160" s="354"/>
      <c r="G160" s="202"/>
      <c r="H160" s="202"/>
      <c r="I160" s="202"/>
      <c r="J160" s="202"/>
      <c r="K160" s="354"/>
      <c r="L160" s="221"/>
      <c r="M160" s="221"/>
      <c r="N160" s="221"/>
      <c r="O160" s="221"/>
      <c r="P160" s="221"/>
      <c r="Q160" s="221"/>
      <c r="R160" s="221"/>
      <c r="S160" s="221"/>
      <c r="T160" s="221"/>
      <c r="U160" s="117"/>
      <c r="V160" s="117"/>
      <c r="W160" s="117"/>
    </row>
    <row r="161" spans="1:23" x14ac:dyDescent="0.2">
      <c r="A161" s="221"/>
      <c r="B161" s="117"/>
      <c r="C161" s="117"/>
      <c r="D161" s="202"/>
      <c r="E161" s="202"/>
      <c r="F161" s="354"/>
      <c r="G161" s="202"/>
      <c r="H161" s="202"/>
      <c r="I161" s="202"/>
      <c r="J161" s="202"/>
      <c r="K161" s="354"/>
      <c r="L161" s="221"/>
      <c r="M161" s="221"/>
      <c r="N161" s="221"/>
      <c r="O161" s="221"/>
      <c r="P161" s="221"/>
      <c r="Q161" s="221"/>
      <c r="R161" s="221"/>
      <c r="S161" s="221"/>
      <c r="T161" s="221"/>
      <c r="U161" s="117"/>
      <c r="V161" s="117"/>
      <c r="W161" s="117"/>
    </row>
    <row r="162" spans="1:23" x14ac:dyDescent="0.2">
      <c r="A162" s="221"/>
      <c r="B162" s="117"/>
      <c r="C162" s="117"/>
      <c r="D162" s="202"/>
      <c r="E162" s="202"/>
      <c r="F162" s="354"/>
      <c r="G162" s="202"/>
      <c r="H162" s="202"/>
      <c r="I162" s="202"/>
      <c r="J162" s="202"/>
      <c r="K162" s="354"/>
      <c r="L162" s="221"/>
      <c r="M162" s="221"/>
      <c r="N162" s="221"/>
      <c r="O162" s="221"/>
      <c r="P162" s="221"/>
      <c r="Q162" s="221"/>
      <c r="R162" s="221"/>
      <c r="S162" s="221"/>
      <c r="T162" s="221"/>
      <c r="U162" s="117"/>
      <c r="V162" s="117"/>
      <c r="W162" s="117"/>
    </row>
    <row r="163" spans="1:23" x14ac:dyDescent="0.2">
      <c r="A163" s="221"/>
      <c r="B163" s="117"/>
      <c r="C163" s="117"/>
      <c r="D163" s="202"/>
      <c r="E163" s="202"/>
      <c r="F163" s="354"/>
      <c r="G163" s="202"/>
      <c r="H163" s="202"/>
      <c r="I163" s="202"/>
      <c r="J163" s="202"/>
      <c r="K163" s="354"/>
      <c r="L163" s="221"/>
      <c r="M163" s="221"/>
      <c r="N163" s="221"/>
      <c r="O163" s="221"/>
      <c r="P163" s="221"/>
      <c r="Q163" s="221"/>
      <c r="R163" s="221"/>
      <c r="S163" s="221"/>
      <c r="T163" s="221"/>
      <c r="U163" s="117"/>
      <c r="V163" s="117"/>
      <c r="W163" s="117"/>
    </row>
    <row r="164" spans="1:23" x14ac:dyDescent="0.2">
      <c r="A164" s="221"/>
      <c r="B164" s="117"/>
      <c r="C164" s="117"/>
      <c r="D164" s="202"/>
      <c r="E164" s="202"/>
      <c r="F164" s="354"/>
      <c r="G164" s="202"/>
      <c r="H164" s="202"/>
      <c r="I164" s="202"/>
      <c r="J164" s="202"/>
      <c r="K164" s="354"/>
      <c r="L164" s="221"/>
      <c r="M164" s="221"/>
      <c r="N164" s="221"/>
      <c r="O164" s="221"/>
      <c r="P164" s="221"/>
      <c r="Q164" s="221"/>
      <c r="R164" s="221"/>
      <c r="S164" s="221"/>
      <c r="T164" s="221"/>
      <c r="U164" s="117"/>
      <c r="V164" s="117"/>
      <c r="W164" s="117"/>
    </row>
    <row r="165" spans="1:23" x14ac:dyDescent="0.2">
      <c r="A165" s="221"/>
      <c r="B165" s="117"/>
      <c r="C165" s="117"/>
      <c r="D165" s="355"/>
      <c r="E165" s="355"/>
      <c r="F165" s="356"/>
      <c r="G165" s="355"/>
      <c r="H165" s="355"/>
      <c r="I165" s="355"/>
      <c r="J165" s="355"/>
      <c r="K165" s="356"/>
      <c r="L165" s="221"/>
      <c r="M165" s="221"/>
      <c r="N165" s="221"/>
      <c r="O165" s="221"/>
      <c r="P165" s="221"/>
      <c r="Q165" s="221"/>
      <c r="R165" s="221"/>
      <c r="S165" s="221"/>
      <c r="T165" s="221"/>
      <c r="U165" s="117"/>
      <c r="V165" s="117"/>
      <c r="W165" s="117"/>
    </row>
    <row r="166" spans="1:23" x14ac:dyDescent="0.2">
      <c r="A166" s="221"/>
      <c r="B166" s="117"/>
      <c r="C166" s="117"/>
      <c r="D166" s="355"/>
      <c r="E166" s="355"/>
      <c r="F166" s="356"/>
      <c r="G166" s="355"/>
      <c r="H166" s="355"/>
      <c r="I166" s="355"/>
      <c r="J166" s="355"/>
      <c r="K166" s="356"/>
      <c r="L166" s="221"/>
      <c r="M166" s="221"/>
      <c r="N166" s="221"/>
      <c r="O166" s="221"/>
      <c r="P166" s="221"/>
      <c r="Q166" s="221"/>
      <c r="R166" s="221"/>
      <c r="S166" s="221"/>
      <c r="T166" s="221"/>
      <c r="U166" s="117"/>
      <c r="V166" s="117"/>
      <c r="W166" s="117"/>
    </row>
    <row r="167" spans="1:23" x14ac:dyDescent="0.2">
      <c r="A167" s="221"/>
      <c r="B167" s="117"/>
      <c r="C167" s="117"/>
      <c r="D167" s="355"/>
      <c r="E167" s="355"/>
      <c r="F167" s="356"/>
      <c r="G167" s="355"/>
      <c r="H167" s="355"/>
      <c r="I167" s="355"/>
      <c r="J167" s="355"/>
      <c r="K167" s="356"/>
      <c r="L167" s="221"/>
      <c r="M167" s="221"/>
      <c r="N167" s="221"/>
      <c r="O167" s="221"/>
      <c r="P167" s="221"/>
      <c r="Q167" s="221"/>
      <c r="R167" s="221"/>
      <c r="S167" s="221"/>
      <c r="T167" s="221"/>
      <c r="U167" s="117"/>
      <c r="V167" s="117"/>
      <c r="W167" s="117"/>
    </row>
    <row r="168" spans="1:23" x14ac:dyDescent="0.2">
      <c r="A168" s="221"/>
      <c r="B168" s="117"/>
      <c r="C168" s="117"/>
      <c r="D168" s="355"/>
      <c r="E168" s="355"/>
      <c r="F168" s="356"/>
      <c r="G168" s="355"/>
      <c r="H168" s="355"/>
      <c r="I168" s="355"/>
      <c r="J168" s="355"/>
      <c r="K168" s="356"/>
      <c r="L168" s="221"/>
      <c r="M168" s="221"/>
      <c r="N168" s="221"/>
      <c r="O168" s="221"/>
      <c r="P168" s="221"/>
      <c r="Q168" s="221"/>
      <c r="R168" s="221"/>
      <c r="S168" s="221"/>
      <c r="T168" s="221"/>
      <c r="U168" s="117"/>
      <c r="V168" s="117"/>
      <c r="W168" s="117"/>
    </row>
    <row r="169" spans="1:23" x14ac:dyDescent="0.2">
      <c r="A169" s="221"/>
      <c r="B169" s="117"/>
      <c r="C169" s="117"/>
      <c r="D169" s="355"/>
      <c r="E169" s="355"/>
      <c r="F169" s="356"/>
      <c r="G169" s="355"/>
      <c r="H169" s="355"/>
      <c r="I169" s="355"/>
      <c r="J169" s="355"/>
      <c r="K169" s="356"/>
      <c r="L169" s="221"/>
      <c r="M169" s="221"/>
      <c r="N169" s="221"/>
      <c r="O169" s="221"/>
      <c r="P169" s="221"/>
      <c r="Q169" s="221"/>
      <c r="R169" s="221"/>
      <c r="S169" s="221"/>
      <c r="T169" s="221"/>
      <c r="U169" s="117"/>
      <c r="V169" s="117"/>
      <c r="W169" s="117"/>
    </row>
    <row r="170" spans="1:23" x14ac:dyDescent="0.2">
      <c r="A170" s="221"/>
      <c r="B170" s="117"/>
      <c r="C170" s="117"/>
      <c r="D170" s="202"/>
      <c r="E170" s="202"/>
      <c r="F170" s="354"/>
      <c r="G170" s="202"/>
      <c r="H170" s="202"/>
      <c r="I170" s="202"/>
      <c r="J170" s="202"/>
      <c r="K170" s="354"/>
      <c r="L170" s="221"/>
      <c r="M170" s="221"/>
      <c r="N170" s="221"/>
      <c r="O170" s="221"/>
      <c r="P170" s="221"/>
      <c r="Q170" s="221"/>
      <c r="R170" s="221"/>
      <c r="S170" s="221"/>
      <c r="T170" s="221"/>
      <c r="U170" s="117"/>
      <c r="V170" s="117"/>
      <c r="W170" s="117"/>
    </row>
    <row r="171" spans="1:23" x14ac:dyDescent="0.2">
      <c r="A171" s="221"/>
      <c r="B171" s="117"/>
      <c r="C171" s="117"/>
      <c r="D171" s="355"/>
      <c r="E171" s="355"/>
      <c r="F171" s="356"/>
      <c r="G171" s="355"/>
      <c r="H171" s="355"/>
      <c r="I171" s="355"/>
      <c r="J171" s="355"/>
      <c r="K171" s="356"/>
      <c r="L171" s="221"/>
      <c r="M171" s="221"/>
      <c r="N171" s="221"/>
      <c r="O171" s="221"/>
      <c r="P171" s="221"/>
      <c r="Q171" s="221"/>
      <c r="R171" s="221"/>
      <c r="S171" s="221"/>
      <c r="T171" s="221"/>
      <c r="U171" s="117"/>
      <c r="V171" s="117"/>
      <c r="W171" s="117"/>
    </row>
    <row r="172" spans="1:23" x14ac:dyDescent="0.2">
      <c r="A172" s="221"/>
      <c r="B172" s="117"/>
      <c r="C172" s="117"/>
      <c r="D172" s="355"/>
      <c r="E172" s="355"/>
      <c r="F172" s="356"/>
      <c r="G172" s="355"/>
      <c r="H172" s="355"/>
      <c r="I172" s="355"/>
      <c r="J172" s="355"/>
      <c r="K172" s="356"/>
      <c r="L172" s="221"/>
      <c r="M172" s="221"/>
      <c r="N172" s="221"/>
      <c r="O172" s="221"/>
      <c r="P172" s="221"/>
      <c r="Q172" s="221"/>
      <c r="R172" s="221"/>
      <c r="S172" s="221"/>
      <c r="T172" s="221"/>
      <c r="U172" s="117"/>
      <c r="V172" s="117"/>
      <c r="W172" s="117"/>
    </row>
    <row r="173" spans="1:23" x14ac:dyDescent="0.2">
      <c r="A173" s="221"/>
      <c r="B173" s="117"/>
      <c r="C173" s="117"/>
      <c r="D173" s="355"/>
      <c r="E173" s="355"/>
      <c r="F173" s="356"/>
      <c r="G173" s="355"/>
      <c r="H173" s="355"/>
      <c r="I173" s="355"/>
      <c r="J173" s="355"/>
      <c r="K173" s="356"/>
      <c r="L173" s="221"/>
      <c r="M173" s="221"/>
      <c r="N173" s="221"/>
      <c r="O173" s="221"/>
      <c r="P173" s="221"/>
      <c r="Q173" s="221"/>
      <c r="R173" s="221"/>
      <c r="S173" s="221"/>
      <c r="T173" s="221"/>
      <c r="U173" s="117"/>
      <c r="V173" s="117"/>
      <c r="W173" s="117"/>
    </row>
    <row r="174" spans="1:23" x14ac:dyDescent="0.2">
      <c r="A174" s="117"/>
      <c r="B174" s="117"/>
      <c r="C174" s="117"/>
      <c r="D174" s="202"/>
      <c r="E174" s="202"/>
      <c r="F174" s="354"/>
      <c r="G174" s="202"/>
      <c r="H174" s="202"/>
      <c r="I174" s="202"/>
      <c r="J174" s="202"/>
      <c r="K174" s="354"/>
      <c r="L174" s="221"/>
      <c r="M174" s="221"/>
      <c r="N174" s="221"/>
      <c r="O174" s="221"/>
      <c r="P174" s="221"/>
      <c r="Q174" s="221"/>
      <c r="R174" s="117"/>
      <c r="S174" s="221"/>
      <c r="T174" s="221"/>
      <c r="U174" s="117"/>
      <c r="V174" s="117"/>
      <c r="W174" s="117"/>
    </row>
    <row r="175" spans="1:23" x14ac:dyDescent="0.2">
      <c r="A175" s="221"/>
      <c r="B175" s="117"/>
      <c r="C175" s="117"/>
      <c r="D175" s="202"/>
      <c r="E175" s="202"/>
      <c r="F175" s="354"/>
      <c r="G175" s="202"/>
      <c r="H175" s="202"/>
      <c r="I175" s="202"/>
      <c r="J175" s="202"/>
      <c r="K175" s="354"/>
      <c r="L175" s="221"/>
      <c r="M175" s="221"/>
      <c r="N175" s="221"/>
      <c r="O175" s="221"/>
      <c r="P175" s="221"/>
      <c r="Q175" s="221"/>
      <c r="R175" s="221"/>
      <c r="S175" s="221"/>
      <c r="T175" s="221"/>
      <c r="U175" s="117"/>
      <c r="V175" s="117"/>
      <c r="W175" s="117"/>
    </row>
    <row r="176" spans="1:23" x14ac:dyDescent="0.2">
      <c r="A176" s="221"/>
      <c r="B176" s="117"/>
      <c r="C176" s="117"/>
      <c r="D176" s="202"/>
      <c r="E176" s="202"/>
      <c r="F176" s="354"/>
      <c r="G176" s="202"/>
      <c r="H176" s="202"/>
      <c r="I176" s="202"/>
      <c r="J176" s="202"/>
      <c r="K176" s="354"/>
      <c r="L176" s="221"/>
      <c r="M176" s="221"/>
      <c r="N176" s="221"/>
      <c r="O176" s="221"/>
      <c r="P176" s="221"/>
      <c r="Q176" s="221"/>
      <c r="R176" s="221"/>
      <c r="S176" s="221"/>
      <c r="T176" s="221"/>
      <c r="U176" s="117"/>
      <c r="V176" s="117"/>
      <c r="W176" s="117"/>
    </row>
    <row r="177" spans="1:23" x14ac:dyDescent="0.2">
      <c r="A177" s="221"/>
      <c r="B177" s="117"/>
      <c r="C177" s="117"/>
      <c r="D177" s="202"/>
      <c r="E177" s="202"/>
      <c r="F177" s="354"/>
      <c r="G177" s="202"/>
      <c r="H177" s="202"/>
      <c r="I177" s="202"/>
      <c r="J177" s="202"/>
      <c r="K177" s="354"/>
      <c r="L177" s="221"/>
      <c r="M177" s="221"/>
      <c r="N177" s="221"/>
      <c r="O177" s="221"/>
      <c r="P177" s="221"/>
      <c r="Q177" s="221"/>
      <c r="R177" s="221"/>
      <c r="S177" s="221"/>
      <c r="T177" s="221"/>
      <c r="U177" s="117"/>
      <c r="V177" s="117"/>
      <c r="W177" s="117"/>
    </row>
    <row r="178" spans="1:23" ht="14.85" customHeight="1" x14ac:dyDescent="0.2">
      <c r="A178" s="221"/>
      <c r="B178" s="117"/>
      <c r="C178" s="117"/>
      <c r="D178" s="202"/>
      <c r="E178" s="202"/>
      <c r="F178" s="354"/>
      <c r="G178" s="202"/>
      <c r="H178" s="202"/>
      <c r="I178" s="202"/>
      <c r="J178" s="202"/>
      <c r="K178" s="354"/>
      <c r="L178" s="221"/>
      <c r="M178" s="221"/>
      <c r="N178" s="221"/>
      <c r="O178" s="221"/>
      <c r="P178" s="221"/>
      <c r="Q178" s="221"/>
      <c r="R178" s="221"/>
      <c r="S178" s="221"/>
      <c r="T178" s="221"/>
      <c r="U178" s="117"/>
      <c r="V178" s="117"/>
      <c r="W178" s="117"/>
    </row>
    <row r="179" spans="1:23" x14ac:dyDescent="0.2">
      <c r="A179" s="221"/>
      <c r="B179" s="117"/>
      <c r="C179" s="117"/>
      <c r="D179" s="202"/>
      <c r="E179" s="202"/>
      <c r="F179" s="354"/>
      <c r="G179" s="202"/>
      <c r="H179" s="202"/>
      <c r="I179" s="202"/>
      <c r="J179" s="202"/>
      <c r="K179" s="354"/>
      <c r="L179" s="221"/>
      <c r="M179" s="221"/>
      <c r="N179" s="221"/>
      <c r="O179" s="221"/>
      <c r="P179" s="221"/>
      <c r="Q179" s="221"/>
      <c r="R179" s="221"/>
      <c r="S179" s="221"/>
      <c r="T179" s="221"/>
      <c r="U179" s="117"/>
      <c r="V179" s="117"/>
      <c r="W179" s="117"/>
    </row>
    <row r="180" spans="1:23" x14ac:dyDescent="0.2">
      <c r="A180" s="221"/>
      <c r="B180" s="117"/>
      <c r="C180" s="117"/>
      <c r="D180" s="202"/>
      <c r="E180" s="202"/>
      <c r="F180" s="354"/>
      <c r="G180" s="202"/>
      <c r="H180" s="202"/>
      <c r="I180" s="202"/>
      <c r="J180" s="202"/>
      <c r="K180" s="354"/>
      <c r="L180" s="221"/>
      <c r="M180" s="221"/>
      <c r="N180" s="221"/>
      <c r="O180" s="221"/>
      <c r="P180" s="221"/>
      <c r="Q180" s="221"/>
      <c r="R180" s="221"/>
      <c r="S180" s="221"/>
      <c r="T180" s="221"/>
      <c r="U180" s="117"/>
      <c r="V180" s="117"/>
      <c r="W180" s="117"/>
    </row>
    <row r="181" spans="1:23" x14ac:dyDescent="0.2">
      <c r="A181" s="221"/>
      <c r="B181" s="117"/>
      <c r="C181" s="117"/>
      <c r="D181" s="202"/>
      <c r="E181" s="202"/>
      <c r="F181" s="354"/>
      <c r="G181" s="202"/>
      <c r="H181" s="202"/>
      <c r="I181" s="202"/>
      <c r="J181" s="202"/>
      <c r="K181" s="354"/>
      <c r="L181" s="221"/>
      <c r="M181" s="221"/>
      <c r="N181" s="221"/>
      <c r="O181" s="221"/>
      <c r="P181" s="221"/>
      <c r="Q181" s="221"/>
      <c r="R181" s="221"/>
      <c r="S181" s="221"/>
      <c r="T181" s="221"/>
      <c r="U181" s="117"/>
      <c r="V181" s="117"/>
      <c r="W181" s="117"/>
    </row>
    <row r="182" spans="1:23" x14ac:dyDescent="0.2">
      <c r="A182" s="221"/>
      <c r="B182" s="117"/>
      <c r="C182" s="117"/>
      <c r="D182" s="202"/>
      <c r="E182" s="202"/>
      <c r="F182" s="354"/>
      <c r="G182" s="202"/>
      <c r="H182" s="202"/>
      <c r="I182" s="202"/>
      <c r="J182" s="202"/>
      <c r="K182" s="354"/>
      <c r="L182" s="221"/>
      <c r="M182" s="221"/>
      <c r="N182" s="221"/>
      <c r="O182" s="221"/>
      <c r="P182" s="221"/>
      <c r="Q182" s="221"/>
      <c r="R182" s="221"/>
      <c r="S182" s="221"/>
      <c r="T182" s="221"/>
      <c r="U182" s="117"/>
      <c r="V182" s="117"/>
      <c r="W182" s="117"/>
    </row>
    <row r="183" spans="1:23" x14ac:dyDescent="0.2">
      <c r="A183" s="221"/>
      <c r="B183" s="117"/>
      <c r="C183" s="117"/>
      <c r="D183" s="202"/>
      <c r="E183" s="202"/>
      <c r="F183" s="354"/>
      <c r="G183" s="202"/>
      <c r="H183" s="202"/>
      <c r="I183" s="202"/>
      <c r="J183" s="202"/>
      <c r="K183" s="354"/>
      <c r="L183" s="221"/>
      <c r="M183" s="221"/>
      <c r="N183" s="221"/>
      <c r="O183" s="221"/>
      <c r="P183" s="221"/>
      <c r="Q183" s="221"/>
      <c r="R183" s="221"/>
      <c r="S183" s="221"/>
      <c r="T183" s="221"/>
      <c r="U183" s="117"/>
      <c r="V183" s="117"/>
      <c r="W183" s="117"/>
    </row>
    <row r="184" spans="1:23" x14ac:dyDescent="0.2">
      <c r="A184" s="221"/>
      <c r="B184" s="117"/>
      <c r="C184" s="117"/>
      <c r="D184" s="202"/>
      <c r="E184" s="202"/>
      <c r="F184" s="354"/>
      <c r="G184" s="202"/>
      <c r="H184" s="202"/>
      <c r="I184" s="202"/>
      <c r="J184" s="202"/>
      <c r="K184" s="354"/>
      <c r="L184" s="221"/>
      <c r="M184" s="221"/>
      <c r="N184" s="221"/>
      <c r="O184" s="221"/>
      <c r="P184" s="221"/>
      <c r="Q184" s="221"/>
      <c r="R184" s="221"/>
      <c r="S184" s="221"/>
      <c r="T184" s="221"/>
      <c r="U184" s="117"/>
      <c r="V184" s="117"/>
      <c r="W184" s="117"/>
    </row>
    <row r="185" spans="1:23" x14ac:dyDescent="0.2">
      <c r="A185" s="117"/>
      <c r="B185" s="117"/>
      <c r="C185" s="117"/>
      <c r="D185" s="202"/>
      <c r="E185" s="202"/>
      <c r="F185" s="354"/>
      <c r="G185" s="202"/>
      <c r="H185" s="202"/>
      <c r="I185" s="202"/>
      <c r="J185" s="202"/>
      <c r="K185" s="354"/>
      <c r="L185" s="221"/>
      <c r="M185" s="221"/>
      <c r="N185" s="221"/>
      <c r="O185" s="221"/>
      <c r="P185" s="221"/>
      <c r="Q185" s="221"/>
      <c r="R185" s="117"/>
      <c r="S185" s="221"/>
      <c r="T185" s="221"/>
      <c r="U185" s="117"/>
      <c r="V185" s="117"/>
      <c r="W185" s="117"/>
    </row>
    <row r="186" spans="1:23" x14ac:dyDescent="0.2">
      <c r="A186" s="221"/>
      <c r="B186" s="117"/>
      <c r="C186" s="117"/>
      <c r="D186" s="355"/>
      <c r="E186" s="355"/>
      <c r="F186" s="356"/>
      <c r="G186" s="355"/>
      <c r="H186" s="355"/>
      <c r="I186" s="355"/>
      <c r="J186" s="355"/>
      <c r="K186" s="356"/>
      <c r="L186" s="221"/>
      <c r="M186" s="221"/>
      <c r="N186" s="221"/>
      <c r="O186" s="221"/>
      <c r="P186" s="221"/>
      <c r="Q186" s="221"/>
      <c r="R186" s="221"/>
      <c r="S186" s="221"/>
      <c r="T186" s="221"/>
      <c r="U186" s="117"/>
      <c r="V186" s="117"/>
      <c r="W186" s="117"/>
    </row>
    <row r="187" spans="1:23" x14ac:dyDescent="0.2">
      <c r="A187" s="221"/>
      <c r="B187" s="117"/>
      <c r="C187" s="117"/>
      <c r="D187" s="355"/>
      <c r="E187" s="355"/>
      <c r="F187" s="356"/>
      <c r="G187" s="355"/>
      <c r="H187" s="355"/>
      <c r="I187" s="355"/>
      <c r="J187" s="355"/>
      <c r="K187" s="356"/>
      <c r="L187" s="221"/>
      <c r="M187" s="221"/>
      <c r="N187" s="221"/>
      <c r="O187" s="221"/>
      <c r="P187" s="221"/>
      <c r="Q187" s="221"/>
      <c r="R187" s="221"/>
      <c r="S187" s="221"/>
      <c r="T187" s="221"/>
      <c r="U187" s="117"/>
      <c r="V187" s="117"/>
      <c r="W187" s="117"/>
    </row>
    <row r="188" spans="1:23" x14ac:dyDescent="0.2">
      <c r="A188" s="221"/>
      <c r="B188" s="117"/>
      <c r="C188" s="117"/>
      <c r="D188" s="355"/>
      <c r="E188" s="355"/>
      <c r="F188" s="356"/>
      <c r="G188" s="355"/>
      <c r="H188" s="355"/>
      <c r="I188" s="355"/>
      <c r="J188" s="355"/>
      <c r="K188" s="356"/>
      <c r="L188" s="221"/>
      <c r="M188" s="221"/>
      <c r="N188" s="221"/>
      <c r="O188" s="221"/>
      <c r="P188" s="221"/>
      <c r="Q188" s="221"/>
      <c r="R188" s="221"/>
      <c r="S188" s="221"/>
      <c r="T188" s="221"/>
      <c r="U188" s="117"/>
      <c r="V188" s="117"/>
      <c r="W188" s="117"/>
    </row>
    <row r="189" spans="1:23" x14ac:dyDescent="0.2">
      <c r="A189" s="221"/>
      <c r="B189" s="117"/>
      <c r="C189" s="117"/>
      <c r="D189" s="202"/>
      <c r="E189" s="202"/>
      <c r="F189" s="354"/>
      <c r="G189" s="202"/>
      <c r="H189" s="202"/>
      <c r="I189" s="202"/>
      <c r="J189" s="202"/>
      <c r="K189" s="354"/>
      <c r="L189" s="221"/>
      <c r="M189" s="221"/>
      <c r="N189" s="221"/>
      <c r="O189" s="221"/>
      <c r="P189" s="221"/>
      <c r="Q189" s="221"/>
      <c r="R189" s="221"/>
      <c r="S189" s="221"/>
      <c r="T189" s="221"/>
      <c r="U189" s="117"/>
      <c r="V189" s="117"/>
      <c r="W189" s="117"/>
    </row>
    <row r="190" spans="1:23" ht="14.85" customHeight="1" x14ac:dyDescent="0.2">
      <c r="A190" s="221"/>
      <c r="B190" s="117"/>
      <c r="C190" s="117"/>
      <c r="D190" s="355"/>
      <c r="E190" s="355"/>
      <c r="F190" s="356"/>
      <c r="G190" s="355"/>
      <c r="H190" s="355"/>
      <c r="I190" s="355"/>
      <c r="J190" s="355"/>
      <c r="K190" s="356"/>
      <c r="L190" s="221"/>
      <c r="M190" s="221"/>
      <c r="N190" s="221"/>
      <c r="O190" s="221"/>
      <c r="P190" s="221"/>
      <c r="Q190" s="221"/>
      <c r="R190" s="221"/>
      <c r="S190" s="221"/>
      <c r="T190" s="221"/>
      <c r="U190" s="117"/>
      <c r="V190" s="117"/>
      <c r="W190" s="117"/>
    </row>
    <row r="191" spans="1:23" ht="14.85" customHeight="1" x14ac:dyDescent="0.2">
      <c r="A191" s="221"/>
      <c r="B191" s="117"/>
      <c r="C191" s="117"/>
      <c r="D191" s="355"/>
      <c r="E191" s="355"/>
      <c r="F191" s="356"/>
      <c r="G191" s="355"/>
      <c r="H191" s="355"/>
      <c r="I191" s="355"/>
      <c r="J191" s="355"/>
      <c r="K191" s="356"/>
      <c r="L191" s="221"/>
      <c r="M191" s="221"/>
      <c r="N191" s="221"/>
      <c r="O191" s="221"/>
      <c r="P191" s="221"/>
      <c r="Q191" s="221"/>
      <c r="R191" s="221"/>
      <c r="S191" s="221"/>
      <c r="T191" s="221"/>
      <c r="U191" s="117"/>
      <c r="V191" s="117"/>
      <c r="W191" s="117"/>
    </row>
    <row r="192" spans="1:23" ht="14.85" customHeight="1" x14ac:dyDescent="0.2">
      <c r="A192" s="221"/>
      <c r="B192" s="117"/>
      <c r="C192" s="117"/>
      <c r="D192" s="202"/>
      <c r="E192" s="202"/>
      <c r="F192" s="354"/>
      <c r="G192" s="202"/>
      <c r="H192" s="202"/>
      <c r="I192" s="202"/>
      <c r="J192" s="202"/>
      <c r="K192" s="354"/>
      <c r="L192" s="221"/>
      <c r="M192" s="221"/>
      <c r="N192" s="221"/>
      <c r="O192" s="221"/>
      <c r="P192" s="221"/>
      <c r="Q192" s="221"/>
      <c r="R192" s="221"/>
      <c r="S192" s="221"/>
      <c r="T192" s="221"/>
      <c r="U192" s="117"/>
      <c r="V192" s="117"/>
      <c r="W192" s="117"/>
    </row>
    <row r="193" spans="1:23" x14ac:dyDescent="0.2">
      <c r="A193" s="221"/>
      <c r="B193" s="117"/>
      <c r="C193" s="117"/>
      <c r="D193" s="202"/>
      <c r="E193" s="202"/>
      <c r="F193" s="354"/>
      <c r="G193" s="202"/>
      <c r="H193" s="202"/>
      <c r="I193" s="202"/>
      <c r="J193" s="202"/>
      <c r="K193" s="354"/>
      <c r="L193" s="221"/>
      <c r="M193" s="221"/>
      <c r="N193" s="221"/>
      <c r="O193" s="221"/>
      <c r="P193" s="221"/>
      <c r="Q193" s="221"/>
      <c r="R193" s="221"/>
      <c r="S193" s="221"/>
      <c r="T193" s="221"/>
      <c r="U193" s="117"/>
      <c r="V193" s="117"/>
      <c r="W193" s="117"/>
    </row>
    <row r="194" spans="1:23" x14ac:dyDescent="0.2">
      <c r="A194" s="221"/>
      <c r="B194" s="117"/>
      <c r="C194" s="117"/>
      <c r="D194" s="355"/>
      <c r="E194" s="355"/>
      <c r="F194" s="356"/>
      <c r="G194" s="355"/>
      <c r="H194" s="355"/>
      <c r="I194" s="355"/>
      <c r="J194" s="355"/>
      <c r="K194" s="356"/>
      <c r="L194" s="221"/>
      <c r="M194" s="221"/>
      <c r="N194" s="221"/>
      <c r="O194" s="221"/>
      <c r="P194" s="221"/>
      <c r="Q194" s="221"/>
      <c r="R194" s="221"/>
      <c r="S194" s="221"/>
      <c r="T194" s="221"/>
      <c r="U194" s="117"/>
      <c r="V194" s="117"/>
      <c r="W194" s="117"/>
    </row>
    <row r="195" spans="1:23" x14ac:dyDescent="0.2">
      <c r="A195" s="221"/>
      <c r="B195" s="117"/>
      <c r="C195" s="117"/>
      <c r="D195" s="355"/>
      <c r="E195" s="355"/>
      <c r="F195" s="356"/>
      <c r="G195" s="355"/>
      <c r="H195" s="355"/>
      <c r="I195" s="355"/>
      <c r="J195" s="355"/>
      <c r="K195" s="356"/>
      <c r="L195" s="221"/>
      <c r="M195" s="221"/>
      <c r="N195" s="221"/>
      <c r="O195" s="221"/>
      <c r="P195" s="221"/>
      <c r="Q195" s="221"/>
      <c r="R195" s="221"/>
      <c r="S195" s="221"/>
      <c r="T195" s="221"/>
      <c r="U195" s="117"/>
      <c r="V195" s="117"/>
      <c r="W195" s="117"/>
    </row>
    <row r="196" spans="1:23" x14ac:dyDescent="0.2">
      <c r="A196" s="221"/>
      <c r="B196" s="117"/>
      <c r="C196" s="117"/>
      <c r="D196" s="355"/>
      <c r="E196" s="355"/>
      <c r="F196" s="356"/>
      <c r="G196" s="355"/>
      <c r="H196" s="355"/>
      <c r="I196" s="355"/>
      <c r="J196" s="355"/>
      <c r="K196" s="356"/>
      <c r="L196" s="221"/>
      <c r="M196" s="221"/>
      <c r="N196" s="221"/>
      <c r="O196" s="221"/>
      <c r="P196" s="221"/>
      <c r="Q196" s="221"/>
      <c r="R196" s="221"/>
      <c r="S196" s="221"/>
      <c r="T196" s="221"/>
      <c r="U196" s="117"/>
      <c r="V196" s="117"/>
      <c r="W196" s="117"/>
    </row>
    <row r="197" spans="1:23" x14ac:dyDescent="0.2">
      <c r="A197" s="221"/>
      <c r="B197" s="117"/>
      <c r="C197" s="117"/>
      <c r="D197" s="202"/>
      <c r="E197" s="202"/>
      <c r="F197" s="354"/>
      <c r="G197" s="202"/>
      <c r="H197" s="202"/>
      <c r="I197" s="202"/>
      <c r="J197" s="202"/>
      <c r="K197" s="354"/>
      <c r="L197" s="221"/>
      <c r="M197" s="221"/>
      <c r="N197" s="221"/>
      <c r="O197" s="221"/>
      <c r="P197" s="221"/>
      <c r="Q197" s="221"/>
      <c r="R197" s="221"/>
      <c r="S197" s="221"/>
      <c r="T197" s="221"/>
      <c r="U197" s="117"/>
      <c r="V197" s="117"/>
      <c r="W197" s="117"/>
    </row>
    <row r="198" spans="1:23" x14ac:dyDescent="0.2">
      <c r="A198" s="221"/>
      <c r="B198" s="117"/>
      <c r="C198" s="117"/>
      <c r="D198" s="202"/>
      <c r="E198" s="202"/>
      <c r="F198" s="354"/>
      <c r="G198" s="202"/>
      <c r="H198" s="202"/>
      <c r="I198" s="202"/>
      <c r="J198" s="202"/>
      <c r="K198" s="354"/>
      <c r="L198" s="221"/>
      <c r="M198" s="221"/>
      <c r="N198" s="221"/>
      <c r="O198" s="221"/>
      <c r="P198" s="221"/>
      <c r="Q198" s="221"/>
      <c r="R198" s="221"/>
      <c r="S198" s="221"/>
      <c r="T198" s="221"/>
      <c r="U198" s="117"/>
      <c r="V198" s="117"/>
      <c r="W198" s="117"/>
    </row>
    <row r="199" spans="1:23" x14ac:dyDescent="0.2">
      <c r="A199" s="221"/>
      <c r="B199" s="117"/>
      <c r="C199" s="117"/>
      <c r="D199" s="202"/>
      <c r="E199" s="202"/>
      <c r="F199" s="354"/>
      <c r="G199" s="202"/>
      <c r="H199" s="202"/>
      <c r="I199" s="202"/>
      <c r="J199" s="202"/>
      <c r="K199" s="354"/>
      <c r="L199" s="221"/>
      <c r="M199" s="221"/>
      <c r="N199" s="221"/>
      <c r="O199" s="221"/>
      <c r="P199" s="221"/>
      <c r="Q199" s="221"/>
      <c r="R199" s="221"/>
      <c r="S199" s="221"/>
      <c r="T199" s="221"/>
      <c r="U199" s="117"/>
      <c r="V199" s="117"/>
      <c r="W199" s="117"/>
    </row>
    <row r="200" spans="1:23" x14ac:dyDescent="0.2">
      <c r="A200" s="221"/>
      <c r="B200" s="117"/>
      <c r="C200" s="117"/>
      <c r="D200" s="355"/>
      <c r="E200" s="355"/>
      <c r="F200" s="356"/>
      <c r="G200" s="355"/>
      <c r="H200" s="355"/>
      <c r="I200" s="355"/>
      <c r="J200" s="355"/>
      <c r="K200" s="356"/>
      <c r="L200" s="221"/>
      <c r="M200" s="221"/>
      <c r="N200" s="221"/>
      <c r="O200" s="221"/>
      <c r="P200" s="221"/>
      <c r="Q200" s="221"/>
      <c r="R200" s="221"/>
      <c r="S200" s="221"/>
      <c r="T200" s="221"/>
      <c r="U200" s="117"/>
      <c r="V200" s="117"/>
      <c r="W200" s="117"/>
    </row>
    <row r="201" spans="1:23" x14ac:dyDescent="0.2">
      <c r="A201" s="221"/>
      <c r="B201" s="117"/>
      <c r="C201" s="117"/>
      <c r="D201" s="355"/>
      <c r="E201" s="355"/>
      <c r="F201" s="356"/>
      <c r="G201" s="355"/>
      <c r="H201" s="355"/>
      <c r="I201" s="355"/>
      <c r="J201" s="355"/>
      <c r="K201" s="356"/>
      <c r="L201" s="221"/>
      <c r="M201" s="221"/>
      <c r="N201" s="221"/>
      <c r="O201" s="221"/>
      <c r="P201" s="221"/>
      <c r="Q201" s="221"/>
      <c r="R201" s="221"/>
      <c r="S201" s="221"/>
      <c r="T201" s="221"/>
      <c r="U201" s="117"/>
      <c r="V201" s="117"/>
      <c r="W201" s="117"/>
    </row>
    <row r="202" spans="1:23" x14ac:dyDescent="0.2">
      <c r="A202" s="117"/>
      <c r="B202" s="117"/>
      <c r="C202" s="117"/>
      <c r="D202" s="202"/>
      <c r="E202" s="202"/>
      <c r="F202" s="354"/>
      <c r="G202" s="202"/>
      <c r="H202" s="202"/>
      <c r="I202" s="202"/>
      <c r="J202" s="202"/>
      <c r="K202" s="354"/>
      <c r="L202" s="221"/>
      <c r="M202" s="221"/>
      <c r="N202" s="221"/>
      <c r="O202" s="221"/>
      <c r="P202" s="221"/>
      <c r="Q202" s="221"/>
      <c r="R202" s="117"/>
      <c r="S202" s="221"/>
      <c r="T202" s="221"/>
      <c r="U202" s="117"/>
      <c r="V202" s="117"/>
      <c r="W202" s="117"/>
    </row>
    <row r="203" spans="1:23" x14ac:dyDescent="0.2">
      <c r="A203" s="117"/>
      <c r="B203" s="117"/>
      <c r="C203" s="117"/>
      <c r="D203" s="202"/>
      <c r="E203" s="202"/>
      <c r="F203" s="354"/>
      <c r="G203" s="202"/>
      <c r="H203" s="202"/>
      <c r="I203" s="202"/>
      <c r="J203" s="202"/>
      <c r="K203" s="354"/>
      <c r="L203" s="221"/>
      <c r="M203" s="221"/>
      <c r="N203" s="221"/>
      <c r="O203" s="221"/>
      <c r="P203" s="221"/>
      <c r="Q203" s="221"/>
      <c r="R203" s="117"/>
      <c r="S203" s="221"/>
      <c r="T203" s="221"/>
      <c r="U203" s="117"/>
      <c r="V203" s="117"/>
      <c r="W203" s="117"/>
    </row>
    <row r="204" spans="1:23" x14ac:dyDescent="0.2">
      <c r="A204" s="221"/>
      <c r="B204" s="117"/>
      <c r="C204" s="117"/>
      <c r="D204" s="202"/>
      <c r="E204" s="202"/>
      <c r="F204" s="354"/>
      <c r="G204" s="202"/>
      <c r="H204" s="202"/>
      <c r="I204" s="202"/>
      <c r="J204" s="202"/>
      <c r="K204" s="354"/>
      <c r="L204" s="221"/>
      <c r="M204" s="221"/>
      <c r="N204" s="221"/>
      <c r="O204" s="221"/>
      <c r="P204" s="221"/>
      <c r="Q204" s="221"/>
      <c r="R204" s="221"/>
      <c r="S204" s="221"/>
      <c r="T204" s="221"/>
      <c r="U204" s="117"/>
      <c r="V204" s="117"/>
      <c r="W204" s="117"/>
    </row>
    <row r="205" spans="1:23" x14ac:dyDescent="0.2">
      <c r="A205" s="221"/>
      <c r="B205" s="117"/>
      <c r="C205" s="117"/>
      <c r="D205" s="202"/>
      <c r="E205" s="202"/>
      <c r="F205" s="354"/>
      <c r="G205" s="202"/>
      <c r="H205" s="202"/>
      <c r="I205" s="202"/>
      <c r="J205" s="202"/>
      <c r="K205" s="354"/>
      <c r="L205" s="221"/>
      <c r="M205" s="221"/>
      <c r="N205" s="221"/>
      <c r="O205" s="221"/>
      <c r="P205" s="221"/>
      <c r="Q205" s="221"/>
      <c r="R205" s="221"/>
      <c r="S205" s="221"/>
      <c r="T205" s="221"/>
      <c r="U205" s="117"/>
      <c r="V205" s="117"/>
      <c r="W205" s="117"/>
    </row>
    <row r="206" spans="1:23" x14ac:dyDescent="0.2">
      <c r="A206" s="221"/>
      <c r="B206" s="117"/>
      <c r="C206" s="117"/>
      <c r="D206" s="202"/>
      <c r="E206" s="202"/>
      <c r="F206" s="354"/>
      <c r="G206" s="202"/>
      <c r="H206" s="202"/>
      <c r="I206" s="202"/>
      <c r="J206" s="202"/>
      <c r="K206" s="354"/>
      <c r="L206" s="221"/>
      <c r="M206" s="221"/>
      <c r="N206" s="221"/>
      <c r="O206" s="221"/>
      <c r="P206" s="221"/>
      <c r="Q206" s="221"/>
      <c r="R206" s="221"/>
      <c r="S206" s="221"/>
      <c r="T206" s="221"/>
      <c r="U206" s="117"/>
      <c r="V206" s="117"/>
      <c r="W206" s="117"/>
    </row>
    <row r="207" spans="1:23" x14ac:dyDescent="0.2">
      <c r="A207" s="221"/>
      <c r="B207" s="117"/>
      <c r="C207" s="117"/>
      <c r="D207" s="202"/>
      <c r="E207" s="202"/>
      <c r="F207" s="354"/>
      <c r="G207" s="202"/>
      <c r="H207" s="202"/>
      <c r="I207" s="202"/>
      <c r="J207" s="202"/>
      <c r="K207" s="354"/>
      <c r="L207" s="221"/>
      <c r="M207" s="221"/>
      <c r="N207" s="221"/>
      <c r="O207" s="221"/>
      <c r="P207" s="221"/>
      <c r="Q207" s="221"/>
      <c r="R207" s="221"/>
      <c r="S207" s="221"/>
      <c r="T207" s="221"/>
      <c r="U207" s="117"/>
      <c r="V207" s="117"/>
      <c r="W207" s="117"/>
    </row>
    <row r="208" spans="1:23" x14ac:dyDescent="0.2">
      <c r="A208" s="117"/>
      <c r="B208" s="117"/>
      <c r="C208" s="117"/>
      <c r="D208" s="202"/>
      <c r="E208" s="202"/>
      <c r="F208" s="354"/>
      <c r="G208" s="202"/>
      <c r="H208" s="202"/>
      <c r="I208" s="202"/>
      <c r="J208" s="202"/>
      <c r="K208" s="354"/>
      <c r="L208" s="221"/>
      <c r="M208" s="221"/>
      <c r="N208" s="221"/>
      <c r="O208" s="221"/>
      <c r="P208" s="221"/>
      <c r="Q208" s="221"/>
      <c r="R208" s="117"/>
      <c r="S208" s="221"/>
      <c r="T208" s="221"/>
      <c r="U208" s="117"/>
      <c r="V208" s="117"/>
      <c r="W208" s="117"/>
    </row>
    <row r="209" spans="1:23" x14ac:dyDescent="0.2">
      <c r="A209" s="221"/>
      <c r="B209" s="117"/>
      <c r="C209" s="117"/>
      <c r="D209" s="202"/>
      <c r="E209" s="202"/>
      <c r="F209" s="354"/>
      <c r="G209" s="202"/>
      <c r="H209" s="202"/>
      <c r="I209" s="202"/>
      <c r="J209" s="202"/>
      <c r="K209" s="354"/>
      <c r="L209" s="221"/>
      <c r="M209" s="221"/>
      <c r="N209" s="221"/>
      <c r="O209" s="221"/>
      <c r="P209" s="221"/>
      <c r="Q209" s="221"/>
      <c r="R209" s="221"/>
      <c r="S209" s="221"/>
      <c r="T209" s="221"/>
      <c r="U209" s="117"/>
      <c r="V209" s="117"/>
      <c r="W209" s="117"/>
    </row>
    <row r="210" spans="1:23" x14ac:dyDescent="0.2">
      <c r="A210" s="221"/>
      <c r="B210" s="117"/>
      <c r="C210" s="117"/>
      <c r="D210" s="202"/>
      <c r="E210" s="202"/>
      <c r="F210" s="354"/>
      <c r="G210" s="202"/>
      <c r="H210" s="202"/>
      <c r="I210" s="202"/>
      <c r="J210" s="202"/>
      <c r="K210" s="354"/>
      <c r="L210" s="221"/>
      <c r="M210" s="221"/>
      <c r="N210" s="221"/>
      <c r="O210" s="221"/>
      <c r="P210" s="221"/>
      <c r="Q210" s="221"/>
      <c r="R210" s="221"/>
      <c r="S210" s="221"/>
      <c r="T210" s="221"/>
      <c r="U210" s="117"/>
      <c r="V210" s="117"/>
      <c r="W210" s="117"/>
    </row>
    <row r="211" spans="1:23" x14ac:dyDescent="0.2">
      <c r="A211" s="221"/>
      <c r="B211" s="117"/>
      <c r="C211" s="117"/>
      <c r="D211" s="202"/>
      <c r="E211" s="202"/>
      <c r="F211" s="354"/>
      <c r="G211" s="202"/>
      <c r="H211" s="202"/>
      <c r="I211" s="202"/>
      <c r="J211" s="202"/>
      <c r="K211" s="354"/>
      <c r="L211" s="221"/>
      <c r="M211" s="221"/>
      <c r="N211" s="221"/>
      <c r="O211" s="221"/>
      <c r="P211" s="221"/>
      <c r="Q211" s="221"/>
      <c r="R211" s="221"/>
      <c r="S211" s="221"/>
      <c r="T211" s="221"/>
      <c r="U211" s="117"/>
      <c r="V211" s="117"/>
      <c r="W211" s="117"/>
    </row>
    <row r="212" spans="1:23" x14ac:dyDescent="0.2">
      <c r="A212" s="221"/>
      <c r="B212" s="117"/>
      <c r="C212" s="117"/>
      <c r="D212" s="202"/>
      <c r="E212" s="202"/>
      <c r="F212" s="354"/>
      <c r="G212" s="202"/>
      <c r="H212" s="202"/>
      <c r="I212" s="202"/>
      <c r="J212" s="202"/>
      <c r="K212" s="354"/>
      <c r="L212" s="221"/>
      <c r="M212" s="221"/>
      <c r="N212" s="221"/>
      <c r="O212" s="221"/>
      <c r="P212" s="221"/>
      <c r="Q212" s="221"/>
      <c r="R212" s="221"/>
      <c r="S212" s="221"/>
      <c r="T212" s="221"/>
      <c r="U212" s="117"/>
      <c r="V212" s="117"/>
      <c r="W212" s="117"/>
    </row>
    <row r="213" spans="1:23" x14ac:dyDescent="0.2">
      <c r="A213" s="117"/>
      <c r="B213" s="117"/>
      <c r="C213" s="117"/>
      <c r="D213" s="202"/>
      <c r="E213" s="202"/>
      <c r="F213" s="354"/>
      <c r="G213" s="202"/>
      <c r="H213" s="202"/>
      <c r="I213" s="202"/>
      <c r="J213" s="202"/>
      <c r="K213" s="354"/>
      <c r="L213" s="221"/>
      <c r="M213" s="221"/>
      <c r="N213" s="221"/>
      <c r="O213" s="221"/>
      <c r="P213" s="221"/>
      <c r="Q213" s="221"/>
      <c r="R213" s="117"/>
      <c r="S213" s="221"/>
      <c r="T213" s="221"/>
      <c r="U213" s="117"/>
      <c r="V213" s="117"/>
      <c r="W213" s="117"/>
    </row>
    <row r="214" spans="1:23" x14ac:dyDescent="0.2">
      <c r="A214" s="221"/>
      <c r="B214" s="117"/>
      <c r="C214" s="117"/>
      <c r="D214" s="202"/>
      <c r="E214" s="202"/>
      <c r="F214" s="354"/>
      <c r="G214" s="202"/>
      <c r="H214" s="202"/>
      <c r="I214" s="202"/>
      <c r="J214" s="202"/>
      <c r="K214" s="354"/>
      <c r="L214" s="221"/>
      <c r="M214" s="221"/>
      <c r="N214" s="221"/>
      <c r="O214" s="221"/>
      <c r="P214" s="221"/>
      <c r="Q214" s="221"/>
      <c r="R214" s="221"/>
      <c r="S214" s="221"/>
      <c r="T214" s="221"/>
      <c r="U214" s="117"/>
      <c r="V214" s="117"/>
      <c r="W214" s="117"/>
    </row>
    <row r="215" spans="1:23" x14ac:dyDescent="0.2">
      <c r="A215" s="221"/>
      <c r="B215" s="117"/>
      <c r="C215" s="117"/>
      <c r="D215" s="202"/>
      <c r="E215" s="202"/>
      <c r="F215" s="354"/>
      <c r="G215" s="202"/>
      <c r="H215" s="202"/>
      <c r="I215" s="202"/>
      <c r="J215" s="202"/>
      <c r="K215" s="354"/>
      <c r="L215" s="221"/>
      <c r="M215" s="221"/>
      <c r="N215" s="221"/>
      <c r="O215" s="221"/>
      <c r="P215" s="221"/>
      <c r="Q215" s="221"/>
      <c r="R215" s="221"/>
      <c r="S215" s="221"/>
      <c r="T215" s="221"/>
      <c r="U215" s="117"/>
      <c r="V215" s="117"/>
      <c r="W215" s="117"/>
    </row>
    <row r="216" spans="1:23" ht="14.85" customHeight="1" x14ac:dyDescent="0.2">
      <c r="A216" s="221"/>
      <c r="B216" s="117"/>
      <c r="C216" s="117"/>
      <c r="D216" s="355"/>
      <c r="E216" s="355"/>
      <c r="F216" s="356"/>
      <c r="G216" s="355"/>
      <c r="H216" s="355"/>
      <c r="I216" s="355"/>
      <c r="J216" s="355"/>
      <c r="K216" s="356"/>
      <c r="L216" s="221"/>
      <c r="M216" s="221"/>
      <c r="N216" s="221"/>
      <c r="O216" s="221"/>
      <c r="P216" s="221"/>
      <c r="Q216" s="221"/>
      <c r="R216" s="221"/>
      <c r="S216" s="221"/>
      <c r="T216" s="221"/>
      <c r="U216" s="117"/>
      <c r="V216" s="117"/>
      <c r="W216" s="117"/>
    </row>
    <row r="217" spans="1:23" ht="14.85" customHeight="1" x14ac:dyDescent="0.2">
      <c r="A217" s="221"/>
      <c r="B217" s="117"/>
      <c r="C217" s="117"/>
      <c r="D217" s="355"/>
      <c r="E217" s="355"/>
      <c r="F217" s="356"/>
      <c r="G217" s="355"/>
      <c r="H217" s="355"/>
      <c r="I217" s="355"/>
      <c r="J217" s="355"/>
      <c r="K217" s="356"/>
      <c r="L217" s="221"/>
      <c r="M217" s="221"/>
      <c r="N217" s="221"/>
      <c r="O217" s="221"/>
      <c r="P217" s="221"/>
      <c r="Q217" s="221"/>
      <c r="R217" s="221"/>
      <c r="S217" s="221"/>
      <c r="T217" s="221"/>
      <c r="U217" s="117"/>
      <c r="V217" s="117"/>
      <c r="W217" s="117"/>
    </row>
    <row r="218" spans="1:23" x14ac:dyDescent="0.2">
      <c r="A218" s="221"/>
      <c r="B218" s="117"/>
      <c r="C218" s="117"/>
      <c r="D218" s="355"/>
      <c r="E218" s="355"/>
      <c r="F218" s="356"/>
      <c r="G218" s="355"/>
      <c r="H218" s="355"/>
      <c r="I218" s="355"/>
      <c r="J218" s="355"/>
      <c r="K218" s="356"/>
      <c r="L218" s="221"/>
      <c r="M218" s="221"/>
      <c r="N218" s="221"/>
      <c r="O218" s="221"/>
      <c r="P218" s="221"/>
      <c r="Q218" s="221"/>
      <c r="R218" s="221"/>
      <c r="S218" s="221"/>
      <c r="T218" s="221"/>
      <c r="U218" s="117"/>
      <c r="V218" s="117"/>
      <c r="W218" s="117"/>
    </row>
    <row r="219" spans="1:23" x14ac:dyDescent="0.2">
      <c r="A219" s="221"/>
      <c r="B219" s="117"/>
      <c r="C219" s="117"/>
      <c r="D219" s="355"/>
      <c r="E219" s="355"/>
      <c r="F219" s="356"/>
      <c r="G219" s="355"/>
      <c r="H219" s="355"/>
      <c r="I219" s="355"/>
      <c r="J219" s="355"/>
      <c r="K219" s="356"/>
      <c r="L219" s="221"/>
      <c r="M219" s="221"/>
      <c r="N219" s="221"/>
      <c r="O219" s="221"/>
      <c r="P219" s="221"/>
      <c r="Q219" s="221"/>
      <c r="R219" s="221"/>
      <c r="S219" s="221"/>
      <c r="T219" s="221"/>
      <c r="U219" s="117"/>
      <c r="V219" s="117"/>
      <c r="W219" s="117"/>
    </row>
    <row r="220" spans="1:23" x14ac:dyDescent="0.2">
      <c r="A220" s="117"/>
      <c r="B220" s="117"/>
      <c r="C220" s="117"/>
      <c r="D220" s="202"/>
      <c r="E220" s="202"/>
      <c r="F220" s="354"/>
      <c r="G220" s="202"/>
      <c r="H220" s="202"/>
      <c r="I220" s="202"/>
      <c r="J220" s="202"/>
      <c r="K220" s="354"/>
      <c r="L220" s="221"/>
      <c r="M220" s="221"/>
      <c r="N220" s="221"/>
      <c r="O220" s="221"/>
      <c r="P220" s="221"/>
      <c r="Q220" s="221"/>
      <c r="R220" s="117"/>
      <c r="S220" s="221"/>
      <c r="T220" s="221"/>
      <c r="U220" s="117"/>
      <c r="V220" s="117"/>
      <c r="W220" s="117"/>
    </row>
    <row r="221" spans="1:23" x14ac:dyDescent="0.2">
      <c r="A221" s="117"/>
      <c r="B221" s="117"/>
      <c r="C221" s="117"/>
      <c r="D221" s="202"/>
      <c r="E221" s="202"/>
      <c r="F221" s="354"/>
      <c r="G221" s="202"/>
      <c r="H221" s="202"/>
      <c r="I221" s="202"/>
      <c r="J221" s="202"/>
      <c r="K221" s="354"/>
      <c r="L221" s="221"/>
      <c r="M221" s="221"/>
      <c r="N221" s="221"/>
      <c r="O221" s="221"/>
      <c r="P221" s="221"/>
      <c r="Q221" s="221"/>
      <c r="R221" s="117"/>
      <c r="S221" s="221"/>
      <c r="T221" s="221"/>
      <c r="U221" s="117"/>
      <c r="V221" s="117"/>
      <c r="W221" s="117"/>
    </row>
    <row r="222" spans="1:23" x14ac:dyDescent="0.2">
      <c r="A222" s="221"/>
      <c r="B222" s="117"/>
      <c r="C222" s="117"/>
      <c r="D222" s="355"/>
      <c r="E222" s="355"/>
      <c r="F222" s="356"/>
      <c r="G222" s="355"/>
      <c r="H222" s="355"/>
      <c r="I222" s="355"/>
      <c r="J222" s="355"/>
      <c r="K222" s="356"/>
      <c r="L222" s="221"/>
      <c r="M222" s="221"/>
      <c r="N222" s="221"/>
      <c r="O222" s="221"/>
      <c r="P222" s="221"/>
      <c r="Q222" s="221"/>
      <c r="R222" s="221"/>
      <c r="S222" s="221"/>
      <c r="T222" s="221"/>
      <c r="U222" s="117"/>
      <c r="V222" s="117"/>
      <c r="W222" s="117"/>
    </row>
    <row r="223" spans="1:23" x14ac:dyDescent="0.2">
      <c r="A223" s="221"/>
      <c r="B223" s="117"/>
      <c r="C223" s="117"/>
      <c r="D223" s="355"/>
      <c r="E223" s="355"/>
      <c r="F223" s="356"/>
      <c r="G223" s="355"/>
      <c r="H223" s="355"/>
      <c r="I223" s="355"/>
      <c r="J223" s="355"/>
      <c r="K223" s="356"/>
      <c r="L223" s="221"/>
      <c r="M223" s="221"/>
      <c r="N223" s="221"/>
      <c r="O223" s="221"/>
      <c r="P223" s="221"/>
      <c r="Q223" s="221"/>
      <c r="R223" s="221"/>
      <c r="S223" s="221"/>
      <c r="T223" s="221"/>
      <c r="U223" s="117"/>
      <c r="V223" s="117"/>
      <c r="W223" s="117"/>
    </row>
    <row r="224" spans="1:23" ht="15" customHeight="1" x14ac:dyDescent="0.2">
      <c r="A224" s="117"/>
      <c r="B224" s="117"/>
      <c r="C224" s="117"/>
      <c r="D224" s="202"/>
      <c r="E224" s="202"/>
      <c r="F224" s="354"/>
      <c r="G224" s="202"/>
      <c r="H224" s="202"/>
      <c r="I224" s="202"/>
      <c r="J224" s="202"/>
      <c r="K224" s="354"/>
      <c r="L224" s="221"/>
      <c r="M224" s="221"/>
      <c r="N224" s="221"/>
      <c r="O224" s="221"/>
      <c r="P224" s="221"/>
      <c r="Q224" s="221"/>
      <c r="R224" s="117"/>
      <c r="S224" s="221"/>
      <c r="T224" s="221"/>
      <c r="U224" s="117"/>
      <c r="V224" s="117"/>
      <c r="W224" s="117"/>
    </row>
    <row r="225" spans="1:24" x14ac:dyDescent="0.2">
      <c r="A225" s="117"/>
      <c r="B225" s="117"/>
      <c r="C225" s="117"/>
      <c r="D225" s="202"/>
      <c r="E225" s="202"/>
      <c r="F225" s="354"/>
      <c r="G225" s="202"/>
      <c r="H225" s="202"/>
      <c r="I225" s="202"/>
      <c r="J225" s="202"/>
      <c r="K225" s="354"/>
      <c r="L225" s="350"/>
      <c r="M225" s="350"/>
      <c r="N225" s="202"/>
      <c r="O225" s="202"/>
      <c r="P225" s="202"/>
      <c r="Q225" s="202"/>
      <c r="R225" s="202"/>
      <c r="S225" s="117"/>
      <c r="T225" s="117"/>
      <c r="U225" s="117"/>
      <c r="V225" s="117"/>
      <c r="W225" s="117"/>
      <c r="X225" s="117"/>
    </row>
    <row r="226" spans="1:24" x14ac:dyDescent="0.2">
      <c r="A226" s="117"/>
      <c r="B226" s="117"/>
      <c r="C226" s="117"/>
      <c r="D226" s="202"/>
      <c r="E226" s="202"/>
      <c r="F226" s="354"/>
      <c r="G226" s="202"/>
      <c r="H226" s="202"/>
      <c r="I226" s="202"/>
      <c r="J226" s="202"/>
      <c r="K226" s="354"/>
      <c r="L226" s="350"/>
      <c r="M226" s="350"/>
      <c r="N226" s="202"/>
      <c r="O226" s="202"/>
      <c r="P226" s="202"/>
      <c r="Q226" s="202"/>
      <c r="R226" s="202"/>
      <c r="S226" s="117"/>
      <c r="T226" s="117"/>
      <c r="U226" s="117"/>
      <c r="V226" s="117"/>
      <c r="W226" s="117"/>
      <c r="X226" s="117"/>
    </row>
  </sheetData>
  <mergeCells count="426">
    <mergeCell ref="A9:O9"/>
    <mergeCell ref="N10:O10"/>
    <mergeCell ref="N11:O12"/>
    <mergeCell ref="N25:O25"/>
    <mergeCell ref="N24:O24"/>
    <mergeCell ref="N23:O23"/>
    <mergeCell ref="N22:O22"/>
    <mergeCell ref="N21:O21"/>
    <mergeCell ref="N20:O20"/>
    <mergeCell ref="N19:O19"/>
    <mergeCell ref="N18:O18"/>
    <mergeCell ref="N16:O17"/>
    <mergeCell ref="N15:O15"/>
    <mergeCell ref="N14:O14"/>
    <mergeCell ref="N13:O13"/>
    <mergeCell ref="L16:M17"/>
    <mergeCell ref="L15:M15"/>
    <mergeCell ref="L14:M14"/>
    <mergeCell ref="L13:M13"/>
    <mergeCell ref="L11:M12"/>
    <mergeCell ref="J10:K10"/>
    <mergeCell ref="J11:K12"/>
    <mergeCell ref="J25:K25"/>
    <mergeCell ref="J24:K24"/>
    <mergeCell ref="P135:Q136"/>
    <mergeCell ref="P133:Q134"/>
    <mergeCell ref="P132:Q132"/>
    <mergeCell ref="P130:Q131"/>
    <mergeCell ref="P129:Q129"/>
    <mergeCell ref="P128:Q128"/>
    <mergeCell ref="P148:Q148"/>
    <mergeCell ref="P147:Q147"/>
    <mergeCell ref="P146:Q146"/>
    <mergeCell ref="P144:Q145"/>
    <mergeCell ref="P142:Q143"/>
    <mergeCell ref="P140:Q140"/>
    <mergeCell ref="P141:Q141"/>
    <mergeCell ref="P139:Q139"/>
    <mergeCell ref="P137:Q138"/>
    <mergeCell ref="P100:Q101"/>
    <mergeCell ref="P99:Q99"/>
    <mergeCell ref="P98:Q98"/>
    <mergeCell ref="P96:Q97"/>
    <mergeCell ref="P94:Q95"/>
    <mergeCell ref="P92:Q93"/>
    <mergeCell ref="P90:Q91"/>
    <mergeCell ref="P126:Q127"/>
    <mergeCell ref="P124:Q125"/>
    <mergeCell ref="P122:Q123"/>
    <mergeCell ref="P120:Q121"/>
    <mergeCell ref="P119:Q119"/>
    <mergeCell ref="P118:Q118"/>
    <mergeCell ref="P116:Q117"/>
    <mergeCell ref="P115:Q115"/>
    <mergeCell ref="P114:Q114"/>
    <mergeCell ref="P112:Q113"/>
    <mergeCell ref="P110:Q111"/>
    <mergeCell ref="P107:Q109"/>
    <mergeCell ref="P105:Q106"/>
    <mergeCell ref="P103:Q104"/>
    <mergeCell ref="P102:Q102"/>
    <mergeCell ref="P63:Q63"/>
    <mergeCell ref="P64:Q65"/>
    <mergeCell ref="A62:Q62"/>
    <mergeCell ref="P89:Q89"/>
    <mergeCell ref="P87:Q88"/>
    <mergeCell ref="P86:Q86"/>
    <mergeCell ref="P85:Q85"/>
    <mergeCell ref="P83:Q84"/>
    <mergeCell ref="P81:Q82"/>
    <mergeCell ref="P80:Q80"/>
    <mergeCell ref="P79:Q79"/>
    <mergeCell ref="P78:Q78"/>
    <mergeCell ref="P76:Q77"/>
    <mergeCell ref="P74:Q75"/>
    <mergeCell ref="P73:Q73"/>
    <mergeCell ref="P72:Q72"/>
    <mergeCell ref="P71:Q71"/>
    <mergeCell ref="P70:Q70"/>
    <mergeCell ref="P69:Q69"/>
    <mergeCell ref="P68:Q68"/>
    <mergeCell ref="P67:Q67"/>
    <mergeCell ref="P66:Q66"/>
    <mergeCell ref="C63:C65"/>
    <mergeCell ref="L68:M68"/>
    <mergeCell ref="P41:Q41"/>
    <mergeCell ref="G44:G45"/>
    <mergeCell ref="G42:G43"/>
    <mergeCell ref="A37:Q37"/>
    <mergeCell ref="G50:G51"/>
    <mergeCell ref="G53:G54"/>
    <mergeCell ref="G55:G56"/>
    <mergeCell ref="G57:G58"/>
    <mergeCell ref="G59:G60"/>
    <mergeCell ref="P57:Q58"/>
    <mergeCell ref="P53:Q56"/>
    <mergeCell ref="P52:Q52"/>
    <mergeCell ref="P50:Q51"/>
    <mergeCell ref="P49:Q49"/>
    <mergeCell ref="P48:Q48"/>
    <mergeCell ref="P46:Q47"/>
    <mergeCell ref="P44:Q45"/>
    <mergeCell ref="P42:Q43"/>
    <mergeCell ref="C59:C60"/>
    <mergeCell ref="E59:E60"/>
    <mergeCell ref="D59:D60"/>
    <mergeCell ref="L46:M47"/>
    <mergeCell ref="L59:M60"/>
    <mergeCell ref="J39:K40"/>
    <mergeCell ref="N148:O148"/>
    <mergeCell ref="N66:O66"/>
    <mergeCell ref="N67:O67"/>
    <mergeCell ref="L71:M71"/>
    <mergeCell ref="L70:M70"/>
    <mergeCell ref="A63:A65"/>
    <mergeCell ref="A44:A45"/>
    <mergeCell ref="I59:I60"/>
    <mergeCell ref="F42:F43"/>
    <mergeCell ref="F57:F58"/>
    <mergeCell ref="F59:F60"/>
    <mergeCell ref="D44:D45"/>
    <mergeCell ref="B63:B65"/>
    <mergeCell ref="N48:O48"/>
    <mergeCell ref="N49:O49"/>
    <mergeCell ref="A57:A58"/>
    <mergeCell ref="A59:A60"/>
    <mergeCell ref="J64:K65"/>
    <mergeCell ref="E57:E58"/>
    <mergeCell ref="D57:D58"/>
    <mergeCell ref="E55:E56"/>
    <mergeCell ref="N50:O51"/>
    <mergeCell ref="J66:K66"/>
    <mergeCell ref="H59:H60"/>
    <mergeCell ref="C38:C40"/>
    <mergeCell ref="A16:A17"/>
    <mergeCell ref="A42:A43"/>
    <mergeCell ref="I57:I58"/>
    <mergeCell ref="I55:I56"/>
    <mergeCell ref="I44:I45"/>
    <mergeCell ref="F44:F45"/>
    <mergeCell ref="F55:F56"/>
    <mergeCell ref="H50:H51"/>
    <mergeCell ref="F50:F51"/>
    <mergeCell ref="E50:E51"/>
    <mergeCell ref="D50:D51"/>
    <mergeCell ref="C42:C43"/>
    <mergeCell ref="C44:C45"/>
    <mergeCell ref="C50:C51"/>
    <mergeCell ref="C53:C54"/>
    <mergeCell ref="C55:C56"/>
    <mergeCell ref="C57:C58"/>
    <mergeCell ref="H44:H45"/>
    <mergeCell ref="H42:H43"/>
    <mergeCell ref="E44:E45"/>
    <mergeCell ref="B28:B30"/>
    <mergeCell ref="J63:K63"/>
    <mergeCell ref="N70:O70"/>
    <mergeCell ref="N71:O71"/>
    <mergeCell ref="L66:M66"/>
    <mergeCell ref="N52:O52"/>
    <mergeCell ref="J69:K69"/>
    <mergeCell ref="L69:M69"/>
    <mergeCell ref="N69:O69"/>
    <mergeCell ref="J46:K47"/>
    <mergeCell ref="L52:M52"/>
    <mergeCell ref="L50:M51"/>
    <mergeCell ref="L49:M49"/>
    <mergeCell ref="L48:M48"/>
    <mergeCell ref="J68:K68"/>
    <mergeCell ref="J70:K70"/>
    <mergeCell ref="J71:K71"/>
    <mergeCell ref="L41:M41"/>
    <mergeCell ref="L42:M43"/>
    <mergeCell ref="L44:M45"/>
    <mergeCell ref="L39:M40"/>
    <mergeCell ref="L38:M38"/>
    <mergeCell ref="N64:O65"/>
    <mergeCell ref="N90:O91"/>
    <mergeCell ref="N39:O40"/>
    <mergeCell ref="N41:O41"/>
    <mergeCell ref="N42:O43"/>
    <mergeCell ref="N68:O68"/>
    <mergeCell ref="N44:O45"/>
    <mergeCell ref="N46:O47"/>
    <mergeCell ref="N53:O56"/>
    <mergeCell ref="N57:O58"/>
    <mergeCell ref="N59:O60"/>
    <mergeCell ref="N63:O63"/>
    <mergeCell ref="N73:O73"/>
    <mergeCell ref="L72:M72"/>
    <mergeCell ref="L63:M63"/>
    <mergeCell ref="L57:M58"/>
    <mergeCell ref="L53:M56"/>
    <mergeCell ref="L85:M85"/>
    <mergeCell ref="N85:O85"/>
    <mergeCell ref="L19:M19"/>
    <mergeCell ref="L18:M18"/>
    <mergeCell ref="N38:O38"/>
    <mergeCell ref="L25:M25"/>
    <mergeCell ref="L24:M24"/>
    <mergeCell ref="L23:M23"/>
    <mergeCell ref="L22:M22"/>
    <mergeCell ref="L21:M21"/>
    <mergeCell ref="L20:M20"/>
    <mergeCell ref="P38:Q38"/>
    <mergeCell ref="P39:Q40"/>
    <mergeCell ref="P59:Q60"/>
    <mergeCell ref="C4:C6"/>
    <mergeCell ref="C10:C12"/>
    <mergeCell ref="A3:J3"/>
    <mergeCell ref="G4:H4"/>
    <mergeCell ref="D42:D43"/>
    <mergeCell ref="I42:I43"/>
    <mergeCell ref="E42:E43"/>
    <mergeCell ref="D55:D56"/>
    <mergeCell ref="G38:I38"/>
    <mergeCell ref="G39:I39"/>
    <mergeCell ref="A46:A47"/>
    <mergeCell ref="A53:A56"/>
    <mergeCell ref="H55:H56"/>
    <mergeCell ref="I53:I54"/>
    <mergeCell ref="H53:H54"/>
    <mergeCell ref="F53:F54"/>
    <mergeCell ref="E53:E54"/>
    <mergeCell ref="D53:D54"/>
    <mergeCell ref="A50:A51"/>
    <mergeCell ref="I50:I51"/>
    <mergeCell ref="G7:H7"/>
    <mergeCell ref="L10:M10"/>
    <mergeCell ref="J38:K38"/>
    <mergeCell ref="G64:I64"/>
    <mergeCell ref="J42:K43"/>
    <mergeCell ref="J44:K45"/>
    <mergeCell ref="J41:K41"/>
    <mergeCell ref="J59:K60"/>
    <mergeCell ref="J57:K58"/>
    <mergeCell ref="J53:K56"/>
    <mergeCell ref="J52:K52"/>
    <mergeCell ref="J50:K51"/>
    <mergeCell ref="J49:K49"/>
    <mergeCell ref="H57:H58"/>
    <mergeCell ref="J23:K23"/>
    <mergeCell ref="J22:K22"/>
    <mergeCell ref="J21:K21"/>
    <mergeCell ref="J20:K20"/>
    <mergeCell ref="J19:K19"/>
    <mergeCell ref="J18:K18"/>
    <mergeCell ref="J16:K17"/>
    <mergeCell ref="J15:K15"/>
    <mergeCell ref="J14:K14"/>
    <mergeCell ref="J13:K13"/>
    <mergeCell ref="J48:K48"/>
    <mergeCell ref="J86:K86"/>
    <mergeCell ref="L86:M86"/>
    <mergeCell ref="J89:K89"/>
    <mergeCell ref="J72:K72"/>
    <mergeCell ref="N72:O72"/>
    <mergeCell ref="N89:O89"/>
    <mergeCell ref="N86:O86"/>
    <mergeCell ref="J87:K88"/>
    <mergeCell ref="L87:M88"/>
    <mergeCell ref="N87:O88"/>
    <mergeCell ref="L74:M75"/>
    <mergeCell ref="N74:O75"/>
    <mergeCell ref="J76:K77"/>
    <mergeCell ref="L76:M77"/>
    <mergeCell ref="N76:O77"/>
    <mergeCell ref="J74:K75"/>
    <mergeCell ref="L99:M99"/>
    <mergeCell ref="N99:O99"/>
    <mergeCell ref="J100:K101"/>
    <mergeCell ref="L100:M101"/>
    <mergeCell ref="N100:O101"/>
    <mergeCell ref="N102:O102"/>
    <mergeCell ref="N92:O93"/>
    <mergeCell ref="J78:K78"/>
    <mergeCell ref="L78:M78"/>
    <mergeCell ref="N78:O78"/>
    <mergeCell ref="J79:K79"/>
    <mergeCell ref="L79:M79"/>
    <mergeCell ref="N79:O79"/>
    <mergeCell ref="J80:K80"/>
    <mergeCell ref="L80:M80"/>
    <mergeCell ref="N80:O80"/>
    <mergeCell ref="J81:K82"/>
    <mergeCell ref="L81:M82"/>
    <mergeCell ref="N81:O82"/>
    <mergeCell ref="J83:K84"/>
    <mergeCell ref="L83:M84"/>
    <mergeCell ref="N83:O84"/>
    <mergeCell ref="J90:K91"/>
    <mergeCell ref="J85:K85"/>
    <mergeCell ref="N147:O147"/>
    <mergeCell ref="J128:K128"/>
    <mergeCell ref="L128:M128"/>
    <mergeCell ref="N128:O128"/>
    <mergeCell ref="J112:K113"/>
    <mergeCell ref="L112:M113"/>
    <mergeCell ref="N112:O113"/>
    <mergeCell ref="J114:K114"/>
    <mergeCell ref="L114:M114"/>
    <mergeCell ref="N114:O114"/>
    <mergeCell ref="J115:K115"/>
    <mergeCell ref="L115:M115"/>
    <mergeCell ref="N115:O115"/>
    <mergeCell ref="J116:K117"/>
    <mergeCell ref="L116:M117"/>
    <mergeCell ref="N116:O117"/>
    <mergeCell ref="J118:K118"/>
    <mergeCell ref="L118:M118"/>
    <mergeCell ref="N118:O118"/>
    <mergeCell ref="J120:K121"/>
    <mergeCell ref="J124:K125"/>
    <mergeCell ref="L124:M125"/>
    <mergeCell ref="N124:O125"/>
    <mergeCell ref="J129:K129"/>
    <mergeCell ref="N146:O146"/>
    <mergeCell ref="J130:K131"/>
    <mergeCell ref="L130:M131"/>
    <mergeCell ref="N130:O131"/>
    <mergeCell ref="J132:K132"/>
    <mergeCell ref="L132:M132"/>
    <mergeCell ref="N132:O132"/>
    <mergeCell ref="J133:K134"/>
    <mergeCell ref="L133:M134"/>
    <mergeCell ref="N133:O134"/>
    <mergeCell ref="J135:K136"/>
    <mergeCell ref="L135:M136"/>
    <mergeCell ref="N135:O136"/>
    <mergeCell ref="J137:K138"/>
    <mergeCell ref="L137:M138"/>
    <mergeCell ref="N137:O138"/>
    <mergeCell ref="J142:K143"/>
    <mergeCell ref="L139:M139"/>
    <mergeCell ref="N139:O139"/>
    <mergeCell ref="J140:K140"/>
    <mergeCell ref="N142:O143"/>
    <mergeCell ref="J139:K139"/>
    <mergeCell ref="J146:K146"/>
    <mergeCell ref="N141:O141"/>
    <mergeCell ref="N144:O145"/>
    <mergeCell ref="J119:K119"/>
    <mergeCell ref="L119:M119"/>
    <mergeCell ref="N119:O119"/>
    <mergeCell ref="J122:K123"/>
    <mergeCell ref="L122:M123"/>
    <mergeCell ref="J126:K127"/>
    <mergeCell ref="L126:M127"/>
    <mergeCell ref="N120:O121"/>
    <mergeCell ref="L120:M121"/>
    <mergeCell ref="L129:M129"/>
    <mergeCell ref="N129:O129"/>
    <mergeCell ref="N126:O127"/>
    <mergeCell ref="N122:O123"/>
    <mergeCell ref="D64:F64"/>
    <mergeCell ref="D63:F63"/>
    <mergeCell ref="L140:M140"/>
    <mergeCell ref="N140:O140"/>
    <mergeCell ref="J103:K104"/>
    <mergeCell ref="L103:M104"/>
    <mergeCell ref="N103:O104"/>
    <mergeCell ref="J105:K106"/>
    <mergeCell ref="L105:M106"/>
    <mergeCell ref="N105:O106"/>
    <mergeCell ref="G63:I63"/>
    <mergeCell ref="N107:O109"/>
    <mergeCell ref="J110:K111"/>
    <mergeCell ref="L110:M111"/>
    <mergeCell ref="N110:O111"/>
    <mergeCell ref="J94:K95"/>
    <mergeCell ref="L94:M95"/>
    <mergeCell ref="N94:O95"/>
    <mergeCell ref="J96:K97"/>
    <mergeCell ref="L64:M65"/>
    <mergeCell ref="N96:O97"/>
    <mergeCell ref="J98:K98"/>
    <mergeCell ref="L98:M98"/>
    <mergeCell ref="N98:O98"/>
    <mergeCell ref="D4:F4"/>
    <mergeCell ref="D5:F5"/>
    <mergeCell ref="D11:F11"/>
    <mergeCell ref="D10:F10"/>
    <mergeCell ref="D29:F29"/>
    <mergeCell ref="D28:F28"/>
    <mergeCell ref="D39:F39"/>
    <mergeCell ref="D38:F38"/>
    <mergeCell ref="G5:H6"/>
    <mergeCell ref="G10:I10"/>
    <mergeCell ref="G11:I11"/>
    <mergeCell ref="A27:I27"/>
    <mergeCell ref="G28:I28"/>
    <mergeCell ref="G29:I29"/>
    <mergeCell ref="A10:A12"/>
    <mergeCell ref="B10:B12"/>
    <mergeCell ref="A38:A40"/>
    <mergeCell ref="B38:B40"/>
    <mergeCell ref="A28:A30"/>
    <mergeCell ref="I4:J4"/>
    <mergeCell ref="I5:J6"/>
    <mergeCell ref="I7:J7"/>
    <mergeCell ref="A4:B6"/>
    <mergeCell ref="C28:C30"/>
    <mergeCell ref="J147:K147"/>
    <mergeCell ref="J148:K148"/>
    <mergeCell ref="J107:K109"/>
    <mergeCell ref="L107:M109"/>
    <mergeCell ref="J92:K93"/>
    <mergeCell ref="L92:M93"/>
    <mergeCell ref="L90:M91"/>
    <mergeCell ref="L67:M67"/>
    <mergeCell ref="L142:M143"/>
    <mergeCell ref="L147:M147"/>
    <mergeCell ref="L148:M148"/>
    <mergeCell ref="J141:K141"/>
    <mergeCell ref="L141:M141"/>
    <mergeCell ref="L96:M97"/>
    <mergeCell ref="J102:K102"/>
    <mergeCell ref="L102:M102"/>
    <mergeCell ref="L89:M89"/>
    <mergeCell ref="J73:K73"/>
    <mergeCell ref="L73:M73"/>
    <mergeCell ref="J67:K67"/>
    <mergeCell ref="L146:M146"/>
    <mergeCell ref="J144:K145"/>
    <mergeCell ref="L144:M145"/>
    <mergeCell ref="J99:K99"/>
  </mergeCells>
  <conditionalFormatting sqref="D7">
    <cfRule type="cellIs" dxfId="5" priority="9" operator="lessThan">
      <formula>1.5</formula>
    </cfRule>
  </conditionalFormatting>
  <conditionalFormatting sqref="D13:D25">
    <cfRule type="cellIs" dxfId="4" priority="1" operator="lessThan">
      <formula>2</formula>
    </cfRule>
  </conditionalFormatting>
  <conditionalFormatting sqref="D31:D35">
    <cfRule type="cellIs" dxfId="3" priority="6" operator="lessThan">
      <formula>0.6</formula>
    </cfRule>
  </conditionalFormatting>
  <conditionalFormatting sqref="D41:D60">
    <cfRule type="cellIs" dxfId="2" priority="4" operator="lessThan">
      <formula>0.29</formula>
    </cfRule>
  </conditionalFormatting>
  <conditionalFormatting sqref="D66:D148">
    <cfRule type="cellIs" dxfId="1" priority="3" operator="lessThan">
      <formula>0.142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09EA3-05DD-45A7-8043-39E3ED3A04D7}">
  <dimension ref="A1:T32"/>
  <sheetViews>
    <sheetView zoomScaleNormal="100" workbookViewId="0"/>
  </sheetViews>
  <sheetFormatPr defaultRowHeight="15" x14ac:dyDescent="0.25"/>
  <cols>
    <col min="1" max="1" width="23.5703125" customWidth="1"/>
    <col min="2" max="2" width="21.5703125" customWidth="1"/>
    <col min="3" max="3" width="12.85546875" customWidth="1"/>
    <col min="4" max="12" width="10.5703125" customWidth="1"/>
    <col min="14" max="15" width="11.85546875" customWidth="1"/>
    <col min="16" max="16" width="10.42578125" customWidth="1"/>
    <col min="17" max="17" width="12.85546875" customWidth="1"/>
  </cols>
  <sheetData>
    <row r="1" spans="1:20" x14ac:dyDescent="0.25">
      <c r="A1" s="89" t="s">
        <v>859</v>
      </c>
      <c r="B1" s="7"/>
      <c r="C1" s="7"/>
      <c r="D1" s="7"/>
      <c r="E1" s="7"/>
      <c r="G1" s="7"/>
      <c r="H1" s="7"/>
    </row>
    <row r="2" spans="1:20" ht="15.75" thickBot="1" x14ac:dyDescent="0.3"/>
    <row r="3" spans="1:20" ht="15.75" thickBot="1" x14ac:dyDescent="0.3">
      <c r="A3" s="826" t="s">
        <v>118</v>
      </c>
      <c r="B3" s="827"/>
      <c r="C3" s="827"/>
      <c r="D3" s="827"/>
      <c r="E3" s="827"/>
      <c r="F3" s="827"/>
      <c r="G3" s="827"/>
      <c r="H3" s="827"/>
      <c r="I3" s="827"/>
      <c r="J3" s="827"/>
      <c r="K3" s="827"/>
      <c r="L3" s="827"/>
      <c r="M3" s="827"/>
      <c r="N3" s="827"/>
      <c r="O3" s="827"/>
      <c r="P3" s="827"/>
      <c r="Q3" s="827"/>
      <c r="R3" s="828"/>
      <c r="S3" s="391"/>
      <c r="T3" s="7" t="s">
        <v>610</v>
      </c>
    </row>
    <row r="4" spans="1:20" x14ac:dyDescent="0.25">
      <c r="A4" s="714" t="s">
        <v>119</v>
      </c>
      <c r="B4" s="709" t="s">
        <v>808</v>
      </c>
      <c r="C4" s="709" t="s">
        <v>812</v>
      </c>
      <c r="D4" s="563" t="s">
        <v>588</v>
      </c>
      <c r="E4" s="563"/>
      <c r="F4" s="447"/>
      <c r="G4" s="446" t="s">
        <v>586</v>
      </c>
      <c r="H4" s="563"/>
      <c r="I4" s="447"/>
      <c r="J4" s="446" t="s">
        <v>587</v>
      </c>
      <c r="K4" s="563"/>
      <c r="L4" s="447"/>
      <c r="M4" s="775" t="s">
        <v>556</v>
      </c>
      <c r="N4" s="776"/>
      <c r="O4" s="715" t="s">
        <v>557</v>
      </c>
      <c r="P4" s="774"/>
      <c r="Q4" s="783" t="s">
        <v>809</v>
      </c>
      <c r="R4" s="784"/>
      <c r="S4" s="85"/>
      <c r="T4" s="70" t="s">
        <v>619</v>
      </c>
    </row>
    <row r="5" spans="1:20" x14ac:dyDescent="0.25">
      <c r="A5" s="603"/>
      <c r="B5" s="710"/>
      <c r="C5" s="710"/>
      <c r="D5" s="567" t="s">
        <v>554</v>
      </c>
      <c r="E5" s="567"/>
      <c r="F5" s="673"/>
      <c r="G5" s="695" t="s">
        <v>554</v>
      </c>
      <c r="H5" s="567"/>
      <c r="I5" s="673"/>
      <c r="J5" s="695" t="s">
        <v>554</v>
      </c>
      <c r="K5" s="567"/>
      <c r="L5" s="673"/>
      <c r="M5" s="810" t="s">
        <v>554</v>
      </c>
      <c r="N5" s="762"/>
      <c r="O5" s="820" t="s">
        <v>554</v>
      </c>
      <c r="P5" s="824"/>
      <c r="Q5" s="604" t="s">
        <v>554</v>
      </c>
      <c r="R5" s="587"/>
      <c r="S5" s="197"/>
      <c r="T5" s="7" t="s">
        <v>618</v>
      </c>
    </row>
    <row r="6" spans="1:20" ht="15.75" thickBot="1" x14ac:dyDescent="0.3">
      <c r="A6" s="767"/>
      <c r="B6" s="711"/>
      <c r="C6" s="711"/>
      <c r="D6" s="374" t="s">
        <v>555</v>
      </c>
      <c r="E6" s="27" t="s">
        <v>602</v>
      </c>
      <c r="F6" s="103" t="s">
        <v>603</v>
      </c>
      <c r="G6" s="173" t="s">
        <v>555</v>
      </c>
      <c r="H6" s="27" t="s">
        <v>602</v>
      </c>
      <c r="I6" s="103" t="s">
        <v>603</v>
      </c>
      <c r="J6" s="173" t="s">
        <v>555</v>
      </c>
      <c r="K6" s="27" t="s">
        <v>602</v>
      </c>
      <c r="L6" s="103" t="s">
        <v>603</v>
      </c>
      <c r="M6" s="584"/>
      <c r="N6" s="538"/>
      <c r="O6" s="825"/>
      <c r="P6" s="773"/>
      <c r="Q6" s="769"/>
      <c r="R6" s="768"/>
      <c r="S6" s="197"/>
      <c r="T6" s="70" t="s">
        <v>810</v>
      </c>
    </row>
    <row r="7" spans="1:20" x14ac:dyDescent="0.25">
      <c r="A7" s="94" t="s">
        <v>514</v>
      </c>
      <c r="B7" s="95" t="s">
        <v>17</v>
      </c>
      <c r="C7" s="93">
        <v>8.66</v>
      </c>
      <c r="D7" s="390">
        <v>8.2948404099465165</v>
      </c>
      <c r="E7" s="177">
        <v>0.52056716512404844</v>
      </c>
      <c r="F7" s="238">
        <v>6.2757948242117528E-2</v>
      </c>
      <c r="G7" s="378">
        <v>13.503921381552333</v>
      </c>
      <c r="H7" s="165">
        <v>0.50747876971402306</v>
      </c>
      <c r="I7" s="237">
        <v>3.7580103984261065E-2</v>
      </c>
      <c r="J7" s="377">
        <v>8.231617509258907</v>
      </c>
      <c r="K7" s="177">
        <v>0.66066455841099492</v>
      </c>
      <c r="L7" s="238">
        <v>8.025938494686867E-2</v>
      </c>
      <c r="M7" s="450"/>
      <c r="N7" s="557"/>
      <c r="O7" s="466"/>
      <c r="P7" s="505"/>
      <c r="Q7" s="466"/>
      <c r="R7" s="451"/>
    </row>
    <row r="8" spans="1:20" x14ac:dyDescent="0.25">
      <c r="A8" s="98" t="s">
        <v>515</v>
      </c>
      <c r="B8" s="99" t="s">
        <v>17</v>
      </c>
      <c r="C8" s="97">
        <v>9.4600000000000009</v>
      </c>
      <c r="D8" s="386">
        <v>35.203819049446444</v>
      </c>
      <c r="E8" s="165">
        <v>1.5201619975171283</v>
      </c>
      <c r="F8" s="239">
        <v>4.3181735350415959E-2</v>
      </c>
      <c r="G8" s="378">
        <v>57.339842727964857</v>
      </c>
      <c r="H8" s="165">
        <v>1.0300498963599267</v>
      </c>
      <c r="I8" s="239">
        <v>1.7963947010576076E-2</v>
      </c>
      <c r="J8" s="378">
        <v>34.923480479732362</v>
      </c>
      <c r="K8" s="165">
        <v>2.1207509226653336</v>
      </c>
      <c r="L8" s="239">
        <v>6.0725646285343722E-2</v>
      </c>
      <c r="M8" s="428"/>
      <c r="N8" s="541"/>
      <c r="O8" s="467">
        <v>0.71899999999999997</v>
      </c>
      <c r="P8" s="517"/>
      <c r="Q8" s="467"/>
      <c r="R8" s="429"/>
    </row>
    <row r="9" spans="1:20" x14ac:dyDescent="0.25">
      <c r="A9" s="98" t="s">
        <v>516</v>
      </c>
      <c r="B9" s="99" t="s">
        <v>17</v>
      </c>
      <c r="C9" s="97">
        <v>10.33</v>
      </c>
      <c r="D9" s="386">
        <v>28.454550892926299</v>
      </c>
      <c r="E9" s="165">
        <v>1.0298992367737139</v>
      </c>
      <c r="F9" s="239">
        <v>3.6194534949758883E-2</v>
      </c>
      <c r="G9" s="378">
        <v>46.354842780394435</v>
      </c>
      <c r="H9" s="165">
        <v>0.50838225931420311</v>
      </c>
      <c r="I9" s="239">
        <v>1.0967187651194473E-2</v>
      </c>
      <c r="J9" s="378">
        <v>28.224492042732635</v>
      </c>
      <c r="K9" s="165">
        <v>1.5170763340806417</v>
      </c>
      <c r="L9" s="239">
        <v>5.375035029093695E-2</v>
      </c>
      <c r="M9" s="428"/>
      <c r="N9" s="541"/>
      <c r="O9" s="467">
        <v>6.06</v>
      </c>
      <c r="P9" s="517"/>
      <c r="Q9" s="467">
        <v>14.94</v>
      </c>
      <c r="R9" s="429"/>
    </row>
    <row r="10" spans="1:20" x14ac:dyDescent="0.25">
      <c r="A10" s="98" t="s">
        <v>520</v>
      </c>
      <c r="B10" s="99" t="s">
        <v>17</v>
      </c>
      <c r="C10" s="97">
        <v>10.78</v>
      </c>
      <c r="D10" s="386">
        <v>2.0718134056957682</v>
      </c>
      <c r="E10" s="165">
        <v>0.14469130491530291</v>
      </c>
      <c r="F10" s="239">
        <v>6.9838000139163997E-2</v>
      </c>
      <c r="G10" s="378">
        <v>3.3722889102743596</v>
      </c>
      <c r="H10" s="165">
        <v>0.15067178928126479</v>
      </c>
      <c r="I10" s="239">
        <v>4.4679383436636383E-2</v>
      </c>
      <c r="J10" s="378">
        <v>2.0562779083559413</v>
      </c>
      <c r="K10" s="165">
        <v>0.17955576390792116</v>
      </c>
      <c r="L10" s="239">
        <v>8.7320766895502777E-2</v>
      </c>
      <c r="M10" s="428"/>
      <c r="N10" s="541"/>
      <c r="O10" s="467">
        <v>0.65300000000000002</v>
      </c>
      <c r="P10" s="517"/>
      <c r="Q10" s="467">
        <v>6.99</v>
      </c>
      <c r="R10" s="429"/>
    </row>
    <row r="11" spans="1:20" x14ac:dyDescent="0.25">
      <c r="A11" s="98" t="s">
        <v>559</v>
      </c>
      <c r="B11" s="99" t="s">
        <v>149</v>
      </c>
      <c r="C11" s="97">
        <v>10.38</v>
      </c>
      <c r="D11" s="386">
        <v>0.68220654453197271</v>
      </c>
      <c r="E11" s="165">
        <v>7.0509090240320899E-2</v>
      </c>
      <c r="F11" s="239">
        <v>0.10335446179088417</v>
      </c>
      <c r="G11" s="378">
        <v>1.1152891685550981</v>
      </c>
      <c r="H11" s="165">
        <v>0.14304395690670901</v>
      </c>
      <c r="I11" s="239">
        <v>0.12825728155508603</v>
      </c>
      <c r="J11" s="378">
        <v>0.67503081629460593</v>
      </c>
      <c r="K11" s="165">
        <v>5.7999073029639747E-2</v>
      </c>
      <c r="L11" s="239">
        <v>8.592063003583976E-2</v>
      </c>
      <c r="M11" s="754">
        <v>6.1</v>
      </c>
      <c r="N11" s="755"/>
      <c r="O11" s="759">
        <v>14.7</v>
      </c>
      <c r="P11" s="801"/>
      <c r="Q11" s="759">
        <v>23.53</v>
      </c>
      <c r="R11" s="685"/>
    </row>
    <row r="12" spans="1:20" x14ac:dyDescent="0.25">
      <c r="A12" s="98" t="s">
        <v>560</v>
      </c>
      <c r="B12" s="44" t="s">
        <v>149</v>
      </c>
      <c r="C12" s="97">
        <v>10.52</v>
      </c>
      <c r="D12" s="386">
        <v>6.6951415742586704</v>
      </c>
      <c r="E12" s="165">
        <v>0.46793484122865348</v>
      </c>
      <c r="F12" s="239">
        <v>6.9891702219973775E-2</v>
      </c>
      <c r="G12" s="378">
        <v>10.897661424341777</v>
      </c>
      <c r="H12" s="165">
        <v>0.4874877155932742</v>
      </c>
      <c r="I12" s="239">
        <v>4.4733241069904006E-2</v>
      </c>
      <c r="J12" s="378">
        <v>6.6449443098167045</v>
      </c>
      <c r="K12" s="165">
        <v>0.58059749484310652</v>
      </c>
      <c r="L12" s="239">
        <v>8.7374320652376075E-2</v>
      </c>
      <c r="M12" s="757"/>
      <c r="N12" s="758"/>
      <c r="O12" s="760"/>
      <c r="P12" s="802"/>
      <c r="Q12" s="760"/>
      <c r="R12" s="684"/>
    </row>
    <row r="13" spans="1:20" x14ac:dyDescent="0.25">
      <c r="A13" s="98" t="s">
        <v>88</v>
      </c>
      <c r="B13" s="99" t="s">
        <v>17</v>
      </c>
      <c r="C13" s="97">
        <v>11.25</v>
      </c>
      <c r="D13" s="386">
        <v>392.44456887104548</v>
      </c>
      <c r="E13" s="165">
        <v>18.400158525455623</v>
      </c>
      <c r="F13" s="239">
        <v>4.688600629227152E-2</v>
      </c>
      <c r="G13" s="378">
        <v>639.15235567499974</v>
      </c>
      <c r="H13" s="165">
        <v>13.853172040971117</v>
      </c>
      <c r="I13" s="239">
        <v>2.1674287699903691E-2</v>
      </c>
      <c r="J13" s="378">
        <v>389.34476318591345</v>
      </c>
      <c r="K13" s="165">
        <v>25.082723111609482</v>
      </c>
      <c r="L13" s="239">
        <v>6.4422911217204157E-2</v>
      </c>
      <c r="M13" s="428">
        <v>43</v>
      </c>
      <c r="N13" s="541"/>
      <c r="O13" s="467">
        <v>63.8</v>
      </c>
      <c r="P13" s="517"/>
      <c r="Q13" s="467">
        <v>223.06</v>
      </c>
      <c r="R13" s="429"/>
    </row>
    <row r="14" spans="1:20" ht="16.5" x14ac:dyDescent="0.25">
      <c r="A14" s="137" t="s">
        <v>793</v>
      </c>
      <c r="B14" s="99" t="s">
        <v>17</v>
      </c>
      <c r="C14" s="97">
        <v>11.73</v>
      </c>
      <c r="D14" s="386">
        <v>5.5877098374290242</v>
      </c>
      <c r="E14" s="165">
        <v>2.0609121844166118</v>
      </c>
      <c r="F14" s="242">
        <v>0.36882949265040282</v>
      </c>
      <c r="G14" s="378">
        <v>9.0263598545435961</v>
      </c>
      <c r="H14" s="165">
        <v>3.1305260116223024</v>
      </c>
      <c r="I14" s="242">
        <v>0.34682043061317686</v>
      </c>
      <c r="J14" s="378">
        <v>5.574941517518015</v>
      </c>
      <c r="K14" s="165">
        <v>2.140380079135288</v>
      </c>
      <c r="L14" s="242">
        <v>0.38392870533432849</v>
      </c>
      <c r="M14" s="757"/>
      <c r="N14" s="758"/>
      <c r="O14" s="467">
        <v>1.2</v>
      </c>
      <c r="P14" s="517"/>
      <c r="Q14" s="467"/>
      <c r="R14" s="429"/>
    </row>
    <row r="15" spans="1:20" x14ac:dyDescent="0.25">
      <c r="A15" s="137" t="s">
        <v>612</v>
      </c>
      <c r="B15" s="99" t="s">
        <v>562</v>
      </c>
      <c r="C15" s="97">
        <v>10.81</v>
      </c>
      <c r="D15" s="386">
        <v>0.53036866461241972</v>
      </c>
      <c r="E15" s="165">
        <v>4.7014504000054302E-2</v>
      </c>
      <c r="F15" s="239">
        <v>8.8644950459905725E-2</v>
      </c>
      <c r="G15" s="378">
        <v>0.86287015309383408</v>
      </c>
      <c r="H15" s="165">
        <v>5.4835188053788286E-2</v>
      </c>
      <c r="I15" s="239">
        <v>6.3549756422998163E-2</v>
      </c>
      <c r="J15" s="378">
        <v>0.52656561860146178</v>
      </c>
      <c r="K15" s="165">
        <v>5.5852602303773889E-2</v>
      </c>
      <c r="L15" s="239">
        <v>0.10606959575544692</v>
      </c>
      <c r="M15" s="754">
        <v>2.9</v>
      </c>
      <c r="N15" s="755"/>
      <c r="O15" s="759">
        <v>1.03</v>
      </c>
      <c r="P15" s="801"/>
      <c r="Q15" s="759">
        <v>7.43</v>
      </c>
      <c r="R15" s="685"/>
    </row>
    <row r="16" spans="1:20" x14ac:dyDescent="0.25">
      <c r="A16" s="137" t="s">
        <v>613</v>
      </c>
      <c r="B16" s="99" t="s">
        <v>563</v>
      </c>
      <c r="C16" s="97">
        <v>11.25</v>
      </c>
      <c r="D16" s="386">
        <v>2.0861717576593604</v>
      </c>
      <c r="E16" s="165">
        <v>6.8217030262994305E-2</v>
      </c>
      <c r="F16" s="239">
        <v>3.2699623131478082E-2</v>
      </c>
      <c r="G16" s="378">
        <v>3.3988482734336785</v>
      </c>
      <c r="H16" s="165">
        <v>2.5384030282600945E-2</v>
      </c>
      <c r="I16" s="239">
        <v>7.4684211357739687E-3</v>
      </c>
      <c r="J16" s="378">
        <v>2.0691776490757992</v>
      </c>
      <c r="K16" s="165">
        <v>0.10399842049211294</v>
      </c>
      <c r="L16" s="239">
        <v>5.0260749983726129E-2</v>
      </c>
      <c r="M16" s="757"/>
      <c r="N16" s="758"/>
      <c r="O16" s="760"/>
      <c r="P16" s="802"/>
      <c r="Q16" s="760"/>
      <c r="R16" s="684"/>
    </row>
    <row r="17" spans="1:18" x14ac:dyDescent="0.25">
      <c r="A17" s="98" t="s">
        <v>519</v>
      </c>
      <c r="B17" s="44" t="s">
        <v>149</v>
      </c>
      <c r="C17" s="97">
        <v>10.96</v>
      </c>
      <c r="D17" s="386">
        <v>32.800569420832069</v>
      </c>
      <c r="E17" s="165">
        <v>0.72530176880766106</v>
      </c>
      <c r="F17" s="239">
        <v>2.211247492389606E-2</v>
      </c>
      <c r="G17" s="378">
        <v>53.453878177460311</v>
      </c>
      <c r="H17" s="165">
        <v>0.16713078006680959</v>
      </c>
      <c r="I17" s="239">
        <v>3.1266352557611614E-3</v>
      </c>
      <c r="J17" s="378">
        <v>32.527318417060258</v>
      </c>
      <c r="K17" s="165">
        <v>1.2909141086500462</v>
      </c>
      <c r="L17" s="239">
        <v>3.9687074479923146E-2</v>
      </c>
      <c r="M17" s="428">
        <v>44</v>
      </c>
      <c r="N17" s="541"/>
      <c r="O17" s="467">
        <v>15.2</v>
      </c>
      <c r="P17" s="517"/>
      <c r="Q17" s="467">
        <v>84.01</v>
      </c>
      <c r="R17" s="429"/>
    </row>
    <row r="18" spans="1:18" x14ac:dyDescent="0.25">
      <c r="A18" s="137" t="s">
        <v>614</v>
      </c>
      <c r="B18" s="99" t="s">
        <v>93</v>
      </c>
      <c r="C18" s="97">
        <v>11.29</v>
      </c>
      <c r="D18" s="386">
        <v>375.46949973062857</v>
      </c>
      <c r="E18" s="165">
        <v>24.811926564006171</v>
      </c>
      <c r="F18" s="239">
        <v>6.6082402383700625E-2</v>
      </c>
      <c r="G18" s="378">
        <v>611.20941196217586</v>
      </c>
      <c r="H18" s="165">
        <v>25.006575690427155</v>
      </c>
      <c r="I18" s="239">
        <v>4.0913269987365088E-2</v>
      </c>
      <c r="J18" s="378">
        <v>372.6294531370765</v>
      </c>
      <c r="K18" s="165">
        <v>31.142615113848251</v>
      </c>
      <c r="L18" s="239">
        <v>8.3575291356241893E-2</v>
      </c>
      <c r="M18" s="754">
        <v>110</v>
      </c>
      <c r="N18" s="755"/>
      <c r="O18" s="759">
        <v>80.3</v>
      </c>
      <c r="P18" s="801"/>
      <c r="Q18" s="759">
        <v>158.88999999999999</v>
      </c>
      <c r="R18" s="685"/>
    </row>
    <row r="19" spans="1:18" x14ac:dyDescent="0.25">
      <c r="A19" s="137" t="s">
        <v>615</v>
      </c>
      <c r="B19" s="99" t="s">
        <v>95</v>
      </c>
      <c r="C19" s="97">
        <v>11.44</v>
      </c>
      <c r="D19" s="386">
        <v>7.654017089637696</v>
      </c>
      <c r="E19" s="165">
        <v>1.8397603880743851E-2</v>
      </c>
      <c r="F19" s="239">
        <v>2.4036533581367667E-3</v>
      </c>
      <c r="G19" s="378">
        <v>12.479677094319191</v>
      </c>
      <c r="H19" s="165">
        <v>0.28497463934144029</v>
      </c>
      <c r="I19" s="239">
        <v>2.283509718942665E-2</v>
      </c>
      <c r="J19" s="378">
        <v>7.587623575122957</v>
      </c>
      <c r="K19" s="165">
        <v>0.15169817647001604</v>
      </c>
      <c r="L19" s="239">
        <v>1.9992844263832341E-2</v>
      </c>
      <c r="M19" s="531"/>
      <c r="N19" s="756"/>
      <c r="O19" s="696"/>
      <c r="P19" s="803"/>
      <c r="Q19" s="696"/>
      <c r="R19" s="532"/>
    </row>
    <row r="20" spans="1:18" x14ac:dyDescent="0.25">
      <c r="A20" s="137" t="s">
        <v>616</v>
      </c>
      <c r="B20" s="99" t="s">
        <v>595</v>
      </c>
      <c r="C20" s="97">
        <v>11.56</v>
      </c>
      <c r="D20" s="386">
        <v>13.756678503791065</v>
      </c>
      <c r="E20" s="165">
        <v>2.5469617596148568</v>
      </c>
      <c r="F20" s="239">
        <v>0.18514365650930675</v>
      </c>
      <c r="G20" s="378">
        <v>22.326458606179955</v>
      </c>
      <c r="H20" s="165">
        <v>3.5869011230835404</v>
      </c>
      <c r="I20" s="239">
        <v>0.16065696698045465</v>
      </c>
      <c r="J20" s="378">
        <v>13.681182539028869</v>
      </c>
      <c r="K20" s="165">
        <v>2.7646331214983144</v>
      </c>
      <c r="L20" s="239">
        <v>0.20207559643411907</v>
      </c>
      <c r="M20" s="757"/>
      <c r="N20" s="758"/>
      <c r="O20" s="760"/>
      <c r="P20" s="802"/>
      <c r="Q20" s="760"/>
      <c r="R20" s="684"/>
    </row>
    <row r="21" spans="1:18" x14ac:dyDescent="0.25">
      <c r="A21" s="98" t="s">
        <v>89</v>
      </c>
      <c r="B21" s="99" t="s">
        <v>17</v>
      </c>
      <c r="C21" s="97">
        <v>12.21</v>
      </c>
      <c r="D21" s="386">
        <v>185.45420649535373</v>
      </c>
      <c r="E21" s="165">
        <v>14.760419070355837</v>
      </c>
      <c r="F21" s="239">
        <v>7.9590640456708314E-2</v>
      </c>
      <c r="G21" s="378">
        <v>301.78922428848625</v>
      </c>
      <c r="H21" s="165">
        <v>16.436247539986056</v>
      </c>
      <c r="I21" s="239">
        <v>5.4462672014671816E-2</v>
      </c>
      <c r="J21" s="378">
        <v>184.09511495882754</v>
      </c>
      <c r="K21" s="165">
        <v>17.865476136014948</v>
      </c>
      <c r="L21" s="239">
        <v>9.7044813709535535E-2</v>
      </c>
      <c r="M21" s="428">
        <v>15</v>
      </c>
      <c r="N21" s="541"/>
      <c r="O21" s="467">
        <v>22.1</v>
      </c>
      <c r="P21" s="517"/>
      <c r="Q21" s="467">
        <v>92.28</v>
      </c>
      <c r="R21" s="429"/>
    </row>
    <row r="22" spans="1:18" x14ac:dyDescent="0.25">
      <c r="A22" s="98" t="s">
        <v>534</v>
      </c>
      <c r="B22" s="44" t="s">
        <v>149</v>
      </c>
      <c r="C22" s="97">
        <v>11.29</v>
      </c>
      <c r="D22" s="386">
        <v>10.808774134435609</v>
      </c>
      <c r="E22" s="165">
        <v>0.75573918024451636</v>
      </c>
      <c r="F22" s="239">
        <v>6.9919046401091076E-2</v>
      </c>
      <c r="G22" s="378">
        <v>17.593396374463044</v>
      </c>
      <c r="H22" s="165">
        <v>0.78749211274157105</v>
      </c>
      <c r="I22" s="239">
        <v>4.4760664511863224E-2</v>
      </c>
      <c r="J22" s="378">
        <v>10.727739792773395</v>
      </c>
      <c r="K22" s="165">
        <v>0.93762150717043991</v>
      </c>
      <c r="L22" s="239">
        <v>8.740158927065482E-2</v>
      </c>
      <c r="M22" s="428">
        <v>4.7</v>
      </c>
      <c r="N22" s="541"/>
      <c r="O22" s="467">
        <v>2.94</v>
      </c>
      <c r="P22" s="517"/>
      <c r="Q22" s="467">
        <v>8.43</v>
      </c>
      <c r="R22" s="429"/>
    </row>
    <row r="23" spans="1:18" x14ac:dyDescent="0.25">
      <c r="A23" s="98" t="s">
        <v>529</v>
      </c>
      <c r="B23" s="44" t="s">
        <v>149</v>
      </c>
      <c r="C23" s="97">
        <v>11.88</v>
      </c>
      <c r="D23" s="386">
        <v>0.70992888335757431</v>
      </c>
      <c r="E23" s="165">
        <v>8.8884340022589381E-2</v>
      </c>
      <c r="F23" s="239">
        <v>0.12520175204340919</v>
      </c>
      <c r="G23" s="378">
        <v>1.1539332100496131</v>
      </c>
      <c r="H23" s="165">
        <v>0.11571786661235139</v>
      </c>
      <c r="I23" s="239">
        <v>0.10028125163966477</v>
      </c>
      <c r="J23" s="378">
        <v>0.70529081850096342</v>
      </c>
      <c r="K23" s="165">
        <v>0.10048843120368237</v>
      </c>
      <c r="L23" s="239">
        <v>0.14247800845793246</v>
      </c>
      <c r="M23" s="428"/>
      <c r="N23" s="541"/>
      <c r="O23" s="467">
        <v>0.35199999999999998</v>
      </c>
      <c r="P23" s="517"/>
      <c r="Q23" s="467">
        <v>2.0499999999999998</v>
      </c>
      <c r="R23" s="429"/>
    </row>
    <row r="24" spans="1:18" ht="16.5" x14ac:dyDescent="0.25">
      <c r="A24" s="137" t="s">
        <v>607</v>
      </c>
      <c r="B24" s="44" t="s">
        <v>149</v>
      </c>
      <c r="C24" s="97">
        <v>12.26</v>
      </c>
      <c r="D24" s="386">
        <v>0.17924285532658868</v>
      </c>
      <c r="E24" s="165">
        <v>4.4783042896687102E-2</v>
      </c>
      <c r="F24" s="242">
        <v>0.24984562321934869</v>
      </c>
      <c r="G24" s="378">
        <v>0.29042569026126314</v>
      </c>
      <c r="H24" s="165">
        <v>6.5645935188007334E-2</v>
      </c>
      <c r="I24" s="242">
        <v>0.22603349975325224</v>
      </c>
      <c r="J24" s="378">
        <v>0.17846139946319556</v>
      </c>
      <c r="K24" s="165">
        <v>4.7518109765398539E-2</v>
      </c>
      <c r="L24" s="242">
        <v>0.26626547762334618</v>
      </c>
      <c r="M24" s="754"/>
      <c r="N24" s="755"/>
      <c r="O24" s="759"/>
      <c r="P24" s="801"/>
      <c r="Q24" s="759">
        <v>3.11</v>
      </c>
      <c r="R24" s="685"/>
    </row>
    <row r="25" spans="1:18" x14ac:dyDescent="0.25">
      <c r="A25" s="137" t="s">
        <v>606</v>
      </c>
      <c r="B25" s="44" t="s">
        <v>149</v>
      </c>
      <c r="C25" s="97">
        <v>12.42</v>
      </c>
      <c r="D25" s="386">
        <v>2.0081860741665705</v>
      </c>
      <c r="E25" s="165">
        <v>0.23580539303487041</v>
      </c>
      <c r="F25" s="239">
        <v>0.11742208357496625</v>
      </c>
      <c r="G25" s="378">
        <v>3.2647904272523993</v>
      </c>
      <c r="H25" s="165">
        <v>0.3018583198686331</v>
      </c>
      <c r="I25" s="239">
        <v>9.2458712617174851E-2</v>
      </c>
      <c r="J25" s="378">
        <v>1.9947938989827294</v>
      </c>
      <c r="K25" s="165">
        <v>0.26876622729310162</v>
      </c>
      <c r="L25" s="239">
        <v>0.13473383261807767</v>
      </c>
      <c r="M25" s="757"/>
      <c r="N25" s="758"/>
      <c r="O25" s="760"/>
      <c r="P25" s="802"/>
      <c r="Q25" s="760"/>
      <c r="R25" s="684"/>
    </row>
    <row r="26" spans="1:18" ht="16.5" x14ac:dyDescent="0.25">
      <c r="A26" s="98" t="s">
        <v>605</v>
      </c>
      <c r="B26" s="99" t="s">
        <v>17</v>
      </c>
      <c r="C26" s="97">
        <v>13.22</v>
      </c>
      <c r="D26" s="386">
        <v>3.829562337517475</v>
      </c>
      <c r="E26" s="165">
        <v>0.94837170286831907</v>
      </c>
      <c r="F26" s="242">
        <v>0.24764493153102812</v>
      </c>
      <c r="G26" s="378">
        <v>6.2053544427506164</v>
      </c>
      <c r="H26" s="165">
        <v>1.3887976331579437</v>
      </c>
      <c r="I26" s="242">
        <v>0.22380633466963384</v>
      </c>
      <c r="J26" s="378">
        <v>3.812719412950778</v>
      </c>
      <c r="K26" s="165">
        <v>1.0068804553505029</v>
      </c>
      <c r="L26" s="242">
        <v>0.26408459325131611</v>
      </c>
      <c r="M26" s="428"/>
      <c r="N26" s="541"/>
      <c r="O26" s="467">
        <v>0.23799999999999999</v>
      </c>
      <c r="P26" s="517"/>
      <c r="Q26" s="467">
        <v>6.71</v>
      </c>
      <c r="R26" s="429"/>
    </row>
    <row r="27" spans="1:18" x14ac:dyDescent="0.25">
      <c r="A27" s="98" t="s">
        <v>103</v>
      </c>
      <c r="B27" s="44" t="s">
        <v>149</v>
      </c>
      <c r="C27" s="97">
        <v>10.81</v>
      </c>
      <c r="D27" s="386">
        <v>0.30352969191259865</v>
      </c>
      <c r="E27" s="165">
        <v>1.9645138297735343E-2</v>
      </c>
      <c r="F27" s="239">
        <v>6.4722295120281534E-2</v>
      </c>
      <c r="G27" s="378">
        <v>0.49411891873068359</v>
      </c>
      <c r="H27" s="165">
        <v>1.954217139291245E-2</v>
      </c>
      <c r="I27" s="239">
        <v>3.9549530795366668E-2</v>
      </c>
      <c r="J27" s="378">
        <v>0.3012265986732422</v>
      </c>
      <c r="K27" s="165">
        <v>2.4766467776508899E-2</v>
      </c>
      <c r="L27" s="239">
        <v>8.2218727979511894E-2</v>
      </c>
      <c r="M27" s="428">
        <v>1.5</v>
      </c>
      <c r="N27" s="541"/>
      <c r="O27" s="467">
        <v>0.99</v>
      </c>
      <c r="P27" s="517"/>
      <c r="Q27" s="467">
        <v>2.61</v>
      </c>
      <c r="R27" s="429"/>
    </row>
    <row r="28" spans="1:18" x14ac:dyDescent="0.25">
      <c r="A28" s="98" t="s">
        <v>545</v>
      </c>
      <c r="B28" s="44" t="s">
        <v>149</v>
      </c>
      <c r="C28" s="97">
        <v>12.25</v>
      </c>
      <c r="D28" s="386">
        <v>0.219974800184362</v>
      </c>
      <c r="E28" s="165">
        <v>6.5471013615933799E-3</v>
      </c>
      <c r="F28" s="239">
        <v>2.9762960830541595E-2</v>
      </c>
      <c r="G28" s="378">
        <v>0.35841556414870701</v>
      </c>
      <c r="H28" s="165">
        <v>1.6232631610711146E-3</v>
      </c>
      <c r="I28" s="239">
        <v>4.528997408152791E-3</v>
      </c>
      <c r="J28" s="378">
        <v>0.21817160530752716</v>
      </c>
      <c r="K28" s="165">
        <v>1.0325673564512056E-2</v>
      </c>
      <c r="L28" s="239">
        <v>4.7328219224299799E-2</v>
      </c>
      <c r="M28" s="428"/>
      <c r="N28" s="541"/>
      <c r="O28" s="467">
        <v>0.36399999999999999</v>
      </c>
      <c r="P28" s="517"/>
      <c r="Q28" s="467">
        <v>1.26</v>
      </c>
      <c r="R28" s="429"/>
    </row>
    <row r="29" spans="1:18" x14ac:dyDescent="0.25">
      <c r="A29" s="98" t="s">
        <v>532</v>
      </c>
      <c r="B29" s="44" t="s">
        <v>149</v>
      </c>
      <c r="C29" s="97">
        <v>13.3</v>
      </c>
      <c r="D29" s="386">
        <v>24.994812220505921</v>
      </c>
      <c r="E29" s="165">
        <v>1.117399180069901</v>
      </c>
      <c r="F29" s="239">
        <v>4.470524404072853E-2</v>
      </c>
      <c r="G29" s="378">
        <v>40.709885312688158</v>
      </c>
      <c r="H29" s="165">
        <v>0.79343029152522604</v>
      </c>
      <c r="I29" s="239">
        <v>1.9489868011933101E-2</v>
      </c>
      <c r="J29" s="378">
        <v>24.7964350210787</v>
      </c>
      <c r="K29" s="165">
        <v>1.5434871217369392</v>
      </c>
      <c r="L29" s="239">
        <v>6.2246331798295501E-2</v>
      </c>
      <c r="M29" s="428"/>
      <c r="N29" s="541"/>
      <c r="O29" s="467">
        <v>2.8000000000000001E-2</v>
      </c>
      <c r="P29" s="517"/>
      <c r="Q29" s="467">
        <v>8.08</v>
      </c>
      <c r="R29" s="429"/>
    </row>
    <row r="30" spans="1:18" x14ac:dyDescent="0.25">
      <c r="A30" s="98" t="s">
        <v>546</v>
      </c>
      <c r="B30" s="44" t="s">
        <v>149</v>
      </c>
      <c r="C30" s="97">
        <v>13.3</v>
      </c>
      <c r="D30" s="386">
        <v>0.86754664836790529</v>
      </c>
      <c r="E30" s="165">
        <v>1.398796513097228E-2</v>
      </c>
      <c r="F30" s="239">
        <v>1.612358846326881E-2</v>
      </c>
      <c r="G30" s="378">
        <v>1.4140225821090973</v>
      </c>
      <c r="H30" s="165">
        <v>1.2892332402425932E-2</v>
      </c>
      <c r="I30" s="239">
        <v>9.117486923862465E-3</v>
      </c>
      <c r="J30" s="378">
        <v>0.86022880113964062</v>
      </c>
      <c r="K30" s="165">
        <v>2.899320804053479E-2</v>
      </c>
      <c r="L30" s="239">
        <v>3.3704065711499392E-2</v>
      </c>
      <c r="M30" s="428"/>
      <c r="N30" s="541"/>
      <c r="O30" s="467"/>
      <c r="P30" s="517"/>
      <c r="Q30" s="467"/>
      <c r="R30" s="429"/>
    </row>
    <row r="31" spans="1:18" ht="15.75" thickBot="1" x14ac:dyDescent="0.3">
      <c r="A31" s="102" t="s">
        <v>535</v>
      </c>
      <c r="B31" s="46" t="s">
        <v>149</v>
      </c>
      <c r="C31" s="101">
        <v>14.4</v>
      </c>
      <c r="D31" s="387">
        <v>0.91663917335445211</v>
      </c>
      <c r="E31" s="175">
        <v>7.0533980770450755E-2</v>
      </c>
      <c r="F31" s="240">
        <v>7.6948468733155709E-2</v>
      </c>
      <c r="G31" s="379">
        <v>1.4917445856089171</v>
      </c>
      <c r="H31" s="175">
        <v>7.7289853609400327E-2</v>
      </c>
      <c r="I31" s="240">
        <v>5.1811720555266026E-2</v>
      </c>
      <c r="J31" s="379">
        <v>0.90987940039931336</v>
      </c>
      <c r="K31" s="175">
        <v>8.5902367074976393E-2</v>
      </c>
      <c r="L31" s="240">
        <v>9.441071754924546E-2</v>
      </c>
      <c r="M31" s="753"/>
      <c r="N31" s="548"/>
      <c r="O31" s="475">
        <v>7.0000000000000007E-2</v>
      </c>
      <c r="P31" s="520"/>
      <c r="Q31" s="475">
        <v>4.29</v>
      </c>
      <c r="R31" s="476"/>
    </row>
    <row r="32" spans="1:18" x14ac:dyDescent="0.25">
      <c r="A32" s="7" t="s">
        <v>604</v>
      </c>
    </row>
  </sheetData>
  <mergeCells count="76">
    <mergeCell ref="Q8:R8"/>
    <mergeCell ref="Q7:R7"/>
    <mergeCell ref="Q14:R14"/>
    <mergeCell ref="Q13:R13"/>
    <mergeCell ref="Q11:R12"/>
    <mergeCell ref="Q10:R10"/>
    <mergeCell ref="Q9:R9"/>
    <mergeCell ref="Q4:R4"/>
    <mergeCell ref="Q5:R6"/>
    <mergeCell ref="A3:R3"/>
    <mergeCell ref="Q31:R31"/>
    <mergeCell ref="Q30:R30"/>
    <mergeCell ref="Q29:R29"/>
    <mergeCell ref="Q28:R28"/>
    <mergeCell ref="Q27:R27"/>
    <mergeCell ref="Q26:R26"/>
    <mergeCell ref="Q24:R25"/>
    <mergeCell ref="Q23:R23"/>
    <mergeCell ref="Q22:R22"/>
    <mergeCell ref="Q21:R21"/>
    <mergeCell ref="Q18:R20"/>
    <mergeCell ref="Q17:R17"/>
    <mergeCell ref="Q15:R16"/>
    <mergeCell ref="O17:P17"/>
    <mergeCell ref="O10:P10"/>
    <mergeCell ref="O9:P9"/>
    <mergeCell ref="O14:P14"/>
    <mergeCell ref="O13:P13"/>
    <mergeCell ref="O7:P7"/>
    <mergeCell ref="O8:P8"/>
    <mergeCell ref="O15:P16"/>
    <mergeCell ref="M7:N7"/>
    <mergeCell ref="M8:N8"/>
    <mergeCell ref="M9:N9"/>
    <mergeCell ref="M10:N10"/>
    <mergeCell ref="M11:N12"/>
    <mergeCell ref="M13:N13"/>
    <mergeCell ref="O11:P12"/>
    <mergeCell ref="O27:P27"/>
    <mergeCell ref="O26:P26"/>
    <mergeCell ref="O23:P23"/>
    <mergeCell ref="O31:P31"/>
    <mergeCell ref="O30:P30"/>
    <mergeCell ref="O29:P29"/>
    <mergeCell ref="O28:P28"/>
    <mergeCell ref="M30:N30"/>
    <mergeCell ref="A4:A6"/>
    <mergeCell ref="B4:B6"/>
    <mergeCell ref="M4:N4"/>
    <mergeCell ref="M5:N6"/>
    <mergeCell ref="M28:N28"/>
    <mergeCell ref="M29:N29"/>
    <mergeCell ref="M14:N14"/>
    <mergeCell ref="M15:N16"/>
    <mergeCell ref="O4:P4"/>
    <mergeCell ref="O5:P6"/>
    <mergeCell ref="C4:C6"/>
    <mergeCell ref="D4:F4"/>
    <mergeCell ref="D5:F5"/>
    <mergeCell ref="G4:I4"/>
    <mergeCell ref="M31:N31"/>
    <mergeCell ref="M18:N20"/>
    <mergeCell ref="O18:P20"/>
    <mergeCell ref="G5:I5"/>
    <mergeCell ref="J4:L4"/>
    <mergeCell ref="J5:L5"/>
    <mergeCell ref="O24:P25"/>
    <mergeCell ref="M24:N25"/>
    <mergeCell ref="M17:N17"/>
    <mergeCell ref="O22:P22"/>
    <mergeCell ref="O21:P21"/>
    <mergeCell ref="M21:N21"/>
    <mergeCell ref="M22:N22"/>
    <mergeCell ref="M23:N23"/>
    <mergeCell ref="M26:N26"/>
    <mergeCell ref="M27:N27"/>
  </mergeCells>
  <conditionalFormatting sqref="D7:D31">
    <cfRule type="cellIs" dxfId="0" priority="1" operator="lessThan">
      <formula>0.12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rtova Veronika</dc:creator>
  <cp:lastModifiedBy>Lásko Zuzana</cp:lastModifiedBy>
  <cp:lastPrinted>2025-07-24T07:19:16Z</cp:lastPrinted>
  <dcterms:created xsi:type="dcterms:W3CDTF">2025-01-27T11:14:28Z</dcterms:created>
  <dcterms:modified xsi:type="dcterms:W3CDTF">2025-09-25T08:33:14Z</dcterms:modified>
</cp:coreProperties>
</file>